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aheerR\Documents\BCRC_manuscripts\Enterococcus species &amp; ASTs\co-authors comments\Enterococcus_manuscript_24Aug2019\submitted\"/>
    </mc:Choice>
  </mc:AlternateContent>
  <bookViews>
    <workbookView xWindow="0" yWindow="0" windowWidth="28800" windowHeight="12300" activeTab="1"/>
  </bookViews>
  <sheets>
    <sheet name="readme" sheetId="4" r:id="rId1"/>
    <sheet name="faecalis_amr, virulene, plasmid" sheetId="1" r:id="rId2"/>
    <sheet name="faecium_amr, virulence, plasmid" sheetId="2" r:id="rId3"/>
    <sheet name="summary &amp; graphs" sheetId="3" r:id="rId4"/>
  </sheets>
  <definedNames>
    <definedName name="_xlnm._FilterDatabase" localSheetId="1" hidden="1">'faecalis_amr, virulene, plasmid'!$A$2:$DV$368</definedName>
    <definedName name="_xlnm._FilterDatabase" localSheetId="2" hidden="1">'faecium_amr, virulence, plasmid'!$A$2:$DE$344</definedName>
  </definedName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66" i="3" l="1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88" i="3"/>
  <c r="V89" i="3"/>
  <c r="V90" i="3"/>
  <c r="V91" i="3"/>
  <c r="V92" i="3"/>
  <c r="V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65" i="3"/>
  <c r="S66" i="3"/>
  <c r="S67" i="3"/>
  <c r="S68" i="3"/>
  <c r="S69" i="3"/>
  <c r="S70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S85" i="3"/>
  <c r="S86" i="3"/>
  <c r="S87" i="3"/>
  <c r="S88" i="3"/>
  <c r="S89" i="3"/>
  <c r="S90" i="3"/>
  <c r="S91" i="3"/>
  <c r="S92" i="3"/>
  <c r="S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65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4" i="3"/>
</calcChain>
</file>

<file path=xl/sharedStrings.xml><?xml version="1.0" encoding="utf-8"?>
<sst xmlns="http://schemas.openxmlformats.org/spreadsheetml/2006/main" count="18863" uniqueCount="928">
  <si>
    <t>ARGs</t>
  </si>
  <si>
    <t>Virulence genes</t>
  </si>
  <si>
    <t>Plasmids</t>
  </si>
  <si>
    <t>Isolate ID</t>
  </si>
  <si>
    <t>source</t>
  </si>
  <si>
    <t>NUM_FOUND</t>
  </si>
  <si>
    <t>aac(6')-Ie/aph(2")-Ia</t>
  </si>
  <si>
    <t>aac(6')</t>
  </si>
  <si>
    <t>aadE</t>
  </si>
  <si>
    <t>ant(6)-Ia</t>
  </si>
  <si>
    <t>ant(9)-Ib</t>
  </si>
  <si>
    <t>aph(2'')-IIIa</t>
  </si>
  <si>
    <t>aph(3')-IIIa</t>
  </si>
  <si>
    <t>bcrB</t>
  </si>
  <si>
    <t>bcrC</t>
  </si>
  <si>
    <t>cat-TC</t>
  </si>
  <si>
    <t>catA</t>
  </si>
  <si>
    <t>catP</t>
  </si>
  <si>
    <t>cfr(C)</t>
  </si>
  <si>
    <t>dfrC</t>
  </si>
  <si>
    <t>dfrE</t>
  </si>
  <si>
    <t>dfrF</t>
  </si>
  <si>
    <t>dfrG</t>
  </si>
  <si>
    <t>eat(A)</t>
  </si>
  <si>
    <t>erm(A)</t>
  </si>
  <si>
    <t>erm(B)</t>
  </si>
  <si>
    <t>fexA</t>
  </si>
  <si>
    <t>lnu(B)</t>
  </si>
  <si>
    <t>lnu(G)</t>
  </si>
  <si>
    <t>lsa(A)</t>
  </si>
  <si>
    <t>lsa(E)</t>
  </si>
  <si>
    <t>msr(C)</t>
  </si>
  <si>
    <t>optrA</t>
  </si>
  <si>
    <t>qacZ</t>
  </si>
  <si>
    <t>sat4</t>
  </si>
  <si>
    <t>spw</t>
  </si>
  <si>
    <t>str</t>
  </si>
  <si>
    <t>tet(L)</t>
  </si>
  <si>
    <t>tet(M)</t>
  </si>
  <si>
    <t>tet(O)</t>
  </si>
  <si>
    <t>tet(S)</t>
  </si>
  <si>
    <t>tet(W)</t>
  </si>
  <si>
    <t>vanC</t>
  </si>
  <si>
    <t>vanR</t>
  </si>
  <si>
    <t>vanS</t>
  </si>
  <si>
    <t>vanTc</t>
  </si>
  <si>
    <t>vanXY-C</t>
  </si>
  <si>
    <t>EF0149 (adhesin)</t>
  </si>
  <si>
    <t>EF0485 (agg-sub)</t>
  </si>
  <si>
    <t>EF0818 (hylB)</t>
  </si>
  <si>
    <t>EF3023 (hylA)</t>
  </si>
  <si>
    <t>ace</t>
  </si>
  <si>
    <t>asa1</t>
  </si>
  <si>
    <t>bopD</t>
  </si>
  <si>
    <t>bplB</t>
  </si>
  <si>
    <t>bplC</t>
  </si>
  <si>
    <t>bsh</t>
  </si>
  <si>
    <t>clpP</t>
  </si>
  <si>
    <t>cpsA</t>
  </si>
  <si>
    <t>cpsB</t>
  </si>
  <si>
    <t>cpsC</t>
  </si>
  <si>
    <t>cpsD</t>
  </si>
  <si>
    <t>cpsE</t>
  </si>
  <si>
    <t>cpsF</t>
  </si>
  <si>
    <t>cpsG</t>
  </si>
  <si>
    <t>cpsH</t>
  </si>
  <si>
    <t>cpsI</t>
  </si>
  <si>
    <t>cpsJ</t>
  </si>
  <si>
    <t>cpsK</t>
  </si>
  <si>
    <t>cylA</t>
  </si>
  <si>
    <t>cylB</t>
  </si>
  <si>
    <t>cylI</t>
  </si>
  <si>
    <t>cylL</t>
  </si>
  <si>
    <t>cylM</t>
  </si>
  <si>
    <t>cylR1</t>
  </si>
  <si>
    <t>cylR2</t>
  </si>
  <si>
    <t>cylS</t>
  </si>
  <si>
    <t>ebpA</t>
  </si>
  <si>
    <t>ebpB</t>
  </si>
  <si>
    <t>ebpC</t>
  </si>
  <si>
    <t>ecbA</t>
  </si>
  <si>
    <t>efaA</t>
  </si>
  <si>
    <t>fsrA</t>
  </si>
  <si>
    <t>fsrB</t>
  </si>
  <si>
    <t>fsrC</t>
  </si>
  <si>
    <t>fss1</t>
  </si>
  <si>
    <t>fss2</t>
  </si>
  <si>
    <t>fss3</t>
  </si>
  <si>
    <t>gelE</t>
  </si>
  <si>
    <t>pilT</t>
  </si>
  <si>
    <t>pilU</t>
  </si>
  <si>
    <t>prgB/asc10</t>
  </si>
  <si>
    <t>psaA</t>
  </si>
  <si>
    <t>sgrA</t>
  </si>
  <si>
    <t>sprE</t>
  </si>
  <si>
    <t>srtC</t>
  </si>
  <si>
    <t>rep11_1_repA(pB82)</t>
  </si>
  <si>
    <t>rep11_2_repA(pEF1071)</t>
  </si>
  <si>
    <t>rep11_3_rep(pEFR)</t>
  </si>
  <si>
    <t>rep13_3_rep(pWBG1773)</t>
  </si>
  <si>
    <t>rep14_1_CDS2(pEFNP1)</t>
  </si>
  <si>
    <t>rep14_2_ORF(pKQ10)</t>
  </si>
  <si>
    <t>rep14_3_ORF(pRI1)</t>
  </si>
  <si>
    <t>rep18_2_repA(pEF418)</t>
  </si>
  <si>
    <t>rep1_2_repS(pBT233)</t>
  </si>
  <si>
    <t>rep1_4_repE(orf17)</t>
  </si>
  <si>
    <t>rep1_5_CDS6(pRE25)</t>
  </si>
  <si>
    <t>rep21_5_repRC(pGO1)</t>
  </si>
  <si>
    <t>rep2_1_ORF(E.faeciumContig1183)_JDOE</t>
  </si>
  <si>
    <t>rep4_1_CDS2(pCRL291.1)</t>
  </si>
  <si>
    <t>rep4_3_ORF(pMBB1)</t>
  </si>
  <si>
    <t>rep6_1_repA(p703/5)</t>
  </si>
  <si>
    <t>rep7_7_rep(pKH7)</t>
  </si>
  <si>
    <t>rep7_8_CDS4(pS194)</t>
  </si>
  <si>
    <t>rep8_1_EP002*(pAM373)</t>
  </si>
  <si>
    <t>rep8_2_repA(pEJ97-1)</t>
  </si>
  <si>
    <t>rep9_1_repA(pAD1)</t>
  </si>
  <si>
    <t>rep9_2_prgW(pCF10)</t>
  </si>
  <si>
    <t>rep9_3_repA(pPD1)</t>
  </si>
  <si>
    <t>rep9_4_repA2(pTEF2)</t>
  </si>
  <si>
    <t>repUS11__CDS16(pTEF3)</t>
  </si>
  <si>
    <t>repUS12__rep(pUB110)</t>
  </si>
  <si>
    <t>repUS1__ORF(E.faeciumContig1258)_JDOE</t>
  </si>
  <si>
    <t>repUS3__repM200(pBM200)</t>
  </si>
  <si>
    <t>BP-C138-3</t>
  </si>
  <si>
    <t>Abbatoir conveyor belt</t>
  </si>
  <si>
    <t>pTEF2</t>
  </si>
  <si>
    <t>BP-H102-1</t>
  </si>
  <si>
    <t>Carcass after Hide removal</t>
  </si>
  <si>
    <t>BP-H136-3</t>
  </si>
  <si>
    <t>E.faeciumContig1258</t>
  </si>
  <si>
    <t>BP-H22-1</t>
  </si>
  <si>
    <t>BP-H4-1</t>
  </si>
  <si>
    <t>pEF1071</t>
  </si>
  <si>
    <t>p703/5</t>
  </si>
  <si>
    <t>pEJ97-1</t>
  </si>
  <si>
    <t>BP-H44-3</t>
  </si>
  <si>
    <t>pAD1</t>
  </si>
  <si>
    <t>BP-H53-2</t>
  </si>
  <si>
    <t>pPD1</t>
  </si>
  <si>
    <t>BP-H74-1</t>
  </si>
  <si>
    <t>BP-H96E-2</t>
  </si>
  <si>
    <t>pEFR</t>
  </si>
  <si>
    <t>pTEF3</t>
  </si>
  <si>
    <t>BP-W141-1</t>
  </si>
  <si>
    <t>Carcass after final wash</t>
  </si>
  <si>
    <t>BP-W19-2</t>
  </si>
  <si>
    <t>BP-W84-1</t>
  </si>
  <si>
    <t>BP-G109-2</t>
  </si>
  <si>
    <t>Abbatoir Ground beef</t>
  </si>
  <si>
    <t>BP-G127E-2</t>
  </si>
  <si>
    <t>BP-G138E-2</t>
  </si>
  <si>
    <t>BP-G149-3</t>
  </si>
  <si>
    <t>BP-G42-1</t>
  </si>
  <si>
    <t>BP-G69E-3</t>
  </si>
  <si>
    <t>BP-G81-1</t>
  </si>
  <si>
    <t>pCF10</t>
  </si>
  <si>
    <t>BP-G85-2</t>
  </si>
  <si>
    <t>BP-R19-2</t>
  </si>
  <si>
    <t>Retail beef</t>
  </si>
  <si>
    <t>BP-R20-1</t>
  </si>
  <si>
    <t>BP-R26E-1</t>
  </si>
  <si>
    <t>BP-R29-2</t>
  </si>
  <si>
    <t>BP-R30-1</t>
  </si>
  <si>
    <t>BP-R37-3</t>
  </si>
  <si>
    <t>BP-R43E-1</t>
  </si>
  <si>
    <t>BP-R49-3</t>
  </si>
  <si>
    <t>BP-R50-2</t>
  </si>
  <si>
    <t>BP-R51-2</t>
  </si>
  <si>
    <t>BP-R52-1</t>
  </si>
  <si>
    <t>BP-R53-2</t>
  </si>
  <si>
    <t>BP-R5E-3</t>
  </si>
  <si>
    <t>BP-R7-1</t>
  </si>
  <si>
    <t>ES-A-FC103-19OCT15-0630A</t>
  </si>
  <si>
    <t>Bovine feces</t>
  </si>
  <si>
    <t>ES-A-FC107-23FEB16-0797A</t>
  </si>
  <si>
    <t>ES-A-FC107-23FEB16-0797C</t>
  </si>
  <si>
    <t>ES-A-FC201-20OCT14-0203C</t>
  </si>
  <si>
    <t>ES-A-FC208-23FEB16-0800A</t>
  </si>
  <si>
    <t>ES-A-FC303-10AUG15-0566I</t>
  </si>
  <si>
    <t>pBT233</t>
  </si>
  <si>
    <t>ES-A-FC304-08JUN15-0497J</t>
  </si>
  <si>
    <t>ES-A-FC501-20OCT14-0211C</t>
  </si>
  <si>
    <t>ES-A-FC501-20OCT14-0211K</t>
  </si>
  <si>
    <t>ES-A-FC504-20OCT14-0213I</t>
  </si>
  <si>
    <t>pB82</t>
  </si>
  <si>
    <t>ES-A-FC506-20OCT14-0214B</t>
  </si>
  <si>
    <t>ES-A-FC604-20OCT14-0216B</t>
  </si>
  <si>
    <t>ES-A-FC604-20OCT14-0216K</t>
  </si>
  <si>
    <t>ES-A-FC606-15DEC15-0736C</t>
  </si>
  <si>
    <t>ES-A-FC606-20OCT14-0217B</t>
  </si>
  <si>
    <t>ES-A-FC606-20OCT14-0217I</t>
  </si>
  <si>
    <t>ES-A-FC606-20OCT14-0217J</t>
  </si>
  <si>
    <t>ES-N-FC137-09JUN14-0093C</t>
  </si>
  <si>
    <t>ES-S-FC022-12MAY14-0021E</t>
  </si>
  <si>
    <t>orf17</t>
  </si>
  <si>
    <t>ES-S-FC025-15SEP14-0165K</t>
  </si>
  <si>
    <t>ES-S-FC072-15SEP14-0172A</t>
  </si>
  <si>
    <t>ES-S-FC302-12MAY14-0034E</t>
  </si>
  <si>
    <t>ES-S-FC400-14MAR16-0827I</t>
  </si>
  <si>
    <t>pS194</t>
  </si>
  <si>
    <t>ES-S-FC404-20JUL15-0555B</t>
  </si>
  <si>
    <t>ES-S-FC404-20JUL15-0555J</t>
  </si>
  <si>
    <t>ES-S-FC504-20JUL15-0557I</t>
  </si>
  <si>
    <t>pEF418</t>
  </si>
  <si>
    <t>E.faeciumContig1183</t>
  </si>
  <si>
    <t>pKH7</t>
  </si>
  <si>
    <t>pUB110</t>
  </si>
  <si>
    <t>ES-S-FC504-20JUL15-0557K</t>
  </si>
  <si>
    <t>ES-V-FC083-19JAN16-0764C</t>
  </si>
  <si>
    <t>ES-V-FC083-23SEP14-0190B</t>
  </si>
  <si>
    <t>ES-V-FC083-23SEP14-0190C</t>
  </si>
  <si>
    <t>ES-V-FC099-23SEP14-0192A</t>
  </si>
  <si>
    <t>ES-V-FC099-23SEP14-0192B</t>
  </si>
  <si>
    <t>ES-V-FC099-26MAY14-0051E</t>
  </si>
  <si>
    <t>ES-S-CB001-14SEP15-0121I</t>
  </si>
  <si>
    <t>Catch basin</t>
  </si>
  <si>
    <t>pRE25</t>
  </si>
  <si>
    <t>ES-S-CB001-14SEP15-0121J</t>
  </si>
  <si>
    <t>ES-V-CB001-14JUL15-0103B</t>
  </si>
  <si>
    <t>ES-V-CB001-21SEP15-0126C</t>
  </si>
  <si>
    <t>ES-V-CB002-10NOV15-0140C</t>
  </si>
  <si>
    <t>ES-V-CB002-14JUL15-0104C</t>
  </si>
  <si>
    <t>Ent-0261</t>
  </si>
  <si>
    <t>EntR-0146</t>
  </si>
  <si>
    <t>SWEnt-1134</t>
  </si>
  <si>
    <t>SWEnt-1223</t>
  </si>
  <si>
    <t>SWEntR-0244</t>
  </si>
  <si>
    <t>SWEntR-0252</t>
  </si>
  <si>
    <t>SWEntR-0271</t>
  </si>
  <si>
    <t>SWEntR-0278</t>
  </si>
  <si>
    <t>SWEntR-0376</t>
  </si>
  <si>
    <t>Ent-0002</t>
  </si>
  <si>
    <t>Surface water</t>
  </si>
  <si>
    <t>Ent-0025</t>
  </si>
  <si>
    <t>Ent-0182</t>
  </si>
  <si>
    <t>Ent-0202</t>
  </si>
  <si>
    <t>Ent-0238</t>
  </si>
  <si>
    <t>Ent-0269</t>
  </si>
  <si>
    <t>Ent-0270</t>
  </si>
  <si>
    <t>Ent-0276</t>
  </si>
  <si>
    <t>Ent-0277</t>
  </si>
  <si>
    <t>EntR-0171</t>
  </si>
  <si>
    <t>EntR-0190</t>
  </si>
  <si>
    <t>SWEnt-0985</t>
  </si>
  <si>
    <t>SWEnt-1073</t>
  </si>
  <si>
    <t>SWEnt-1156</t>
  </si>
  <si>
    <t>SWEnt-1158</t>
  </si>
  <si>
    <t>SWEnt-1159</t>
  </si>
  <si>
    <t>SWEnt-1183</t>
  </si>
  <si>
    <t>SWEntR-0285</t>
  </si>
  <si>
    <t>SWEntR-0295</t>
  </si>
  <si>
    <t>SWEntR-0325</t>
  </si>
  <si>
    <t>SWEntR-0367</t>
  </si>
  <si>
    <t>SWEntR-0374</t>
  </si>
  <si>
    <t>ES-C-ST001-01FEB16-0145A</t>
  </si>
  <si>
    <t>Sewage influent</t>
  </si>
  <si>
    <t>ES-C-ST001-01FEB16-0145B</t>
  </si>
  <si>
    <t>ES-C-ST001-01FEB16-0145C</t>
  </si>
  <si>
    <t>ES-C-ST001-01FEB16-0145M</t>
  </si>
  <si>
    <t>ES-C-ST001-05OCT15-0134I</t>
  </si>
  <si>
    <t>ES-C-ST001-05OCT15-0134J</t>
  </si>
  <si>
    <t>ES-C-ST001-05OCT15-0134K</t>
  </si>
  <si>
    <t>ES-C-ST001-05OCT15-0134M</t>
  </si>
  <si>
    <t>ES-C-ST001-07DEC15-0141A</t>
  </si>
  <si>
    <t>ES-C-ST001-07DEC15-0141B</t>
  </si>
  <si>
    <t>ES-C-ST001-07DEC15-0141C</t>
  </si>
  <si>
    <t>ES-C-ST001-07DEC15-0141D</t>
  </si>
  <si>
    <t>ES-C-ST001-07DEC15-0141I</t>
  </si>
  <si>
    <t>ES-C-ST001-07DEC15-0141J</t>
  </si>
  <si>
    <t>ES-C-ST001-07DEC15-0141K</t>
  </si>
  <si>
    <t>ES-C-ST001-07DEC15-0141L</t>
  </si>
  <si>
    <t>ES-C-ST001-15DEC14-0062A</t>
  </si>
  <si>
    <t>ES-C-ST001-15DEC14-0062C</t>
  </si>
  <si>
    <t>ES-C-ST001-15DEC14-0062J</t>
  </si>
  <si>
    <t>ES-C-ST001-15DEC14-0062K</t>
  </si>
  <si>
    <t>ES-C-ST001-15DEC14-0062L</t>
  </si>
  <si>
    <t>ES-C-ST001-15DEC14-0062M</t>
  </si>
  <si>
    <t>ES-C-ST001-15JUN15-0096B</t>
  </si>
  <si>
    <t>ES-C-ST001-15JUN15-0096J</t>
  </si>
  <si>
    <t>ES-C-ST001-17FEB15-0065A</t>
  </si>
  <si>
    <t>ES-C-ST001-17FEB15-0065D</t>
  </si>
  <si>
    <t>ES-C-ST001-17FEB15-0065I</t>
  </si>
  <si>
    <t>ES-C-ST001-17FEB15-0065J</t>
  </si>
  <si>
    <t>ES-C-ST001-17FEB15-0065K</t>
  </si>
  <si>
    <t>ES-C-ST001-17FEB15-0065M</t>
  </si>
  <si>
    <t>ES-C-ST001-20OCT14-0053M</t>
  </si>
  <si>
    <t>ES-C-ST001-25AUG14-0039B</t>
  </si>
  <si>
    <t>ES-C-ST001-25AUG14-0039C</t>
  </si>
  <si>
    <t>ES-C-ST001-25AUG14-0039J</t>
  </si>
  <si>
    <t>ES-C-ST001-25AUG14-0039K</t>
  </si>
  <si>
    <t>ES-C-ST001-25AUG15-0117K</t>
  </si>
  <si>
    <t>ES-C-ST001-25AUG15-0117L</t>
  </si>
  <si>
    <t>ES-C-ST001-27APR15-0081A</t>
  </si>
  <si>
    <t>ES-C-ST001-27APR15-0081C</t>
  </si>
  <si>
    <t>pKQ10</t>
  </si>
  <si>
    <t>pRI1</t>
  </si>
  <si>
    <t>ES-C-ST001-27APR15-0081I</t>
  </si>
  <si>
    <t>ES-C-ST001-27APR15-0081J</t>
  </si>
  <si>
    <t>ES-C-ST001-27APR15-0081K</t>
  </si>
  <si>
    <t>ES-C-ST001-27APR15-0081M</t>
  </si>
  <si>
    <t>ES-C-ST002-01FEB16-0146A</t>
  </si>
  <si>
    <t>Sewage effluent</t>
  </si>
  <si>
    <t>ES-C-ST002-07DEC15-0142J</t>
  </si>
  <si>
    <t>ES-C-ST002-25AUG14-0040A</t>
  </si>
  <si>
    <t>ES-C-ST002-25AUG14-0040C</t>
  </si>
  <si>
    <t>ES-C-ST002-25AUG14-0040D</t>
  </si>
  <si>
    <t>ES-C-ST002-25AUG14-0040E</t>
  </si>
  <si>
    <t>ES-C-ST002-25AUG14-0040I</t>
  </si>
  <si>
    <t>ES-C-ST002-25AUG14-0040K</t>
  </si>
  <si>
    <t>ES-C-ST002-27APR15-0082B</t>
  </si>
  <si>
    <t>ES-C-ST002-27APR15-0082C</t>
  </si>
  <si>
    <t>ES-M-ST001-03FEB15-0063D</t>
  </si>
  <si>
    <t>ES-M-ST001-03FEB15-0063I</t>
  </si>
  <si>
    <t>ES-M-ST001-03FEB15-0063J</t>
  </si>
  <si>
    <t>ES-M-ST001-03FEB15-0063K</t>
  </si>
  <si>
    <t>ES-M-ST001-03FEB15-0063L</t>
  </si>
  <si>
    <t>ES-M-ST001-03FEB15-0063M</t>
  </si>
  <si>
    <t>ES-M-ST001-03MAR15-0067C</t>
  </si>
  <si>
    <t>ES-M-ST001-03MAR15-0067I</t>
  </si>
  <si>
    <t>ES-M-ST001-03MAR15-0067J</t>
  </si>
  <si>
    <t>ES-M-ST001-03MAR15-0067K</t>
  </si>
  <si>
    <t>ES-M-ST001-03MAY16-0152D</t>
  </si>
  <si>
    <t>ES-M-ST001-03MAY16-0152I</t>
  </si>
  <si>
    <t>ES-M-ST001-03MAY16-0152K</t>
  </si>
  <si>
    <t>ES-M-ST001-03NOV15-0137B</t>
  </si>
  <si>
    <t>ES-M-ST001-03NOV15-0137D</t>
  </si>
  <si>
    <t>ES-M-ST001-03NOV15-0137I</t>
  </si>
  <si>
    <t>pMBB1</t>
  </si>
  <si>
    <t>ES-M-ST001-03NOV15-0137J</t>
  </si>
  <si>
    <t>ES-M-ST001-03NOV15-0137K</t>
  </si>
  <si>
    <t>ES-M-ST001-03NOV15-0137L</t>
  </si>
  <si>
    <t>ES-M-ST001-03NOV15-0137M</t>
  </si>
  <si>
    <t>ES-M-ST001-05JAN16-0143I</t>
  </si>
  <si>
    <t>ES-M-ST001-08MAR16-0147A</t>
  </si>
  <si>
    <t>ES-M-ST001-08MAR16-0147C</t>
  </si>
  <si>
    <t>ES-M-ST001-08MAR16-0147J</t>
  </si>
  <si>
    <t>ES-M-ST001-08MAR16-0147K</t>
  </si>
  <si>
    <t>ES-M-ST001-13OCT14-0050B</t>
  </si>
  <si>
    <t>ES-M-ST001-13OCT14-0050E</t>
  </si>
  <si>
    <t>ES-M-ST001-13OCT14-0050I</t>
  </si>
  <si>
    <t>pEFNP1</t>
  </si>
  <si>
    <t>pAM373</t>
  </si>
  <si>
    <t>ES-M-ST001-13OCT14-0050J</t>
  </si>
  <si>
    <t>ES-M-ST001-13OCT14-0050K</t>
  </si>
  <si>
    <t>ES-M-ST001-15SEP15-0124A</t>
  </si>
  <si>
    <t>ES-M-ST001-15SEP15-0124C</t>
  </si>
  <si>
    <t>ES-M-ST001-19MAY15-0089A</t>
  </si>
  <si>
    <t>ES-M-ST001-19MAY15-0089B</t>
  </si>
  <si>
    <t>ES-M-ST001-19MAY15-0089C</t>
  </si>
  <si>
    <t>ES-M-ST001-19MAY15-0089D</t>
  </si>
  <si>
    <t>ES-M-ST001-19MAY15-0089E</t>
  </si>
  <si>
    <t>pCRL291.1</t>
  </si>
  <si>
    <t>ES-M-ST001-19MAY15-0089I</t>
  </si>
  <si>
    <t>ES-M-ST001-19MAY15-0089K</t>
  </si>
  <si>
    <t>ES-M-ST001-19MAY15-0089L</t>
  </si>
  <si>
    <t>ES-M-ST001-19MAY15-0089M</t>
  </si>
  <si>
    <t>ES-M-ST001-21JUL14-0029A</t>
  </si>
  <si>
    <t>ES-M-ST001-21JUL14-0029C</t>
  </si>
  <si>
    <t>ES-M-ST001-21JUL14-0029D</t>
  </si>
  <si>
    <t>ES-M-ST001-21JUL14-0029I</t>
  </si>
  <si>
    <t>ES-M-ST001-21JUL14-0029J</t>
  </si>
  <si>
    <t>ES-M-ST001-21JUL14-0029K</t>
  </si>
  <si>
    <t>ES-M-ST001-21JUL14-0029L</t>
  </si>
  <si>
    <t>ES-M-ST001-21JUL14-0029M</t>
  </si>
  <si>
    <t>ES-M-ST001-23NOV14-0060B</t>
  </si>
  <si>
    <t>ES-M-ST001-23NOV14-0060C</t>
  </si>
  <si>
    <t>ES-M-ST001-23NOV14-0060I</t>
  </si>
  <si>
    <t>ES-M-ST001-23NOV14-0060J</t>
  </si>
  <si>
    <t>ES-M-ST001-23NOV14-0060K</t>
  </si>
  <si>
    <t>ES-M-ST001-23NOV14-0060L</t>
  </si>
  <si>
    <t>ES-M-ST001-23NOV14-0060M</t>
  </si>
  <si>
    <t>pGO1</t>
  </si>
  <si>
    <t>ES-M-ST002-03NOV15-0138A</t>
  </si>
  <si>
    <t>ES-M-ST002-08MAR16-0148A</t>
  </si>
  <si>
    <t>ES-M-ST002-15SEP15-0125I</t>
  </si>
  <si>
    <t>ES-M-ST002-23NOV14-0061A</t>
  </si>
  <si>
    <t>Human clinical</t>
  </si>
  <si>
    <t>pWBG1773</t>
  </si>
  <si>
    <t>pBM200</t>
  </si>
  <si>
    <t>Source</t>
  </si>
  <si>
    <t>aac(6')-Ii</t>
  </si>
  <si>
    <t>aac(6')-Iid</t>
  </si>
  <si>
    <t>aadD1</t>
  </si>
  <si>
    <t>ant(9)-Ia</t>
  </si>
  <si>
    <t>cfr</t>
  </si>
  <si>
    <t>erm(T)</t>
  </si>
  <si>
    <t>lnu(A)</t>
  </si>
  <si>
    <t>vanA</t>
  </si>
  <si>
    <t>vanB</t>
  </si>
  <si>
    <t>vanH-A</t>
  </si>
  <si>
    <t>vanH-B</t>
  </si>
  <si>
    <t>vanT</t>
  </si>
  <si>
    <t>vanW</t>
  </si>
  <si>
    <t>vanX-A</t>
  </si>
  <si>
    <t>vanX-B</t>
  </si>
  <si>
    <t>vanY-A</t>
  </si>
  <si>
    <t>vanY-B</t>
  </si>
  <si>
    <t>vanZ-A</t>
  </si>
  <si>
    <t>acm</t>
  </si>
  <si>
    <t>esp</t>
  </si>
  <si>
    <t>scm</t>
  </si>
  <si>
    <t>rep17_1_CDS29(pRUM)</t>
  </si>
  <si>
    <t>rep18_1_repA(p200B)</t>
  </si>
  <si>
    <t>rep1_1_repE(pAMbeta1)</t>
  </si>
  <si>
    <t>rep1_3_repR(pGB354)</t>
  </si>
  <si>
    <t>rep1_6_repE(pTEF1)</t>
  </si>
  <si>
    <t>rep22_1_repB(pUB110)</t>
  </si>
  <si>
    <t>rep2_2_repR(pEF1)</t>
  </si>
  <si>
    <t>repUS15__ORF(E.faecium287)</t>
  </si>
  <si>
    <t>repUS7__rep(pHTbeta)</t>
  </si>
  <si>
    <t>BP-H112E-1</t>
  </si>
  <si>
    <t>BP-H134E-2</t>
  </si>
  <si>
    <t>BP-W148E-3</t>
  </si>
  <si>
    <t>pAMbeta1</t>
  </si>
  <si>
    <t>E.faecium287</t>
  </si>
  <si>
    <t>BP-R1E-3</t>
  </si>
  <si>
    <t>BP-R2-2</t>
  </si>
  <si>
    <t>ES-A-FC201-08JUN15-0493A</t>
  </si>
  <si>
    <t>ES-A-FC303-09DEC14-0278B</t>
  </si>
  <si>
    <t>pRUM</t>
  </si>
  <si>
    <t>ES-A-FC303-20OCT14-0206C</t>
  </si>
  <si>
    <t>ES-A-FC304-08JUN15-0497C</t>
  </si>
  <si>
    <t>ES-A-FC304-09JUN14-0064E</t>
  </si>
  <si>
    <t>ES-A-FC307-09DEC14-0280B</t>
  </si>
  <si>
    <t>ES-A-FC403-11AUG14-0142B</t>
  </si>
  <si>
    <t>ES-A-FC504-20OCT14-0213A</t>
  </si>
  <si>
    <t>pTEF1</t>
  </si>
  <si>
    <t>ES-A-FC504-20OCT14-0213C</t>
  </si>
  <si>
    <t>ES-A-FC506-09DEC14-0286C</t>
  </si>
  <si>
    <t>ES-A-FC604-23FEB16-0811C</t>
  </si>
  <si>
    <t>ES-N-FC074-22JUN15-0512A</t>
  </si>
  <si>
    <t>ES-N-FC074-28OCT14-0221I</t>
  </si>
  <si>
    <t>ES-N-FC121-08DEC15-0710J</t>
  </si>
  <si>
    <t>ES-S-FC022-12MAY14-0021A</t>
  </si>
  <si>
    <t>ES-S-FC032-15SEP14-0166C</t>
  </si>
  <si>
    <t>ES-S-FC066-12MAY14-0103C</t>
  </si>
  <si>
    <t>ES-S-FC072-12MAY14-0029A</t>
  </si>
  <si>
    <t>ES-S-FC072-12MAY14-0029B</t>
  </si>
  <si>
    <t>ES-S-FC200-14SEP15-0603I</t>
  </si>
  <si>
    <t>ES-S-FC302-14MAR16-0826B</t>
  </si>
  <si>
    <t>ES-S-FC302-14SEP15-0606I</t>
  </si>
  <si>
    <t>ES-S-FC302-14SEP15-0606J</t>
  </si>
  <si>
    <t>ES-S-FC400-12MAY14-0035B</t>
  </si>
  <si>
    <t>ES-S-FC400-12MAY14-0035D</t>
  </si>
  <si>
    <t>ES-S-FC400-12MAY14-0035L</t>
  </si>
  <si>
    <t>ES-S-FC400-20JUL15-0554I</t>
  </si>
  <si>
    <t>ES-S-FC404-20JUL15-0555C</t>
  </si>
  <si>
    <t>ES-S-FC404-20JUL15-0555I</t>
  </si>
  <si>
    <t>ES-S-FC504-12MAY14-0113I</t>
  </si>
  <si>
    <t>ES-V-FC010-21SEP15-0614C</t>
  </si>
  <si>
    <t>ES-V-FC010-24MAR16-0834B</t>
  </si>
  <si>
    <t>ES-V-FC021-14JUL14-0119B</t>
  </si>
  <si>
    <t>ES-V-FC021-21SEP15-0616A</t>
  </si>
  <si>
    <t>ES-V-FC021-21SEP15-0616B</t>
  </si>
  <si>
    <t>ES-V-FC021-24MAR16-0836K</t>
  </si>
  <si>
    <t>ES-V-FC026-10NOV15-0670I</t>
  </si>
  <si>
    <t>ES-V-FC026-10NOV15-0670J</t>
  </si>
  <si>
    <t>ES-V-FC045-12NOV14-0241J</t>
  </si>
  <si>
    <t>pGB354</t>
  </si>
  <si>
    <t>ES-V-FC052-23SEP14-0188I</t>
  </si>
  <si>
    <t>ES-V-FC069-12NOV14-0243K</t>
  </si>
  <si>
    <t>ES-V-FC089-23SEP14-0191C</t>
  </si>
  <si>
    <t>ES-V-FC106-21SEP15-0625K</t>
  </si>
  <si>
    <t>ES-V-FC115-23SEP14-0194A</t>
  </si>
  <si>
    <t>ES-V-FC118-21SEP15-0626I</t>
  </si>
  <si>
    <t>ES-V-FC121-12NOV14-0251A</t>
  </si>
  <si>
    <t>ES-V-FC121-12NOV14-0251I</t>
  </si>
  <si>
    <t>ES-V-FC121-12NOV14-0251J</t>
  </si>
  <si>
    <t>ES-V-FC121-12NOV14-0251K</t>
  </si>
  <si>
    <t>ES-V-FC121-14JUL15-0539J</t>
  </si>
  <si>
    <t>ES-V-FC121-19JAN16-0770I</t>
  </si>
  <si>
    <t>ES-V-FC132-10NOV15-0680I</t>
  </si>
  <si>
    <t>ES-V-FC132-24MAR16-0845J</t>
  </si>
  <si>
    <t>ES-V-FC142-10NOV15-0681A</t>
  </si>
  <si>
    <t>ES-V-FC142-10NOV15-0681B</t>
  </si>
  <si>
    <t>ES-V-FC142-10NOV15-0681I</t>
  </si>
  <si>
    <t>ES-S-CB001-14SEP15-0121K</t>
  </si>
  <si>
    <t>ES-V-CB001-10NOV15-0139J</t>
  </si>
  <si>
    <t>ES-V-CB001-26MAY15-0093J</t>
  </si>
  <si>
    <t>ES-V-CB001-30MAR2015-0069I</t>
  </si>
  <si>
    <t>ES-V-CB002-14JUL15-0104A</t>
  </si>
  <si>
    <t>ES-V-CB002-21SEP15-0127I</t>
  </si>
  <si>
    <t>ES-V-CB002-30MAR2015-0070J</t>
  </si>
  <si>
    <t>SWEnt-0932</t>
  </si>
  <si>
    <t>SWEnt-0933</t>
  </si>
  <si>
    <t>SWEnt-1208</t>
  </si>
  <si>
    <t>SWEnt-1210</t>
  </si>
  <si>
    <t>SWEnt-1216</t>
  </si>
  <si>
    <t>SWEntR-0048</t>
  </si>
  <si>
    <t>SWEntR-0225</t>
  </si>
  <si>
    <t>SWEntR-0235</t>
  </si>
  <si>
    <t>SWEntR-0303</t>
  </si>
  <si>
    <t>SWEntR-0309</t>
  </si>
  <si>
    <t>SWEntR-0338</t>
  </si>
  <si>
    <t>SWEntR-0348</t>
  </si>
  <si>
    <t>SWEntR-0379</t>
  </si>
  <si>
    <t>SWEntR-0383</t>
  </si>
  <si>
    <t>SWEntR-0385</t>
  </si>
  <si>
    <t>SWEntR-0386</t>
  </si>
  <si>
    <t>SWEntR-0396</t>
  </si>
  <si>
    <t>Ent-0179</t>
  </si>
  <si>
    <t>EntR-0150</t>
  </si>
  <si>
    <t>EntR-0158</t>
  </si>
  <si>
    <t>EntR-0182</t>
  </si>
  <si>
    <t>EntR-0183</t>
  </si>
  <si>
    <t>SWEnt-0923</t>
  </si>
  <si>
    <t>SWEnt-0924</t>
  </si>
  <si>
    <t>SWEnt-0939</t>
  </si>
  <si>
    <t>p200B</t>
  </si>
  <si>
    <t>SWEnt-0943</t>
  </si>
  <si>
    <t>SWEnt-0978</t>
  </si>
  <si>
    <t>SWEnt-0980</t>
  </si>
  <si>
    <t>SWEnt-0984</t>
  </si>
  <si>
    <t>SWEnt-1012</t>
  </si>
  <si>
    <t>SWEnt-1013</t>
  </si>
  <si>
    <t>SWEnt-1077</t>
  </si>
  <si>
    <t>SWEnt-1143</t>
  </si>
  <si>
    <t>SWEnt-1160</t>
  </si>
  <si>
    <t>SWEnt-1169</t>
  </si>
  <si>
    <t>SWEnt-1171</t>
  </si>
  <si>
    <t>SWEnt-1192</t>
  </si>
  <si>
    <t>SWEnt-1193</t>
  </si>
  <si>
    <t>SWEnt-1194</t>
  </si>
  <si>
    <t>SWEnt-1195</t>
  </si>
  <si>
    <t>SWEnt-1198</t>
  </si>
  <si>
    <t>SWEntR-0113</t>
  </si>
  <si>
    <t>SWEntR-0124</t>
  </si>
  <si>
    <t>SWEntR-0229</t>
  </si>
  <si>
    <t>SWEntR-0253</t>
  </si>
  <si>
    <t>SWEntR-0256</t>
  </si>
  <si>
    <t>pEF1</t>
  </si>
  <si>
    <t>SWEntR-0262</t>
  </si>
  <si>
    <t>SWEntR-0266</t>
  </si>
  <si>
    <t>SWEntR-0269</t>
  </si>
  <si>
    <t>SWEntR-0331</t>
  </si>
  <si>
    <t>SWEntR-0335</t>
  </si>
  <si>
    <t>SWEntR-0358</t>
  </si>
  <si>
    <t>SWEntR-0363</t>
  </si>
  <si>
    <t>SWEntR-0364</t>
  </si>
  <si>
    <t>SWEntR-0365</t>
  </si>
  <si>
    <t>Ent-0004</t>
  </si>
  <si>
    <t>Ent-0010</t>
  </si>
  <si>
    <t>Ent-0013</t>
  </si>
  <si>
    <t>Ent-0032</t>
  </si>
  <si>
    <t>Ent-0081</t>
  </si>
  <si>
    <t>Ent-0086</t>
  </si>
  <si>
    <t>Ent-0189</t>
  </si>
  <si>
    <t>Ent-0332</t>
  </si>
  <si>
    <t>Ent-0336</t>
  </si>
  <si>
    <t>EntR-0001</t>
  </si>
  <si>
    <t>EntR-0008</t>
  </si>
  <si>
    <t>EntR-0041</t>
  </si>
  <si>
    <t>EntR-0194</t>
  </si>
  <si>
    <t>ES-C-ST001-01FEB16-0145I</t>
  </si>
  <si>
    <t>pHTbeta</t>
  </si>
  <si>
    <t>ES-C-ST001-01FEB16-0145J</t>
  </si>
  <si>
    <t>ES-C-ST001-01FEB16-0145K</t>
  </si>
  <si>
    <t>ES-C-ST001-04JUL16-0154I</t>
  </si>
  <si>
    <t>ES-C-ST001-05OCT15-0134A</t>
  </si>
  <si>
    <t>ES-C-ST001-05OCT15-0134B</t>
  </si>
  <si>
    <t>ES-C-ST001-05OCT15-0134C</t>
  </si>
  <si>
    <t>ES-C-ST001-05OCT15-0134E</t>
  </si>
  <si>
    <t>ES-C-ST001-05OCT15-0134L</t>
  </si>
  <si>
    <t>ES-C-ST001-07DEC15-0141E</t>
  </si>
  <si>
    <t>ES-C-ST001-07DEC15-0141M</t>
  </si>
  <si>
    <t>ES-C-ST001-15JUN15-0096K</t>
  </si>
  <si>
    <t>ES-C-ST001-25AUG14-0039D</t>
  </si>
  <si>
    <t>ES-C-ST001-25AUG14-0039E</t>
  </si>
  <si>
    <t>ES-C-ST001-25AUG15-0117B</t>
  </si>
  <si>
    <t>ES-C-ST001-25AUG15-0117D</t>
  </si>
  <si>
    <t>ES-C-ST001-25AUG15-0117E</t>
  </si>
  <si>
    <t>ES-C-ST001-25AUG15-0117I</t>
  </si>
  <si>
    <t>ES-C-ST001-25AUG15-0117M</t>
  </si>
  <si>
    <t>ES-C-ST001-27APR15-0081E</t>
  </si>
  <si>
    <t>ES-C-ST001-27APR15-0081L</t>
  </si>
  <si>
    <t>ES-C-ST002-01FEB16-0146B</t>
  </si>
  <si>
    <t>ES-C-ST002-01FEB16-0146C</t>
  </si>
  <si>
    <t>ES-C-ST002-01FEB16-0146D</t>
  </si>
  <si>
    <t>ES-C-ST002-05OCT15-0135A</t>
  </si>
  <si>
    <t>ES-C-ST002-05OCT15-0135B</t>
  </si>
  <si>
    <t>ES-C-ST002-05OCT15-0135C</t>
  </si>
  <si>
    <t>ES-C-ST002-07DEC15-0142A</t>
  </si>
  <si>
    <t>ES-C-ST002-07DEC15-0142B</t>
  </si>
  <si>
    <t>ES-C-ST002-07DEC15-0142C</t>
  </si>
  <si>
    <t>ES-C-ST002-07DEC15-0142D</t>
  </si>
  <si>
    <t>ES-C-ST002-07DEC15-0142E</t>
  </si>
  <si>
    <t>ES-C-ST002-07DEC15-0142I</t>
  </si>
  <si>
    <t>ES-M-ST001-03MAR15-0067A</t>
  </si>
  <si>
    <t>ES-M-ST001-03MAY16-0152A</t>
  </si>
  <si>
    <t>ES-M-ST001-03MAY16-0152E</t>
  </si>
  <si>
    <t>ES-M-ST001-03MAY16-0152J</t>
  </si>
  <si>
    <t>ES-M-ST001-03MAY16-0152L</t>
  </si>
  <si>
    <t>ES-M-ST001-03MAY16-0152M</t>
  </si>
  <si>
    <t>ES-M-ST001-03NOV15-0137A</t>
  </si>
  <si>
    <t>ES-M-ST001-03NOV15-0137C</t>
  </si>
  <si>
    <t>ES-M-ST001-03NOV15-0137E</t>
  </si>
  <si>
    <t>ES-M-ST001-08MAR16-0147B</t>
  </si>
  <si>
    <t>ES-M-ST001-08MAR16-0147E</t>
  </si>
  <si>
    <t>ES-M-ST001-08MAR16-0147I</t>
  </si>
  <si>
    <t>ES-M-ST001-08MAR16-0147L</t>
  </si>
  <si>
    <t>ES-M-ST001-08MAR16-0147M</t>
  </si>
  <si>
    <t>ES-M-ST001-13OCT14-0050M</t>
  </si>
  <si>
    <t>ES-M-ST001-15SEP15-0124I</t>
  </si>
  <si>
    <t>ES-M-ST001-15SEP15-0124J</t>
  </si>
  <si>
    <t>ES-M-ST001-15SEP15-0124K</t>
  </si>
  <si>
    <t>ES-M-ST001-15SEP15-0124M</t>
  </si>
  <si>
    <t>ES-M-ST001-23NOV14-0060D</t>
  </si>
  <si>
    <t>ES-M-ST002-03NOV15-0138B</t>
  </si>
  <si>
    <t>ES-M-ST002-03NOV15-0138C</t>
  </si>
  <si>
    <t>ES-M-ST002-03NOV15-0138D</t>
  </si>
  <si>
    <t>SS-0003</t>
  </si>
  <si>
    <t>SS-0013</t>
  </si>
  <si>
    <t>SS-0015</t>
  </si>
  <si>
    <t>SS-0018</t>
  </si>
  <si>
    <t>SS-0024</t>
  </si>
  <si>
    <t>SS-0026</t>
  </si>
  <si>
    <t>SS-0036</t>
  </si>
  <si>
    <t>SS-0046</t>
  </si>
  <si>
    <t>VRE-0003</t>
  </si>
  <si>
    <t>Human clinical VRE</t>
  </si>
  <si>
    <t>VRE-0005</t>
  </si>
  <si>
    <t>VRE-0007</t>
  </si>
  <si>
    <t>VRE-0008</t>
  </si>
  <si>
    <t>VRE-0009</t>
  </si>
  <si>
    <t>VRE-0010</t>
  </si>
  <si>
    <t>VRE-0011</t>
  </si>
  <si>
    <t>VRE-0012</t>
  </si>
  <si>
    <t>VRE-0013</t>
  </si>
  <si>
    <t>VRE-0014</t>
  </si>
  <si>
    <t>VRE-0015</t>
  </si>
  <si>
    <t>VRE-0016</t>
  </si>
  <si>
    <t>VRE-0017</t>
  </si>
  <si>
    <t>VRE-0018</t>
  </si>
  <si>
    <t>VRE-0019</t>
  </si>
  <si>
    <t>VRE-0020</t>
  </si>
  <si>
    <t>VRE-0021</t>
  </si>
  <si>
    <t>VRE-0022</t>
  </si>
  <si>
    <t>VRE-0023</t>
  </si>
  <si>
    <t>VRE-0024</t>
  </si>
  <si>
    <t>VRE-0025</t>
  </si>
  <si>
    <t>VRE-0026</t>
  </si>
  <si>
    <t>VRE-0027</t>
  </si>
  <si>
    <t>VRE-0028</t>
  </si>
  <si>
    <t>VRE-0029</t>
  </si>
  <si>
    <t>VRE-0030</t>
  </si>
  <si>
    <t>VRE-0031</t>
  </si>
  <si>
    <t>VRE-0032</t>
  </si>
  <si>
    <t>VRE-0033</t>
  </si>
  <si>
    <t>VRE-0034</t>
  </si>
  <si>
    <t>VRE-0035</t>
  </si>
  <si>
    <t>VRE-0036</t>
  </si>
  <si>
    <t>VRE-0037</t>
  </si>
  <si>
    <t>VRE-0038</t>
  </si>
  <si>
    <t>VRE-0039</t>
  </si>
  <si>
    <t>VRE-0040</t>
  </si>
  <si>
    <t>VRE-0043</t>
  </si>
  <si>
    <t>VRE-0044</t>
  </si>
  <si>
    <t>VRE-0045</t>
  </si>
  <si>
    <t>VRE-0047</t>
  </si>
  <si>
    <t>VRE-0048</t>
  </si>
  <si>
    <t>VRE-0049</t>
  </si>
  <si>
    <t>VRE-0050</t>
  </si>
  <si>
    <t>VRE-0051</t>
  </si>
  <si>
    <t>VRE-0052</t>
  </si>
  <si>
    <t>VRE-0053</t>
  </si>
  <si>
    <t>VRE-0054</t>
  </si>
  <si>
    <t>VRE-0055</t>
  </si>
  <si>
    <t>VRE-0056</t>
  </si>
  <si>
    <t>VRE-0057</t>
  </si>
  <si>
    <t>VRE-0058</t>
  </si>
  <si>
    <t>VRE-0059</t>
  </si>
  <si>
    <t>VRE-0061</t>
  </si>
  <si>
    <t>VRE-0062</t>
  </si>
  <si>
    <t>VRE-0063</t>
  </si>
  <si>
    <t>VRE-0064</t>
  </si>
  <si>
    <t>VRE-0065</t>
  </si>
  <si>
    <t>VRE-0066</t>
  </si>
  <si>
    <t>VRE-0067</t>
  </si>
  <si>
    <t>VRE-0068</t>
  </si>
  <si>
    <t>VRE-0069</t>
  </si>
  <si>
    <t>VRE-0070</t>
  </si>
  <si>
    <t>VRE-0071</t>
  </si>
  <si>
    <t>VRE-0072</t>
  </si>
  <si>
    <t>VRE-0073</t>
  </si>
  <si>
    <t>VRE-0074</t>
  </si>
  <si>
    <t>VRE-0075</t>
  </si>
  <si>
    <t>VRE-0076</t>
  </si>
  <si>
    <t>VRE-0077</t>
  </si>
  <si>
    <t>VRE-0078</t>
  </si>
  <si>
    <t>VRE-0080</t>
  </si>
  <si>
    <t>VRE-0081</t>
  </si>
  <si>
    <t>VRE-0082</t>
  </si>
  <si>
    <t>VRE-0083</t>
  </si>
  <si>
    <t>VRE-0084</t>
  </si>
  <si>
    <t>VRE-0085</t>
  </si>
  <si>
    <t>VRE-0086</t>
  </si>
  <si>
    <t>VRE-0087</t>
  </si>
  <si>
    <t>VRE-0088</t>
  </si>
  <si>
    <t>VRE-0089</t>
  </si>
  <si>
    <t>VRE-0090</t>
  </si>
  <si>
    <t>VRE-0091</t>
  </si>
  <si>
    <t>VRE-0092</t>
  </si>
  <si>
    <t>VRE-0093</t>
  </si>
  <si>
    <t>VRE-0094</t>
  </si>
  <si>
    <t>VRE-0095</t>
  </si>
  <si>
    <t>VRE-0096</t>
  </si>
  <si>
    <t>VRE-0097</t>
  </si>
  <si>
    <t>VRE-0098</t>
  </si>
  <si>
    <t>VRE-0099</t>
  </si>
  <si>
    <t>VRE-0100</t>
  </si>
  <si>
    <t>VRE-0102</t>
  </si>
  <si>
    <t>VRE-0103</t>
  </si>
  <si>
    <t>VRE-0104</t>
  </si>
  <si>
    <t>VRE-0137</t>
  </si>
  <si>
    <t>VRE-0139</t>
  </si>
  <si>
    <t>VRE-0140</t>
  </si>
  <si>
    <t>VRE-0141</t>
  </si>
  <si>
    <t>VRE-0142</t>
  </si>
  <si>
    <t>VRE-0145</t>
  </si>
  <si>
    <t>VRE-0146</t>
  </si>
  <si>
    <t>VRE-0147</t>
  </si>
  <si>
    <t>VRE-0148</t>
  </si>
  <si>
    <t>VRE-0149</t>
  </si>
  <si>
    <t>VRE-0150</t>
  </si>
  <si>
    <t>VRE-0151</t>
  </si>
  <si>
    <t>VRE-0152</t>
  </si>
  <si>
    <t>VRE-0154</t>
  </si>
  <si>
    <t>VRE-0156</t>
  </si>
  <si>
    <t>VRE-0157</t>
  </si>
  <si>
    <t>VRE-0158</t>
  </si>
  <si>
    <t>VRE-0159</t>
  </si>
  <si>
    <t>VRE-0160</t>
  </si>
  <si>
    <t>VRE-0162</t>
  </si>
  <si>
    <t>CNS-0004</t>
  </si>
  <si>
    <t>CNS-0020</t>
  </si>
  <si>
    <t>CNS-0026</t>
  </si>
  <si>
    <t>CNS-0047</t>
  </si>
  <si>
    <t>CNS-0053</t>
  </si>
  <si>
    <t>CNS-0057</t>
  </si>
  <si>
    <t>CNS-0062</t>
  </si>
  <si>
    <t>CNS-0077</t>
  </si>
  <si>
    <t>CNS-0078</t>
  </si>
  <si>
    <t>CNS-0079</t>
  </si>
  <si>
    <t>CNS-0080</t>
  </si>
  <si>
    <t>CNS-0093</t>
  </si>
  <si>
    <t>CNS-0095</t>
  </si>
  <si>
    <t>CNS-0098</t>
  </si>
  <si>
    <t>CNS-0108</t>
  </si>
  <si>
    <t>CNS-0109</t>
  </si>
  <si>
    <t>CNS-0114</t>
  </si>
  <si>
    <t>CNS-0131</t>
  </si>
  <si>
    <t>CNS-0147</t>
  </si>
  <si>
    <t>CNS-0150</t>
  </si>
  <si>
    <t>CNS-0159</t>
  </si>
  <si>
    <t>CNS-0170</t>
  </si>
  <si>
    <t>CNS-0188</t>
  </si>
  <si>
    <t>CNS-0194</t>
  </si>
  <si>
    <t>CNS-0199</t>
  </si>
  <si>
    <t>CNS-0200</t>
  </si>
  <si>
    <t>CNS-0205</t>
  </si>
  <si>
    <t>CNS-0209</t>
  </si>
  <si>
    <t>CNS-0217</t>
  </si>
  <si>
    <t>CNS-0228</t>
  </si>
  <si>
    <t>CNS-0229</t>
  </si>
  <si>
    <t>CNS-0238</t>
  </si>
  <si>
    <t>CNS-0259</t>
  </si>
  <si>
    <t>CNS-0272</t>
  </si>
  <si>
    <t>CNS-0290</t>
  </si>
  <si>
    <t>CNS-0294</t>
  </si>
  <si>
    <t>CNS-0305</t>
  </si>
  <si>
    <t>CNS-0316</t>
  </si>
  <si>
    <t>CNS-0330</t>
  </si>
  <si>
    <t>CNS-0331</t>
  </si>
  <si>
    <t>CNS-0332</t>
  </si>
  <si>
    <t>CNS-0340</t>
  </si>
  <si>
    <t>CNS-0355</t>
  </si>
  <si>
    <t>CNS-0372</t>
  </si>
  <si>
    <t>CNS-0383</t>
  </si>
  <si>
    <t>CNS-0395</t>
  </si>
  <si>
    <t>CNS-0405</t>
  </si>
  <si>
    <t>CNS-0442</t>
  </si>
  <si>
    <t>CNS-0501</t>
  </si>
  <si>
    <t>CNS-0539</t>
  </si>
  <si>
    <t>CNS-0563</t>
  </si>
  <si>
    <t>CNS-0601</t>
  </si>
  <si>
    <t>CNS-0613</t>
  </si>
  <si>
    <t>CNS-0625</t>
  </si>
  <si>
    <t>CNS-0642</t>
  </si>
  <si>
    <t>CNS-0657</t>
  </si>
  <si>
    <t>CNS-0672</t>
  </si>
  <si>
    <t>CNS-0687</t>
  </si>
  <si>
    <t>CNS-0717</t>
  </si>
  <si>
    <t>CNS-0722</t>
  </si>
  <si>
    <t>CNS-0747</t>
  </si>
  <si>
    <t>CNS-0760</t>
  </si>
  <si>
    <t>CNS-0761</t>
  </si>
  <si>
    <t>CNS-0763</t>
  </si>
  <si>
    <t>CNS-0787</t>
  </si>
  <si>
    <t>CNS-0800</t>
  </si>
  <si>
    <t>CNS-0822</t>
  </si>
  <si>
    <t>CNS-0834</t>
  </si>
  <si>
    <t>CNS-0841</t>
  </si>
  <si>
    <t>CNS-0854</t>
  </si>
  <si>
    <t>CNS-0884</t>
  </si>
  <si>
    <t>CNS-0889</t>
  </si>
  <si>
    <t>CNS-0898</t>
  </si>
  <si>
    <t>CNS-0992</t>
  </si>
  <si>
    <t>CNS-1020</t>
  </si>
  <si>
    <t>CNS-1027</t>
  </si>
  <si>
    <t>CNS-1066</t>
  </si>
  <si>
    <t>CNS-1068</t>
  </si>
  <si>
    <t>CNS-1090</t>
  </si>
  <si>
    <t>CNS-1091</t>
  </si>
  <si>
    <t>CNS-1104</t>
  </si>
  <si>
    <t>CNS-1105</t>
  </si>
  <si>
    <t>CNS-1106</t>
  </si>
  <si>
    <t>CNS-1114</t>
  </si>
  <si>
    <t>CNS-1117</t>
  </si>
  <si>
    <t>CNS-1124</t>
  </si>
  <si>
    <t>CNS-1131</t>
  </si>
  <si>
    <t>CNS-1132</t>
  </si>
  <si>
    <t>CNS-1162</t>
  </si>
  <si>
    <t>CNS-1171</t>
  </si>
  <si>
    <t>CNS-1172</t>
  </si>
  <si>
    <t>CNS-1180</t>
  </si>
  <si>
    <t>CNS-1184</t>
  </si>
  <si>
    <t>CNS-1200</t>
  </si>
  <si>
    <t>CNS-1214</t>
  </si>
  <si>
    <t>CNS-1230</t>
  </si>
  <si>
    <t>CNS-1288</t>
  </si>
  <si>
    <t>CNS-1289</t>
  </si>
  <si>
    <t>CNS-1290</t>
  </si>
  <si>
    <t>CNS-1298</t>
  </si>
  <si>
    <t>CNS-1309</t>
  </si>
  <si>
    <t>CNS-1318</t>
  </si>
  <si>
    <t>CNS-1336</t>
  </si>
  <si>
    <t>CNS-1365</t>
  </si>
  <si>
    <t>CNS-1369</t>
  </si>
  <si>
    <t>CNS-1412</t>
  </si>
  <si>
    <t>CNS-1464</t>
  </si>
  <si>
    <t>CNS-1477</t>
  </si>
  <si>
    <t>CNS-1492</t>
  </si>
  <si>
    <t>CNS-1623</t>
  </si>
  <si>
    <t>CNS-1640</t>
  </si>
  <si>
    <t>CNS-1649</t>
  </si>
  <si>
    <t>CNS-1685</t>
  </si>
  <si>
    <t>CNS-1691</t>
  </si>
  <si>
    <t>CNS-1692</t>
  </si>
  <si>
    <t>CNS-1693</t>
  </si>
  <si>
    <t>CNS-1694</t>
  </si>
  <si>
    <t>CNS-580</t>
  </si>
  <si>
    <t>CNS-583</t>
  </si>
  <si>
    <t>CS-0002</t>
  </si>
  <si>
    <t>CS-0004</t>
  </si>
  <si>
    <t>CS-0005</t>
  </si>
  <si>
    <t>CS-0006</t>
  </si>
  <si>
    <t>CS-0007</t>
  </si>
  <si>
    <t>CS-0008</t>
  </si>
  <si>
    <t>CS-0009</t>
  </si>
  <si>
    <t>CS-0010</t>
  </si>
  <si>
    <t>CS-0011</t>
  </si>
  <si>
    <t>CS-0012</t>
  </si>
  <si>
    <t>CS-0016</t>
  </si>
  <si>
    <t>CS-0017</t>
  </si>
  <si>
    <t>CS-0020</t>
  </si>
  <si>
    <t>CS-0021</t>
  </si>
  <si>
    <t>CS-0022</t>
  </si>
  <si>
    <t>CS-0023</t>
  </si>
  <si>
    <t>CS-0025</t>
  </si>
  <si>
    <t>CS-0028</t>
  </si>
  <si>
    <t>CS-0029</t>
  </si>
  <si>
    <t>CS-0030</t>
  </si>
  <si>
    <t>CS-0031</t>
  </si>
  <si>
    <t>CS-0032</t>
  </si>
  <si>
    <t>CS-0033</t>
  </si>
  <si>
    <t>CS-0034</t>
  </si>
  <si>
    <t>CS-0037</t>
  </si>
  <si>
    <t>CS-0038</t>
  </si>
  <si>
    <t>CS-0039</t>
  </si>
  <si>
    <t>CS-0040</t>
  </si>
  <si>
    <t>CS-0041</t>
  </si>
  <si>
    <t>CS-0042</t>
  </si>
  <si>
    <t>CNS-0120</t>
  </si>
  <si>
    <t>CNS-0171</t>
  </si>
  <si>
    <t>CNS-0176</t>
  </si>
  <si>
    <t>CNS-0211</t>
  </si>
  <si>
    <t>CNS-0215</t>
  </si>
  <si>
    <t>CNS-0216</t>
  </si>
  <si>
    <t>CNS-0441</t>
  </si>
  <si>
    <t>CNS-0554</t>
  </si>
  <si>
    <t>CNS-0590</t>
  </si>
  <si>
    <t>CNS-0641</t>
  </si>
  <si>
    <t>CNS-0721</t>
  </si>
  <si>
    <t>CNS-0734</t>
  </si>
  <si>
    <t>CNS-0790</t>
  </si>
  <si>
    <t>CNS-0794</t>
  </si>
  <si>
    <t>CNS-0901</t>
  </si>
  <si>
    <t>CNS-0940</t>
  </si>
  <si>
    <t>CNS-0972</t>
  </si>
  <si>
    <t>CNS-1001</t>
  </si>
  <si>
    <t>CNS-1042</t>
  </si>
  <si>
    <t>CNS-1050</t>
  </si>
  <si>
    <t>CNS-1332</t>
  </si>
  <si>
    <t>CNS-1359</t>
  </si>
  <si>
    <t>CNS-1438</t>
  </si>
  <si>
    <t>CNS-1531</t>
  </si>
  <si>
    <t>CNS-1659</t>
  </si>
  <si>
    <t>CNS-1689</t>
  </si>
  <si>
    <t>CNS-210</t>
  </si>
  <si>
    <t>CNS-564</t>
  </si>
  <si>
    <t>urban wastewater</t>
  </si>
  <si>
    <t>Beef processing</t>
  </si>
  <si>
    <t>Human clinical_VRE</t>
  </si>
  <si>
    <t>E. faecalis</t>
  </si>
  <si>
    <r>
      <t xml:space="preserve">Surveillance of </t>
    </r>
    <r>
      <rPr>
        <b/>
        <i/>
        <sz val="11"/>
        <color theme="1"/>
        <rFont val="Calibri"/>
        <family val="2"/>
        <scheme val="minor"/>
      </rPr>
      <t xml:space="preserve">Enterococcus spp. </t>
    </r>
    <r>
      <rPr>
        <b/>
        <sz val="11"/>
        <color theme="1"/>
        <rFont val="Calibri"/>
        <family val="2"/>
        <scheme val="minor"/>
      </rPr>
      <t>reveals distinct species and antimicrobial resistance diversity across a One-Health continuum</t>
    </r>
  </si>
  <si>
    <r>
      <t>Rahat Zaheer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Shaun R Cook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Ruth Barbieri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Noriko Goji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Andrew Cameron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, Aaron Petkau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Rodrigo Ortega Pol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Lisa Tymense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Courtney Stamm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Jiming Song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Sherry Hannon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Tineke Jones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 Deirdre Church</t>
    </r>
    <r>
      <rPr>
        <vertAlign val="superscript"/>
        <sz val="11"/>
        <color theme="1"/>
        <rFont val="Calibri"/>
        <family val="2"/>
        <scheme val="minor"/>
      </rPr>
      <t>7,8</t>
    </r>
    <r>
      <rPr>
        <sz val="11"/>
        <color theme="1"/>
        <rFont val="Calibri"/>
        <family val="2"/>
        <scheme val="minor"/>
      </rPr>
      <t>, Calvin W Booker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Kingsley Amoako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Gary Van Domselaar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Ron R Read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, Tim A McAllister</t>
    </r>
    <r>
      <rPr>
        <vertAlign val="superscript"/>
        <sz val="11"/>
        <color theme="1"/>
        <rFont val="Calibri"/>
        <family val="2"/>
        <scheme val="minor"/>
      </rPr>
      <t>1*</t>
    </r>
  </si>
  <si>
    <r>
      <t>1</t>
    </r>
    <r>
      <rPr>
        <sz val="11"/>
        <color theme="1"/>
        <rFont val="Calibri"/>
        <family val="2"/>
        <scheme val="minor"/>
      </rPr>
      <t>Lethbridge Research and Development Centre, Agriculture and Agri-Food Canada, 5403 1</t>
    </r>
    <r>
      <rPr>
        <vertAlign val="super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Avenue South, Lethbridge, AB, T1J 4P4, Canada </t>
    </r>
  </si>
  <si>
    <r>
      <t>2</t>
    </r>
    <r>
      <rPr>
        <sz val="11"/>
        <color theme="1"/>
        <rFont val="Calibri"/>
        <family val="2"/>
        <scheme val="minor"/>
      </rPr>
      <t>Alberta Agriculture and Forestry, 100, 5401 1</t>
    </r>
    <r>
      <rPr>
        <vertAlign val="super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Avenue South, Lethbridge, AB, T1J 4V6, Canada</t>
    </r>
  </si>
  <si>
    <r>
      <t>3</t>
    </r>
    <r>
      <rPr>
        <sz val="11"/>
        <color theme="1"/>
        <rFont val="Calibri"/>
        <family val="2"/>
        <scheme val="minor"/>
      </rPr>
      <t>Canadian Food Inspection Agency, National Center for Animal Disease, Lethbridge Laboratory, Township Rd 9-1, Lethbridge, AB, T1J3Z4, Canada</t>
    </r>
  </si>
  <si>
    <r>
      <t>4</t>
    </r>
    <r>
      <rPr>
        <sz val="11"/>
        <color theme="1"/>
        <rFont val="Calibri"/>
        <family val="2"/>
        <scheme val="minor"/>
      </rPr>
      <t>National Microbiology Laboratory, Public Health Agency of Canada, 1015 Arlington Street, Winnipeg, MB, R3E 3R2, Canada</t>
    </r>
  </si>
  <si>
    <r>
      <t>5</t>
    </r>
    <r>
      <rPr>
        <sz val="11"/>
        <color theme="1"/>
        <rFont val="Calibri"/>
        <family val="2"/>
        <scheme val="minor"/>
      </rPr>
      <t>Feedlot Health Management Services, Okotoks, AB, Canada</t>
    </r>
  </si>
  <si>
    <r>
      <t>6</t>
    </r>
    <r>
      <rPr>
        <sz val="11"/>
        <color theme="1"/>
        <rFont val="Calibri"/>
        <family val="2"/>
        <scheme val="minor"/>
      </rPr>
      <t>Lacombe Research and Development Centre, Agriculture and Agri-Food Canada, 6000 C and E Trail</t>
    </r>
  </si>
  <si>
    <t>Lacombe, AB, T4L 1W1, Canada</t>
  </si>
  <si>
    <r>
      <t>7</t>
    </r>
    <r>
      <rPr>
        <sz val="11"/>
        <color theme="1"/>
        <rFont val="Calibri"/>
        <family val="2"/>
        <scheme val="minor"/>
      </rPr>
      <t xml:space="preserve">Cumming School of Medicine, University of Calgary, 3280 Hospital Drive NW, Calgary, Alberta </t>
    </r>
  </si>
  <si>
    <r>
      <t>8</t>
    </r>
    <r>
      <rPr>
        <sz val="11"/>
        <color theme="1"/>
        <rFont val="Calibri"/>
        <family val="2"/>
        <scheme val="minor"/>
      </rPr>
      <t xml:space="preserve">Calgary Laboratory Services (CLS), Alberta Health Services, 3535 Research Rd NW, Calgary, AB T2L 2K8 Canada. </t>
    </r>
  </si>
  <si>
    <t xml:space="preserve">* Correspondence to: tim.mcallister@canada.ca </t>
  </si>
  <si>
    <t>Supplementary file 4: contains data of antimicrobial resistance genes, virulence genes and plasmids discovered in assembled contigs from whole genome sequencing of isol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BA8BDD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0" fillId="4" borderId="0" xfId="0" applyFill="1"/>
    <xf numFmtId="0" fontId="0" fillId="0" borderId="0" xfId="0" applyFill="1"/>
    <xf numFmtId="0" fontId="2" fillId="5" borderId="0" xfId="0" applyFont="1" applyFill="1"/>
    <xf numFmtId="0" fontId="2" fillId="3" borderId="0" xfId="0" applyFont="1" applyFill="1"/>
    <xf numFmtId="0" fontId="0" fillId="0" borderId="0" xfId="0" applyFont="1"/>
    <xf numFmtId="0" fontId="1" fillId="0" borderId="0" xfId="0" applyFont="1"/>
    <xf numFmtId="10" fontId="0" fillId="0" borderId="0" xfId="0" applyNumberForma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0" borderId="0" xfId="1" applyAlignment="1">
      <alignment vertical="center"/>
    </xf>
    <xf numFmtId="0" fontId="2" fillId="2" borderId="0" xfId="0" applyFont="1" applyFill="1" applyAlignment="1"/>
    <xf numFmtId="0" fontId="1" fillId="2" borderId="0" xfId="0" applyFont="1" applyFill="1" applyAlignment="1"/>
    <xf numFmtId="0" fontId="2" fillId="5" borderId="0" xfId="0" applyFont="1" applyFill="1" applyAlignment="1"/>
    <xf numFmtId="0" fontId="0" fillId="5" borderId="0" xfId="0" applyFill="1" applyAlignment="1"/>
    <xf numFmtId="0" fontId="2" fillId="3" borderId="0" xfId="0" applyFont="1" applyFill="1" applyAlignment="1"/>
    <xf numFmtId="0" fontId="0" fillId="3" borderId="0" xfId="0" applyFill="1" applyAlignment="1"/>
    <xf numFmtId="0" fontId="0" fillId="0" borderId="0" xfId="0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. faeci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&amp; graphs'!$R$4</c:f>
              <c:strCache>
                <c:ptCount val="1"/>
                <c:pt idx="0">
                  <c:v>rep11_1_repA(pB82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4:$Y$4</c:f>
              <c:numCache>
                <c:formatCode>0.00%</c:formatCode>
                <c:ptCount val="7"/>
                <c:pt idx="0">
                  <c:v>0.10714285714285714</c:v>
                </c:pt>
                <c:pt idx="1">
                  <c:v>6.8965517241379309E-2</c:v>
                </c:pt>
                <c:pt idx="2">
                  <c:v>2.1739130434782608E-2</c:v>
                </c:pt>
                <c:pt idx="3">
                  <c:v>0</c:v>
                </c:pt>
                <c:pt idx="4">
                  <c:v>8.9285714285714288E-2</c:v>
                </c:pt>
                <c:pt idx="5">
                  <c:v>0.41666666666666669</c:v>
                </c:pt>
                <c:pt idx="6">
                  <c:v>0.89473684210526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5D-4971-8859-C09AA19B0F21}"/>
            </c:ext>
          </c:extLst>
        </c:ser>
        <c:ser>
          <c:idx val="1"/>
          <c:order val="1"/>
          <c:tx>
            <c:strRef>
              <c:f>'summary &amp; graphs'!$R$5</c:f>
              <c:strCache>
                <c:ptCount val="1"/>
                <c:pt idx="0">
                  <c:v>rep11_3_rep(pEFR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5:$Y$5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</c:v>
                </c:pt>
                <c:pt idx="4">
                  <c:v>8.9285714285714288E-2</c:v>
                </c:pt>
                <c:pt idx="5">
                  <c:v>2.7777777777777776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5D-4971-8859-C09AA19B0F21}"/>
            </c:ext>
          </c:extLst>
        </c:ser>
        <c:ser>
          <c:idx val="2"/>
          <c:order val="2"/>
          <c:tx>
            <c:strRef>
              <c:f>'summary &amp; graphs'!$R$6</c:f>
              <c:strCache>
                <c:ptCount val="1"/>
                <c:pt idx="0">
                  <c:v>rep14_1_CDS2(pEFNP1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6:$Y$6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5714285714285712E-2</c:v>
                </c:pt>
                <c:pt idx="5">
                  <c:v>0.22222222222222221</c:v>
                </c:pt>
                <c:pt idx="6">
                  <c:v>0.51754385964912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5D-4971-8859-C09AA19B0F21}"/>
            </c:ext>
          </c:extLst>
        </c:ser>
        <c:ser>
          <c:idx val="3"/>
          <c:order val="3"/>
          <c:tx>
            <c:strRef>
              <c:f>'summary &amp; graphs'!$R$7</c:f>
              <c:strCache>
                <c:ptCount val="1"/>
                <c:pt idx="0">
                  <c:v>rep14_2_ORF(pKQ10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7:$Y$7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7777777777777776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35D-4971-8859-C09AA19B0F21}"/>
            </c:ext>
          </c:extLst>
        </c:ser>
        <c:ser>
          <c:idx val="4"/>
          <c:order val="4"/>
          <c:tx>
            <c:strRef>
              <c:f>'summary &amp; graphs'!$R$8</c:f>
              <c:strCache>
                <c:ptCount val="1"/>
                <c:pt idx="0">
                  <c:v>rep14_3_ORF(pRI1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8:$Y$8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.1739130434782608E-2</c:v>
                </c:pt>
                <c:pt idx="3">
                  <c:v>0</c:v>
                </c:pt>
                <c:pt idx="4">
                  <c:v>5.3571428571428568E-2</c:v>
                </c:pt>
                <c:pt idx="5">
                  <c:v>0.3611111111111111</c:v>
                </c:pt>
                <c:pt idx="6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35D-4971-8859-C09AA19B0F21}"/>
            </c:ext>
          </c:extLst>
        </c:ser>
        <c:ser>
          <c:idx val="5"/>
          <c:order val="5"/>
          <c:tx>
            <c:strRef>
              <c:f>'summary &amp; graphs'!$R$9</c:f>
              <c:strCache>
                <c:ptCount val="1"/>
                <c:pt idx="0">
                  <c:v>rep17_1_CDS29(pRUM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9:$Y$9</c:f>
              <c:numCache>
                <c:formatCode>0.00%</c:formatCode>
                <c:ptCount val="7"/>
                <c:pt idx="0">
                  <c:v>5.3571428571428568E-2</c:v>
                </c:pt>
                <c:pt idx="1">
                  <c:v>0</c:v>
                </c:pt>
                <c:pt idx="2">
                  <c:v>6.5217391304347824E-2</c:v>
                </c:pt>
                <c:pt idx="3">
                  <c:v>0</c:v>
                </c:pt>
                <c:pt idx="4">
                  <c:v>8.9285714285714288E-2</c:v>
                </c:pt>
                <c:pt idx="5">
                  <c:v>0.1388888888888889</c:v>
                </c:pt>
                <c:pt idx="6">
                  <c:v>0.40350877192982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35D-4971-8859-C09AA19B0F21}"/>
            </c:ext>
          </c:extLst>
        </c:ser>
        <c:ser>
          <c:idx val="6"/>
          <c:order val="6"/>
          <c:tx>
            <c:strRef>
              <c:f>'summary &amp; graphs'!$R$10</c:f>
              <c:strCache>
                <c:ptCount val="1"/>
                <c:pt idx="0">
                  <c:v>rep18_1_repA(p200B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0:$Y$10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4.3478260869565216E-2</c:v>
                </c:pt>
                <c:pt idx="3">
                  <c:v>0</c:v>
                </c:pt>
                <c:pt idx="4">
                  <c:v>5.3571428571428568E-2</c:v>
                </c:pt>
                <c:pt idx="5">
                  <c:v>8.3333333333333329E-2</c:v>
                </c:pt>
                <c:pt idx="6">
                  <c:v>4.38596491228070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35D-4971-8859-C09AA19B0F21}"/>
            </c:ext>
          </c:extLst>
        </c:ser>
        <c:ser>
          <c:idx val="7"/>
          <c:order val="7"/>
          <c:tx>
            <c:strRef>
              <c:f>'summary &amp; graphs'!$R$11</c:f>
              <c:strCache>
                <c:ptCount val="1"/>
                <c:pt idx="0">
                  <c:v>rep18_2_repA(pEF418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1:$Y$11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9444444444444445</c:v>
                </c:pt>
                <c:pt idx="6">
                  <c:v>7.89473684210526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35D-4971-8859-C09AA19B0F21}"/>
            </c:ext>
          </c:extLst>
        </c:ser>
        <c:ser>
          <c:idx val="8"/>
          <c:order val="8"/>
          <c:tx>
            <c:strRef>
              <c:f>'summary &amp; graphs'!$R$12</c:f>
              <c:strCache>
                <c:ptCount val="1"/>
                <c:pt idx="0">
                  <c:v>rep1_1_repE(pAMbeta1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2:$Y$12</c:f>
              <c:numCache>
                <c:formatCode>0.00%</c:formatCode>
                <c:ptCount val="7"/>
                <c:pt idx="0">
                  <c:v>0.19642857142857142</c:v>
                </c:pt>
                <c:pt idx="1">
                  <c:v>0.31034482758620691</c:v>
                </c:pt>
                <c:pt idx="2">
                  <c:v>0.2608695652173913</c:v>
                </c:pt>
                <c:pt idx="3">
                  <c:v>0.2</c:v>
                </c:pt>
                <c:pt idx="4">
                  <c:v>0.39285714285714285</c:v>
                </c:pt>
                <c:pt idx="5">
                  <c:v>5.5555555555555552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35D-4971-8859-C09AA19B0F21}"/>
            </c:ext>
          </c:extLst>
        </c:ser>
        <c:ser>
          <c:idx val="9"/>
          <c:order val="9"/>
          <c:tx>
            <c:strRef>
              <c:f>'summary &amp; graphs'!$R$13</c:f>
              <c:strCache>
                <c:ptCount val="1"/>
                <c:pt idx="0">
                  <c:v>rep1_2_repS(pBT233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3:$Y$13</c:f>
              <c:numCache>
                <c:formatCode>0.00%</c:formatCode>
                <c:ptCount val="7"/>
                <c:pt idx="0">
                  <c:v>1.7857142857142856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857142857142856E-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35D-4971-8859-C09AA19B0F21}"/>
            </c:ext>
          </c:extLst>
        </c:ser>
        <c:ser>
          <c:idx val="10"/>
          <c:order val="10"/>
          <c:tx>
            <c:strRef>
              <c:f>'summary &amp; graphs'!$R$14</c:f>
              <c:strCache>
                <c:ptCount val="1"/>
                <c:pt idx="0">
                  <c:v>rep1_3_repR(pGB354)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4:$Y$14</c:f>
              <c:numCache>
                <c:formatCode>0.00%</c:formatCode>
                <c:ptCount val="7"/>
                <c:pt idx="0">
                  <c:v>3.5714285714285712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857142857142856E-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35D-4971-8859-C09AA19B0F21}"/>
            </c:ext>
          </c:extLst>
        </c:ser>
        <c:ser>
          <c:idx val="11"/>
          <c:order val="11"/>
          <c:tx>
            <c:strRef>
              <c:f>'summary &amp; graphs'!$R$15</c:f>
              <c:strCache>
                <c:ptCount val="1"/>
                <c:pt idx="0">
                  <c:v>rep1_4_repE(orf17)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5:$Y$15</c:f>
              <c:numCache>
                <c:formatCode>0.00%</c:formatCode>
                <c:ptCount val="7"/>
                <c:pt idx="0">
                  <c:v>0.19642857142857142</c:v>
                </c:pt>
                <c:pt idx="1">
                  <c:v>0.20689655172413793</c:v>
                </c:pt>
                <c:pt idx="2">
                  <c:v>0.19565217391304349</c:v>
                </c:pt>
                <c:pt idx="3">
                  <c:v>0.4</c:v>
                </c:pt>
                <c:pt idx="4">
                  <c:v>8.9285714285714288E-2</c:v>
                </c:pt>
                <c:pt idx="5">
                  <c:v>5.5555555555555552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435D-4971-8859-C09AA19B0F21}"/>
            </c:ext>
          </c:extLst>
        </c:ser>
        <c:ser>
          <c:idx val="12"/>
          <c:order val="12"/>
          <c:tx>
            <c:strRef>
              <c:f>'summary &amp; graphs'!$R$16</c:f>
              <c:strCache>
                <c:ptCount val="1"/>
                <c:pt idx="0">
                  <c:v>rep1_6_repE(pTEF1)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6:$Y$16</c:f>
              <c:numCache>
                <c:formatCode>0.00%</c:formatCode>
                <c:ptCount val="7"/>
                <c:pt idx="0">
                  <c:v>5.3571428571428568E-2</c:v>
                </c:pt>
                <c:pt idx="1">
                  <c:v>3.4482758620689655E-2</c:v>
                </c:pt>
                <c:pt idx="2">
                  <c:v>6.5217391304347824E-2</c:v>
                </c:pt>
                <c:pt idx="3">
                  <c:v>0</c:v>
                </c:pt>
                <c:pt idx="4">
                  <c:v>1.7857142857142856E-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435D-4971-8859-C09AA19B0F21}"/>
            </c:ext>
          </c:extLst>
        </c:ser>
        <c:ser>
          <c:idx val="13"/>
          <c:order val="13"/>
          <c:tx>
            <c:strRef>
              <c:f>'summary &amp; graphs'!$R$17</c:f>
              <c:strCache>
                <c:ptCount val="1"/>
                <c:pt idx="0">
                  <c:v>rep22_1_repB(pUB110)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7:$Y$17</c:f>
              <c:numCache>
                <c:formatCode>0.00%</c:formatCode>
                <c:ptCount val="7"/>
                <c:pt idx="0">
                  <c:v>0</c:v>
                </c:pt>
                <c:pt idx="1">
                  <c:v>6.8965517241379309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435D-4971-8859-C09AA19B0F21}"/>
            </c:ext>
          </c:extLst>
        </c:ser>
        <c:ser>
          <c:idx val="14"/>
          <c:order val="14"/>
          <c:tx>
            <c:strRef>
              <c:f>'summary &amp; graphs'!$R$18</c:f>
              <c:strCache>
                <c:ptCount val="1"/>
                <c:pt idx="0">
                  <c:v>rep2_1_ORF(E.faeciumContig1183)_JDOE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8:$Y$18</c:f>
              <c:numCache>
                <c:formatCode>0.00%</c:formatCode>
                <c:ptCount val="7"/>
                <c:pt idx="0">
                  <c:v>0.5178571428571429</c:v>
                </c:pt>
                <c:pt idx="1">
                  <c:v>0.34482758620689657</c:v>
                </c:pt>
                <c:pt idx="2">
                  <c:v>0.2608695652173913</c:v>
                </c:pt>
                <c:pt idx="3">
                  <c:v>0.6</c:v>
                </c:pt>
                <c:pt idx="4">
                  <c:v>0.16071428571428573</c:v>
                </c:pt>
                <c:pt idx="5">
                  <c:v>0.41666666666666669</c:v>
                </c:pt>
                <c:pt idx="6">
                  <c:v>0.175438596491228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35D-4971-8859-C09AA19B0F21}"/>
            </c:ext>
          </c:extLst>
        </c:ser>
        <c:ser>
          <c:idx val="15"/>
          <c:order val="15"/>
          <c:tx>
            <c:strRef>
              <c:f>'summary &amp; graphs'!$R$19</c:f>
              <c:strCache>
                <c:ptCount val="1"/>
                <c:pt idx="0">
                  <c:v>rep2_2_repR(pEF1)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9:$Y$19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4.3478260869565216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435D-4971-8859-C09AA19B0F21}"/>
            </c:ext>
          </c:extLst>
        </c:ser>
        <c:ser>
          <c:idx val="16"/>
          <c:order val="16"/>
          <c:tx>
            <c:strRef>
              <c:f>'summary &amp; graphs'!$R$20</c:f>
              <c:strCache>
                <c:ptCount val="1"/>
                <c:pt idx="0">
                  <c:v>rep4_3_ORF(pMBB1)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20:$Y$20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857142857142856E-2</c:v>
                </c:pt>
                <c:pt idx="5">
                  <c:v>2.7777777777777776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435D-4971-8859-C09AA19B0F21}"/>
            </c:ext>
          </c:extLst>
        </c:ser>
        <c:ser>
          <c:idx val="17"/>
          <c:order val="17"/>
          <c:tx>
            <c:strRef>
              <c:f>'summary &amp; graphs'!$R$21</c:f>
              <c:strCache>
                <c:ptCount val="1"/>
                <c:pt idx="0">
                  <c:v>rep6_1_repA(p703/5)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21:$Y$21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3571428571428568E-2</c:v>
                </c:pt>
                <c:pt idx="5">
                  <c:v>0.44444444444444442</c:v>
                </c:pt>
                <c:pt idx="6">
                  <c:v>0.807017543859649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435D-4971-8859-C09AA19B0F21}"/>
            </c:ext>
          </c:extLst>
        </c:ser>
        <c:ser>
          <c:idx val="18"/>
          <c:order val="18"/>
          <c:tx>
            <c:strRef>
              <c:f>'summary &amp; graphs'!$R$22</c:f>
              <c:strCache>
                <c:ptCount val="1"/>
                <c:pt idx="0">
                  <c:v>repUS11__CDS16(pTEF3)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22:$Y$22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5555555555555552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435D-4971-8859-C09AA19B0F21}"/>
            </c:ext>
          </c:extLst>
        </c:ser>
        <c:ser>
          <c:idx val="19"/>
          <c:order val="19"/>
          <c:tx>
            <c:strRef>
              <c:f>'summary &amp; graphs'!$R$23</c:f>
              <c:strCache>
                <c:ptCount val="1"/>
                <c:pt idx="0">
                  <c:v>repUS12__rep(pUB110)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23:$Y$23</c:f>
              <c:numCache>
                <c:formatCode>0.00%</c:formatCode>
                <c:ptCount val="7"/>
                <c:pt idx="0">
                  <c:v>5.3571428571428568E-2</c:v>
                </c:pt>
                <c:pt idx="1">
                  <c:v>6.8965517241379309E-2</c:v>
                </c:pt>
                <c:pt idx="2">
                  <c:v>8.6956521739130432E-2</c:v>
                </c:pt>
                <c:pt idx="3">
                  <c:v>0</c:v>
                </c:pt>
                <c:pt idx="4">
                  <c:v>3.5714285714285712E-2</c:v>
                </c:pt>
                <c:pt idx="5">
                  <c:v>0.25</c:v>
                </c:pt>
                <c:pt idx="6">
                  <c:v>0.14035087719298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435D-4971-8859-C09AA19B0F21}"/>
            </c:ext>
          </c:extLst>
        </c:ser>
        <c:ser>
          <c:idx val="20"/>
          <c:order val="20"/>
          <c:tx>
            <c:strRef>
              <c:f>'summary &amp; graphs'!$R$24</c:f>
              <c:strCache>
                <c:ptCount val="1"/>
                <c:pt idx="0">
                  <c:v>repUS15__ORF(E.faecium287)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24:$Y$24</c:f>
              <c:numCache>
                <c:formatCode>0.00%</c:formatCode>
                <c:ptCount val="7"/>
                <c:pt idx="0">
                  <c:v>0.42857142857142855</c:v>
                </c:pt>
                <c:pt idx="1">
                  <c:v>0.51724137931034486</c:v>
                </c:pt>
                <c:pt idx="2">
                  <c:v>0.58695652173913049</c:v>
                </c:pt>
                <c:pt idx="3">
                  <c:v>0.6</c:v>
                </c:pt>
                <c:pt idx="4">
                  <c:v>0.6964285714285714</c:v>
                </c:pt>
                <c:pt idx="5">
                  <c:v>0.91666666666666663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435D-4971-8859-C09AA19B0F21}"/>
            </c:ext>
          </c:extLst>
        </c:ser>
        <c:ser>
          <c:idx val="21"/>
          <c:order val="21"/>
          <c:tx>
            <c:strRef>
              <c:f>'summary &amp; graphs'!$R$25</c:f>
              <c:strCache>
                <c:ptCount val="1"/>
                <c:pt idx="0">
                  <c:v>repUS1__ORF(E.faeciumContig1258)_JDOE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25:$Y$25</c:f>
              <c:numCache>
                <c:formatCode>0.00%</c:formatCode>
                <c:ptCount val="7"/>
                <c:pt idx="0">
                  <c:v>3.5714285714285712E-2</c:v>
                </c:pt>
                <c:pt idx="1">
                  <c:v>0</c:v>
                </c:pt>
                <c:pt idx="2">
                  <c:v>6.5217391304347824E-2</c:v>
                </c:pt>
                <c:pt idx="3">
                  <c:v>0</c:v>
                </c:pt>
                <c:pt idx="4">
                  <c:v>7.1428571428571425E-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435D-4971-8859-C09AA19B0F21}"/>
            </c:ext>
          </c:extLst>
        </c:ser>
        <c:ser>
          <c:idx val="22"/>
          <c:order val="22"/>
          <c:tx>
            <c:strRef>
              <c:f>'summary &amp; graphs'!$R$26</c:f>
              <c:strCache>
                <c:ptCount val="1"/>
                <c:pt idx="0">
                  <c:v>repUS7__rep(pHTbeta)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26:$Y$26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857142857142856E-2</c:v>
                </c:pt>
                <c:pt idx="5">
                  <c:v>8.3333333333333329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435D-4971-8859-C09AA19B0F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606113464"/>
        <c:axId val="606114120"/>
      </c:barChart>
      <c:catAx>
        <c:axId val="606113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114120"/>
        <c:crosses val="autoZero"/>
        <c:auto val="1"/>
        <c:lblAlgn val="ctr"/>
        <c:lblOffset val="100"/>
        <c:noMultiLvlLbl val="0"/>
      </c:catAx>
      <c:valAx>
        <c:axId val="606114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113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. faeci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ummary &amp; graphs'!$R$4</c:f>
              <c:strCache>
                <c:ptCount val="1"/>
                <c:pt idx="0">
                  <c:v>rep11_1_repA(pB82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4:$Y$4</c:f>
              <c:numCache>
                <c:formatCode>0.00%</c:formatCode>
                <c:ptCount val="7"/>
                <c:pt idx="0">
                  <c:v>0.10714285714285714</c:v>
                </c:pt>
                <c:pt idx="1">
                  <c:v>6.8965517241379309E-2</c:v>
                </c:pt>
                <c:pt idx="2">
                  <c:v>2.1739130434782608E-2</c:v>
                </c:pt>
                <c:pt idx="3">
                  <c:v>0</c:v>
                </c:pt>
                <c:pt idx="4">
                  <c:v>8.9285714285714288E-2</c:v>
                </c:pt>
                <c:pt idx="5">
                  <c:v>0.41666666666666669</c:v>
                </c:pt>
                <c:pt idx="6">
                  <c:v>0.89473684210526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52-495D-B63F-215F07086216}"/>
            </c:ext>
          </c:extLst>
        </c:ser>
        <c:ser>
          <c:idx val="1"/>
          <c:order val="1"/>
          <c:tx>
            <c:strRef>
              <c:f>'summary &amp; graphs'!$R$5</c:f>
              <c:strCache>
                <c:ptCount val="1"/>
                <c:pt idx="0">
                  <c:v>rep11_3_rep(pEFR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5:$Y$5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</c:v>
                </c:pt>
                <c:pt idx="4">
                  <c:v>8.9285714285714288E-2</c:v>
                </c:pt>
                <c:pt idx="5">
                  <c:v>2.7777777777777776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52-495D-B63F-215F07086216}"/>
            </c:ext>
          </c:extLst>
        </c:ser>
        <c:ser>
          <c:idx val="2"/>
          <c:order val="2"/>
          <c:tx>
            <c:strRef>
              <c:f>'summary &amp; graphs'!$R$6</c:f>
              <c:strCache>
                <c:ptCount val="1"/>
                <c:pt idx="0">
                  <c:v>rep14_1_CDS2(pEFNP1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6:$Y$6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5714285714285712E-2</c:v>
                </c:pt>
                <c:pt idx="5">
                  <c:v>0.22222222222222221</c:v>
                </c:pt>
                <c:pt idx="6">
                  <c:v>0.51754385964912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52-495D-B63F-215F07086216}"/>
            </c:ext>
          </c:extLst>
        </c:ser>
        <c:ser>
          <c:idx val="3"/>
          <c:order val="3"/>
          <c:tx>
            <c:strRef>
              <c:f>'summary &amp; graphs'!$R$7</c:f>
              <c:strCache>
                <c:ptCount val="1"/>
                <c:pt idx="0">
                  <c:v>rep14_2_ORF(pKQ10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7:$Y$7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7777777777777776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52-495D-B63F-215F07086216}"/>
            </c:ext>
          </c:extLst>
        </c:ser>
        <c:ser>
          <c:idx val="4"/>
          <c:order val="4"/>
          <c:tx>
            <c:strRef>
              <c:f>'summary &amp; graphs'!$R$8</c:f>
              <c:strCache>
                <c:ptCount val="1"/>
                <c:pt idx="0">
                  <c:v>rep14_3_ORF(pRI1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8:$Y$8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.1739130434782608E-2</c:v>
                </c:pt>
                <c:pt idx="3">
                  <c:v>0</c:v>
                </c:pt>
                <c:pt idx="4">
                  <c:v>5.3571428571428568E-2</c:v>
                </c:pt>
                <c:pt idx="5">
                  <c:v>0.3611111111111111</c:v>
                </c:pt>
                <c:pt idx="6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52-495D-B63F-215F07086216}"/>
            </c:ext>
          </c:extLst>
        </c:ser>
        <c:ser>
          <c:idx val="5"/>
          <c:order val="5"/>
          <c:tx>
            <c:strRef>
              <c:f>'summary &amp; graphs'!$R$9</c:f>
              <c:strCache>
                <c:ptCount val="1"/>
                <c:pt idx="0">
                  <c:v>rep17_1_CDS29(pRUM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9:$Y$9</c:f>
              <c:numCache>
                <c:formatCode>0.00%</c:formatCode>
                <c:ptCount val="7"/>
                <c:pt idx="0">
                  <c:v>5.3571428571428568E-2</c:v>
                </c:pt>
                <c:pt idx="1">
                  <c:v>0</c:v>
                </c:pt>
                <c:pt idx="2">
                  <c:v>6.5217391304347824E-2</c:v>
                </c:pt>
                <c:pt idx="3">
                  <c:v>0</c:v>
                </c:pt>
                <c:pt idx="4">
                  <c:v>8.9285714285714288E-2</c:v>
                </c:pt>
                <c:pt idx="5">
                  <c:v>0.1388888888888889</c:v>
                </c:pt>
                <c:pt idx="6">
                  <c:v>0.40350877192982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852-495D-B63F-215F07086216}"/>
            </c:ext>
          </c:extLst>
        </c:ser>
        <c:ser>
          <c:idx val="6"/>
          <c:order val="6"/>
          <c:tx>
            <c:strRef>
              <c:f>'summary &amp; graphs'!$R$10</c:f>
              <c:strCache>
                <c:ptCount val="1"/>
                <c:pt idx="0">
                  <c:v>rep18_1_repA(p200B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0:$Y$10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4.3478260869565216E-2</c:v>
                </c:pt>
                <c:pt idx="3">
                  <c:v>0</c:v>
                </c:pt>
                <c:pt idx="4">
                  <c:v>5.3571428571428568E-2</c:v>
                </c:pt>
                <c:pt idx="5">
                  <c:v>8.3333333333333329E-2</c:v>
                </c:pt>
                <c:pt idx="6">
                  <c:v>4.38596491228070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852-495D-B63F-215F07086216}"/>
            </c:ext>
          </c:extLst>
        </c:ser>
        <c:ser>
          <c:idx val="7"/>
          <c:order val="7"/>
          <c:tx>
            <c:strRef>
              <c:f>'summary &amp; graphs'!$R$11</c:f>
              <c:strCache>
                <c:ptCount val="1"/>
                <c:pt idx="0">
                  <c:v>rep18_2_repA(pEF418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1:$Y$11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9444444444444445</c:v>
                </c:pt>
                <c:pt idx="6">
                  <c:v>7.89473684210526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852-495D-B63F-215F07086216}"/>
            </c:ext>
          </c:extLst>
        </c:ser>
        <c:ser>
          <c:idx val="8"/>
          <c:order val="8"/>
          <c:tx>
            <c:strRef>
              <c:f>'summary &amp; graphs'!$R$12</c:f>
              <c:strCache>
                <c:ptCount val="1"/>
                <c:pt idx="0">
                  <c:v>rep1_1_repE(pAMbeta1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2:$Y$12</c:f>
              <c:numCache>
                <c:formatCode>0.00%</c:formatCode>
                <c:ptCount val="7"/>
                <c:pt idx="0">
                  <c:v>0.19642857142857142</c:v>
                </c:pt>
                <c:pt idx="1">
                  <c:v>0.31034482758620691</c:v>
                </c:pt>
                <c:pt idx="2">
                  <c:v>0.2608695652173913</c:v>
                </c:pt>
                <c:pt idx="3">
                  <c:v>0.2</c:v>
                </c:pt>
                <c:pt idx="4">
                  <c:v>0.39285714285714285</c:v>
                </c:pt>
                <c:pt idx="5">
                  <c:v>5.5555555555555552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852-495D-B63F-215F07086216}"/>
            </c:ext>
          </c:extLst>
        </c:ser>
        <c:ser>
          <c:idx val="9"/>
          <c:order val="9"/>
          <c:tx>
            <c:strRef>
              <c:f>'summary &amp; graphs'!$R$13</c:f>
              <c:strCache>
                <c:ptCount val="1"/>
                <c:pt idx="0">
                  <c:v>rep1_2_repS(pBT233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3:$Y$13</c:f>
              <c:numCache>
                <c:formatCode>0.00%</c:formatCode>
                <c:ptCount val="7"/>
                <c:pt idx="0">
                  <c:v>1.7857142857142856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857142857142856E-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852-495D-B63F-215F07086216}"/>
            </c:ext>
          </c:extLst>
        </c:ser>
        <c:ser>
          <c:idx val="10"/>
          <c:order val="10"/>
          <c:tx>
            <c:strRef>
              <c:f>'summary &amp; graphs'!$R$14</c:f>
              <c:strCache>
                <c:ptCount val="1"/>
                <c:pt idx="0">
                  <c:v>rep1_3_repR(pGB354)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4:$Y$14</c:f>
              <c:numCache>
                <c:formatCode>0.00%</c:formatCode>
                <c:ptCount val="7"/>
                <c:pt idx="0">
                  <c:v>3.5714285714285712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857142857142856E-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852-495D-B63F-215F07086216}"/>
            </c:ext>
          </c:extLst>
        </c:ser>
        <c:ser>
          <c:idx val="11"/>
          <c:order val="11"/>
          <c:tx>
            <c:strRef>
              <c:f>'summary &amp; graphs'!$R$15</c:f>
              <c:strCache>
                <c:ptCount val="1"/>
                <c:pt idx="0">
                  <c:v>rep1_4_repE(orf17)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5:$Y$15</c:f>
              <c:numCache>
                <c:formatCode>0.00%</c:formatCode>
                <c:ptCount val="7"/>
                <c:pt idx="0">
                  <c:v>0.19642857142857142</c:v>
                </c:pt>
                <c:pt idx="1">
                  <c:v>0.20689655172413793</c:v>
                </c:pt>
                <c:pt idx="2">
                  <c:v>0.19565217391304349</c:v>
                </c:pt>
                <c:pt idx="3">
                  <c:v>0.4</c:v>
                </c:pt>
                <c:pt idx="4">
                  <c:v>8.9285714285714288E-2</c:v>
                </c:pt>
                <c:pt idx="5">
                  <c:v>5.5555555555555552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852-495D-B63F-215F07086216}"/>
            </c:ext>
          </c:extLst>
        </c:ser>
        <c:ser>
          <c:idx val="12"/>
          <c:order val="12"/>
          <c:tx>
            <c:strRef>
              <c:f>'summary &amp; graphs'!$R$16</c:f>
              <c:strCache>
                <c:ptCount val="1"/>
                <c:pt idx="0">
                  <c:v>rep1_6_repE(pTEF1)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6:$Y$16</c:f>
              <c:numCache>
                <c:formatCode>0.00%</c:formatCode>
                <c:ptCount val="7"/>
                <c:pt idx="0">
                  <c:v>5.3571428571428568E-2</c:v>
                </c:pt>
                <c:pt idx="1">
                  <c:v>3.4482758620689655E-2</c:v>
                </c:pt>
                <c:pt idx="2">
                  <c:v>6.5217391304347824E-2</c:v>
                </c:pt>
                <c:pt idx="3">
                  <c:v>0</c:v>
                </c:pt>
                <c:pt idx="4">
                  <c:v>1.7857142857142856E-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852-495D-B63F-215F07086216}"/>
            </c:ext>
          </c:extLst>
        </c:ser>
        <c:ser>
          <c:idx val="13"/>
          <c:order val="13"/>
          <c:tx>
            <c:strRef>
              <c:f>'summary &amp; graphs'!$R$17</c:f>
              <c:strCache>
                <c:ptCount val="1"/>
                <c:pt idx="0">
                  <c:v>rep22_1_repB(pUB110)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7:$Y$17</c:f>
              <c:numCache>
                <c:formatCode>0.00%</c:formatCode>
                <c:ptCount val="7"/>
                <c:pt idx="0">
                  <c:v>0</c:v>
                </c:pt>
                <c:pt idx="1">
                  <c:v>6.8965517241379309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852-495D-B63F-215F07086216}"/>
            </c:ext>
          </c:extLst>
        </c:ser>
        <c:ser>
          <c:idx val="14"/>
          <c:order val="14"/>
          <c:tx>
            <c:strRef>
              <c:f>'summary &amp; graphs'!$R$18</c:f>
              <c:strCache>
                <c:ptCount val="1"/>
                <c:pt idx="0">
                  <c:v>rep2_1_ORF(E.faeciumContig1183)_JDOE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8:$Y$18</c:f>
              <c:numCache>
                <c:formatCode>0.00%</c:formatCode>
                <c:ptCount val="7"/>
                <c:pt idx="0">
                  <c:v>0.5178571428571429</c:v>
                </c:pt>
                <c:pt idx="1">
                  <c:v>0.34482758620689657</c:v>
                </c:pt>
                <c:pt idx="2">
                  <c:v>0.2608695652173913</c:v>
                </c:pt>
                <c:pt idx="3">
                  <c:v>0.6</c:v>
                </c:pt>
                <c:pt idx="4">
                  <c:v>0.16071428571428573</c:v>
                </c:pt>
                <c:pt idx="5">
                  <c:v>0.41666666666666669</c:v>
                </c:pt>
                <c:pt idx="6">
                  <c:v>0.175438596491228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6852-495D-B63F-215F07086216}"/>
            </c:ext>
          </c:extLst>
        </c:ser>
        <c:ser>
          <c:idx val="15"/>
          <c:order val="15"/>
          <c:tx>
            <c:strRef>
              <c:f>'summary &amp; graphs'!$R$19</c:f>
              <c:strCache>
                <c:ptCount val="1"/>
                <c:pt idx="0">
                  <c:v>rep2_2_repR(pEF1)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19:$Y$19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4.3478260869565216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6852-495D-B63F-215F07086216}"/>
            </c:ext>
          </c:extLst>
        </c:ser>
        <c:ser>
          <c:idx val="16"/>
          <c:order val="16"/>
          <c:tx>
            <c:strRef>
              <c:f>'summary &amp; graphs'!$R$20</c:f>
              <c:strCache>
                <c:ptCount val="1"/>
                <c:pt idx="0">
                  <c:v>rep4_3_ORF(pMBB1)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20:$Y$20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857142857142856E-2</c:v>
                </c:pt>
                <c:pt idx="5">
                  <c:v>2.7777777777777776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6852-495D-B63F-215F07086216}"/>
            </c:ext>
          </c:extLst>
        </c:ser>
        <c:ser>
          <c:idx val="17"/>
          <c:order val="17"/>
          <c:tx>
            <c:strRef>
              <c:f>'summary &amp; graphs'!$R$21</c:f>
              <c:strCache>
                <c:ptCount val="1"/>
                <c:pt idx="0">
                  <c:v>rep6_1_repA(p703/5)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21:$Y$21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3571428571428568E-2</c:v>
                </c:pt>
                <c:pt idx="5">
                  <c:v>0.44444444444444442</c:v>
                </c:pt>
                <c:pt idx="6">
                  <c:v>0.807017543859649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6852-495D-B63F-215F07086216}"/>
            </c:ext>
          </c:extLst>
        </c:ser>
        <c:ser>
          <c:idx val="18"/>
          <c:order val="18"/>
          <c:tx>
            <c:strRef>
              <c:f>'summary &amp; graphs'!$R$22</c:f>
              <c:strCache>
                <c:ptCount val="1"/>
                <c:pt idx="0">
                  <c:v>repUS11__CDS16(pTEF3)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22:$Y$22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5555555555555552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6852-495D-B63F-215F07086216}"/>
            </c:ext>
          </c:extLst>
        </c:ser>
        <c:ser>
          <c:idx val="19"/>
          <c:order val="19"/>
          <c:tx>
            <c:strRef>
              <c:f>'summary &amp; graphs'!$R$23</c:f>
              <c:strCache>
                <c:ptCount val="1"/>
                <c:pt idx="0">
                  <c:v>repUS12__rep(pUB110)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23:$Y$23</c:f>
              <c:numCache>
                <c:formatCode>0.00%</c:formatCode>
                <c:ptCount val="7"/>
                <c:pt idx="0">
                  <c:v>5.3571428571428568E-2</c:v>
                </c:pt>
                <c:pt idx="1">
                  <c:v>6.8965517241379309E-2</c:v>
                </c:pt>
                <c:pt idx="2">
                  <c:v>8.6956521739130432E-2</c:v>
                </c:pt>
                <c:pt idx="3">
                  <c:v>0</c:v>
                </c:pt>
                <c:pt idx="4">
                  <c:v>3.5714285714285712E-2</c:v>
                </c:pt>
                <c:pt idx="5">
                  <c:v>0.25</c:v>
                </c:pt>
                <c:pt idx="6">
                  <c:v>0.14035087719298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6852-495D-B63F-215F07086216}"/>
            </c:ext>
          </c:extLst>
        </c:ser>
        <c:ser>
          <c:idx val="20"/>
          <c:order val="20"/>
          <c:tx>
            <c:strRef>
              <c:f>'summary &amp; graphs'!$R$24</c:f>
              <c:strCache>
                <c:ptCount val="1"/>
                <c:pt idx="0">
                  <c:v>repUS15__ORF(E.faecium287)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24:$Y$24</c:f>
              <c:numCache>
                <c:formatCode>0.00%</c:formatCode>
                <c:ptCount val="7"/>
                <c:pt idx="0">
                  <c:v>0.42857142857142855</c:v>
                </c:pt>
                <c:pt idx="1">
                  <c:v>0.51724137931034486</c:v>
                </c:pt>
                <c:pt idx="2">
                  <c:v>0.58695652173913049</c:v>
                </c:pt>
                <c:pt idx="3">
                  <c:v>0.6</c:v>
                </c:pt>
                <c:pt idx="4">
                  <c:v>0.6964285714285714</c:v>
                </c:pt>
                <c:pt idx="5">
                  <c:v>0.91666666666666663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6852-495D-B63F-215F07086216}"/>
            </c:ext>
          </c:extLst>
        </c:ser>
        <c:ser>
          <c:idx val="21"/>
          <c:order val="21"/>
          <c:tx>
            <c:strRef>
              <c:f>'summary &amp; graphs'!$R$25</c:f>
              <c:strCache>
                <c:ptCount val="1"/>
                <c:pt idx="0">
                  <c:v>repUS1__ORF(E.faeciumContig1258)_JDOE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25:$Y$25</c:f>
              <c:numCache>
                <c:formatCode>0.00%</c:formatCode>
                <c:ptCount val="7"/>
                <c:pt idx="0">
                  <c:v>3.5714285714285712E-2</c:v>
                </c:pt>
                <c:pt idx="1">
                  <c:v>0</c:v>
                </c:pt>
                <c:pt idx="2">
                  <c:v>6.5217391304347824E-2</c:v>
                </c:pt>
                <c:pt idx="3">
                  <c:v>0</c:v>
                </c:pt>
                <c:pt idx="4">
                  <c:v>7.1428571428571425E-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6852-495D-B63F-215F07086216}"/>
            </c:ext>
          </c:extLst>
        </c:ser>
        <c:ser>
          <c:idx val="22"/>
          <c:order val="22"/>
          <c:tx>
            <c:strRef>
              <c:f>'summary &amp; graphs'!$R$26</c:f>
              <c:strCache>
                <c:ptCount val="1"/>
                <c:pt idx="0">
                  <c:v>repUS7__rep(pHTbeta)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S$3:$Y$3</c:f>
              <c:strCache>
                <c:ptCount val="7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  <c:pt idx="6">
                  <c:v>Human clinical_VRE</c:v>
                </c:pt>
              </c:strCache>
            </c:strRef>
          </c:cat>
          <c:val>
            <c:numRef>
              <c:f>'summary &amp; graphs'!$S$26:$Y$26</c:f>
              <c:numCache>
                <c:formatCode>0.0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857142857142856E-2</c:v>
                </c:pt>
                <c:pt idx="5">
                  <c:v>8.3333333333333329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6852-495D-B63F-215F070862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606113464"/>
        <c:axId val="606114120"/>
      </c:barChart>
      <c:catAx>
        <c:axId val="606113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114120"/>
        <c:crosses val="autoZero"/>
        <c:auto val="1"/>
        <c:lblAlgn val="ctr"/>
        <c:lblOffset val="100"/>
        <c:noMultiLvlLbl val="0"/>
      </c:catAx>
      <c:valAx>
        <c:axId val="606114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113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. faecal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&amp; graphs'!$P$65</c:f>
              <c:strCache>
                <c:ptCount val="1"/>
                <c:pt idx="0">
                  <c:v>rep11_1_repA(pB82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65:$V$65</c:f>
              <c:numCache>
                <c:formatCode>General</c:formatCode>
                <c:ptCount val="6"/>
                <c:pt idx="0">
                  <c:v>3.0303030303030304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C5-4529-8EC8-A58BB7BE3BF4}"/>
            </c:ext>
          </c:extLst>
        </c:ser>
        <c:ser>
          <c:idx val="1"/>
          <c:order val="1"/>
          <c:tx>
            <c:strRef>
              <c:f>'summary &amp; graphs'!$P$66</c:f>
              <c:strCache>
                <c:ptCount val="1"/>
                <c:pt idx="0">
                  <c:v>rep11_2_repA(pEF1071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66:$V$6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</c:v>
                </c:pt>
                <c:pt idx="4">
                  <c:v>8.8495575221238937E-3</c:v>
                </c:pt>
                <c:pt idx="5">
                  <c:v>1.34228187919463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C5-4529-8EC8-A58BB7BE3BF4}"/>
            </c:ext>
          </c:extLst>
        </c:ser>
        <c:ser>
          <c:idx val="2"/>
          <c:order val="2"/>
          <c:tx>
            <c:strRef>
              <c:f>'summary &amp; graphs'!$P$67</c:f>
              <c:strCache>
                <c:ptCount val="1"/>
                <c:pt idx="0">
                  <c:v>rep11_3_rep(pEFR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67:$V$67</c:f>
              <c:numCache>
                <c:formatCode>General</c:formatCode>
                <c:ptCount val="6"/>
                <c:pt idx="0">
                  <c:v>0.15151515151515152</c:v>
                </c:pt>
                <c:pt idx="1">
                  <c:v>0.13333333333333333</c:v>
                </c:pt>
                <c:pt idx="2">
                  <c:v>0</c:v>
                </c:pt>
                <c:pt idx="3">
                  <c:v>8.8235294117647065E-2</c:v>
                </c:pt>
                <c:pt idx="4">
                  <c:v>1.7699115044247787E-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C5-4529-8EC8-A58BB7BE3BF4}"/>
            </c:ext>
          </c:extLst>
        </c:ser>
        <c:ser>
          <c:idx val="3"/>
          <c:order val="3"/>
          <c:tx>
            <c:strRef>
              <c:f>'summary &amp; graphs'!$P$68</c:f>
              <c:strCache>
                <c:ptCount val="1"/>
                <c:pt idx="0">
                  <c:v>rep13_3_rep(pWBG1773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68:$V$6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34228187919463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EC5-4529-8EC8-A58BB7BE3BF4}"/>
            </c:ext>
          </c:extLst>
        </c:ser>
        <c:ser>
          <c:idx val="4"/>
          <c:order val="4"/>
          <c:tx>
            <c:strRef>
              <c:f>'summary &amp; graphs'!$P$69</c:f>
              <c:strCache>
                <c:ptCount val="1"/>
                <c:pt idx="0">
                  <c:v>rep14_1_CDS2(pEFNP1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69:$V$6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684563758389261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EC5-4529-8EC8-A58BB7BE3BF4}"/>
            </c:ext>
          </c:extLst>
        </c:ser>
        <c:ser>
          <c:idx val="5"/>
          <c:order val="5"/>
          <c:tx>
            <c:strRef>
              <c:f>'summary &amp; graphs'!$P$70</c:f>
              <c:strCache>
                <c:ptCount val="1"/>
                <c:pt idx="0">
                  <c:v>rep14_2_ORF(pKQ10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0:$V$7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8495575221238937E-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EC5-4529-8EC8-A58BB7BE3BF4}"/>
            </c:ext>
          </c:extLst>
        </c:ser>
        <c:ser>
          <c:idx val="6"/>
          <c:order val="6"/>
          <c:tx>
            <c:strRef>
              <c:f>'summary &amp; graphs'!$P$71</c:f>
              <c:strCache>
                <c:ptCount val="1"/>
                <c:pt idx="0">
                  <c:v>rep14_3_ORF(pRI1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1:$V$7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8495575221238937E-3</c:v>
                </c:pt>
                <c:pt idx="5">
                  <c:v>6.711409395973154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EC5-4529-8EC8-A58BB7BE3BF4}"/>
            </c:ext>
          </c:extLst>
        </c:ser>
        <c:ser>
          <c:idx val="7"/>
          <c:order val="7"/>
          <c:tx>
            <c:strRef>
              <c:f>'summary &amp; graphs'!$P$72</c:f>
              <c:strCache>
                <c:ptCount val="1"/>
                <c:pt idx="0">
                  <c:v>rep18_2_repA(pEF418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2:$V$72</c:f>
              <c:numCache>
                <c:formatCode>General</c:formatCode>
                <c:ptCount val="6"/>
                <c:pt idx="0">
                  <c:v>6.0606060606060608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EC5-4529-8EC8-A58BB7BE3BF4}"/>
            </c:ext>
          </c:extLst>
        </c:ser>
        <c:ser>
          <c:idx val="8"/>
          <c:order val="8"/>
          <c:tx>
            <c:strRef>
              <c:f>'summary &amp; graphs'!$P$73</c:f>
              <c:strCache>
                <c:ptCount val="1"/>
                <c:pt idx="0">
                  <c:v>rep1_2_repS(pBT233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3:$V$73</c:f>
              <c:numCache>
                <c:formatCode>General</c:formatCode>
                <c:ptCount val="6"/>
                <c:pt idx="0">
                  <c:v>0.1818181818181818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EC5-4529-8EC8-A58BB7BE3BF4}"/>
            </c:ext>
          </c:extLst>
        </c:ser>
        <c:ser>
          <c:idx val="9"/>
          <c:order val="9"/>
          <c:tx>
            <c:strRef>
              <c:f>'summary &amp; graphs'!$P$74</c:f>
              <c:strCache>
                <c:ptCount val="1"/>
                <c:pt idx="0">
                  <c:v>rep1_4_repE(orf17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4:$V$74</c:f>
              <c:numCache>
                <c:formatCode>General</c:formatCode>
                <c:ptCount val="6"/>
                <c:pt idx="0">
                  <c:v>6.0606060606060608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EC5-4529-8EC8-A58BB7BE3BF4}"/>
            </c:ext>
          </c:extLst>
        </c:ser>
        <c:ser>
          <c:idx val="10"/>
          <c:order val="10"/>
          <c:tx>
            <c:strRef>
              <c:f>'summary &amp; graphs'!$P$75</c:f>
              <c:strCache>
                <c:ptCount val="1"/>
                <c:pt idx="0">
                  <c:v>rep1_5_CDS6(pRE25)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5:$V$75</c:f>
              <c:numCache>
                <c:formatCode>General</c:formatCode>
                <c:ptCount val="6"/>
                <c:pt idx="0">
                  <c:v>0</c:v>
                </c:pt>
                <c:pt idx="1">
                  <c:v>6.6666666666666666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EC5-4529-8EC8-A58BB7BE3BF4}"/>
            </c:ext>
          </c:extLst>
        </c:ser>
        <c:ser>
          <c:idx val="11"/>
          <c:order val="11"/>
          <c:tx>
            <c:strRef>
              <c:f>'summary &amp; graphs'!$P$76</c:f>
              <c:strCache>
                <c:ptCount val="1"/>
                <c:pt idx="0">
                  <c:v>rep21_5_repRC(pGO1)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6:$V$7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8495575221238937E-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EC5-4529-8EC8-A58BB7BE3BF4}"/>
            </c:ext>
          </c:extLst>
        </c:ser>
        <c:ser>
          <c:idx val="12"/>
          <c:order val="12"/>
          <c:tx>
            <c:strRef>
              <c:f>'summary &amp; graphs'!$P$77</c:f>
              <c:strCache>
                <c:ptCount val="1"/>
                <c:pt idx="0">
                  <c:v>rep2_1_ORF(E.faeciumContig1183)_JDOE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7:$V$77</c:f>
              <c:numCache>
                <c:formatCode>General</c:formatCode>
                <c:ptCount val="6"/>
                <c:pt idx="0">
                  <c:v>6.0606060606060608E-2</c:v>
                </c:pt>
                <c:pt idx="1">
                  <c:v>0.2</c:v>
                </c:pt>
                <c:pt idx="2">
                  <c:v>0</c:v>
                </c:pt>
                <c:pt idx="3">
                  <c:v>0</c:v>
                </c:pt>
                <c:pt idx="4">
                  <c:v>1.7699115044247787E-2</c:v>
                </c:pt>
                <c:pt idx="5">
                  <c:v>4.02684563758389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EC5-4529-8EC8-A58BB7BE3BF4}"/>
            </c:ext>
          </c:extLst>
        </c:ser>
        <c:ser>
          <c:idx val="13"/>
          <c:order val="13"/>
          <c:tx>
            <c:strRef>
              <c:f>'summary &amp; graphs'!$P$78</c:f>
              <c:strCache>
                <c:ptCount val="1"/>
                <c:pt idx="0">
                  <c:v>rep4_1_CDS2(pCRL291.1)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8:$V$7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699115044247787E-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EC5-4529-8EC8-A58BB7BE3BF4}"/>
            </c:ext>
          </c:extLst>
        </c:ser>
        <c:ser>
          <c:idx val="14"/>
          <c:order val="14"/>
          <c:tx>
            <c:strRef>
              <c:f>'summary &amp; graphs'!$P$79</c:f>
              <c:strCache>
                <c:ptCount val="1"/>
                <c:pt idx="0">
                  <c:v>rep4_3_ORF(pMBB1)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9:$V$7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699115044247787E-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EEC5-4529-8EC8-A58BB7BE3BF4}"/>
            </c:ext>
          </c:extLst>
        </c:ser>
        <c:ser>
          <c:idx val="15"/>
          <c:order val="15"/>
          <c:tx>
            <c:strRef>
              <c:f>'summary &amp; graphs'!$P$80</c:f>
              <c:strCache>
                <c:ptCount val="1"/>
                <c:pt idx="0">
                  <c:v>rep6_1_repA(p703/5)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0:$V$80</c:f>
              <c:numCache>
                <c:formatCode>General</c:formatCode>
                <c:ptCount val="6"/>
                <c:pt idx="0">
                  <c:v>0.18181818181818182</c:v>
                </c:pt>
                <c:pt idx="1">
                  <c:v>0.13333333333333333</c:v>
                </c:pt>
                <c:pt idx="2">
                  <c:v>4.5454545454545456E-2</c:v>
                </c:pt>
                <c:pt idx="3">
                  <c:v>0.58823529411764708</c:v>
                </c:pt>
                <c:pt idx="4">
                  <c:v>0.23008849557522124</c:v>
                </c:pt>
                <c:pt idx="5">
                  <c:v>0.12751677852348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EEC5-4529-8EC8-A58BB7BE3BF4}"/>
            </c:ext>
          </c:extLst>
        </c:ser>
        <c:ser>
          <c:idx val="16"/>
          <c:order val="16"/>
          <c:tx>
            <c:strRef>
              <c:f>'summary &amp; graphs'!$P$81</c:f>
              <c:strCache>
                <c:ptCount val="1"/>
                <c:pt idx="0">
                  <c:v>rep7_7_rep(pKH7)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1:$V$81</c:f>
              <c:numCache>
                <c:formatCode>General</c:formatCode>
                <c:ptCount val="6"/>
                <c:pt idx="0">
                  <c:v>6.0606060606060608E-2</c:v>
                </c:pt>
                <c:pt idx="1">
                  <c:v>0.13333333333333333</c:v>
                </c:pt>
                <c:pt idx="2">
                  <c:v>0</c:v>
                </c:pt>
                <c:pt idx="3">
                  <c:v>0</c:v>
                </c:pt>
                <c:pt idx="4">
                  <c:v>1.7699115044247787E-2</c:v>
                </c:pt>
                <c:pt idx="5">
                  <c:v>1.34228187919463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EEC5-4529-8EC8-A58BB7BE3BF4}"/>
            </c:ext>
          </c:extLst>
        </c:ser>
        <c:ser>
          <c:idx val="17"/>
          <c:order val="17"/>
          <c:tx>
            <c:strRef>
              <c:f>'summary &amp; graphs'!$P$82</c:f>
              <c:strCache>
                <c:ptCount val="1"/>
                <c:pt idx="0">
                  <c:v>rep7_8_CDS4(pS194)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2:$V$82</c:f>
              <c:numCache>
                <c:formatCode>General</c:formatCode>
                <c:ptCount val="6"/>
                <c:pt idx="0">
                  <c:v>3.0303030303030304E-2</c:v>
                </c:pt>
                <c:pt idx="1">
                  <c:v>0</c:v>
                </c:pt>
                <c:pt idx="2">
                  <c:v>4.5454545454545456E-2</c:v>
                </c:pt>
                <c:pt idx="3">
                  <c:v>0</c:v>
                </c:pt>
                <c:pt idx="4">
                  <c:v>8.8495575221238937E-3</c:v>
                </c:pt>
                <c:pt idx="5">
                  <c:v>6.711409395973154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EEC5-4529-8EC8-A58BB7BE3BF4}"/>
            </c:ext>
          </c:extLst>
        </c:ser>
        <c:ser>
          <c:idx val="18"/>
          <c:order val="18"/>
          <c:tx>
            <c:strRef>
              <c:f>'summary &amp; graphs'!$P$83</c:f>
              <c:strCache>
                <c:ptCount val="1"/>
                <c:pt idx="0">
                  <c:v>rep8_1_EP002*(pAM373)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3:$V$83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8495575221238937E-3</c:v>
                </c:pt>
                <c:pt idx="5">
                  <c:v>2.01342281879194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EEC5-4529-8EC8-A58BB7BE3BF4}"/>
            </c:ext>
          </c:extLst>
        </c:ser>
        <c:ser>
          <c:idx val="19"/>
          <c:order val="19"/>
          <c:tx>
            <c:strRef>
              <c:f>'summary &amp; graphs'!$P$84</c:f>
              <c:strCache>
                <c:ptCount val="1"/>
                <c:pt idx="0">
                  <c:v>rep8_2_repA(pEJ97-1)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4:$V$84</c:f>
              <c:numCache>
                <c:formatCode>General</c:formatCode>
                <c:ptCount val="6"/>
                <c:pt idx="0">
                  <c:v>0</c:v>
                </c:pt>
                <c:pt idx="1">
                  <c:v>6.6666666666666666E-2</c:v>
                </c:pt>
                <c:pt idx="2">
                  <c:v>4.5454545454545456E-2</c:v>
                </c:pt>
                <c:pt idx="3">
                  <c:v>0.5</c:v>
                </c:pt>
                <c:pt idx="4">
                  <c:v>2.6548672566371681E-2</c:v>
                </c:pt>
                <c:pt idx="5">
                  <c:v>6.711409395973154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EEC5-4529-8EC8-A58BB7BE3BF4}"/>
            </c:ext>
          </c:extLst>
        </c:ser>
        <c:ser>
          <c:idx val="20"/>
          <c:order val="20"/>
          <c:tx>
            <c:strRef>
              <c:f>'summary &amp; graphs'!$P$85</c:f>
              <c:strCache>
                <c:ptCount val="1"/>
                <c:pt idx="0">
                  <c:v>rep9_1_repA(pAD1)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5:$V$85</c:f>
              <c:numCache>
                <c:formatCode>General</c:formatCode>
                <c:ptCount val="6"/>
                <c:pt idx="0">
                  <c:v>6.0606060606060608E-2</c:v>
                </c:pt>
                <c:pt idx="1">
                  <c:v>6.6666666666666666E-2</c:v>
                </c:pt>
                <c:pt idx="2">
                  <c:v>4.5454545454545456E-2</c:v>
                </c:pt>
                <c:pt idx="3">
                  <c:v>0.38235294117647056</c:v>
                </c:pt>
                <c:pt idx="4">
                  <c:v>8.8495575221238937E-2</c:v>
                </c:pt>
                <c:pt idx="5">
                  <c:v>0.30201342281879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EEC5-4529-8EC8-A58BB7BE3BF4}"/>
            </c:ext>
          </c:extLst>
        </c:ser>
        <c:ser>
          <c:idx val="21"/>
          <c:order val="21"/>
          <c:tx>
            <c:strRef>
              <c:f>'summary &amp; graphs'!$P$86</c:f>
              <c:strCache>
                <c:ptCount val="1"/>
                <c:pt idx="0">
                  <c:v>rep9_2_prgW(pCF10)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6:$V$86</c:f>
              <c:numCache>
                <c:formatCode>General</c:formatCode>
                <c:ptCount val="6"/>
                <c:pt idx="0">
                  <c:v>0</c:v>
                </c:pt>
                <c:pt idx="1">
                  <c:v>0.13333333333333333</c:v>
                </c:pt>
                <c:pt idx="2">
                  <c:v>0</c:v>
                </c:pt>
                <c:pt idx="3">
                  <c:v>2.9411764705882353E-2</c:v>
                </c:pt>
                <c:pt idx="4">
                  <c:v>2.6548672566371681E-2</c:v>
                </c:pt>
                <c:pt idx="5">
                  <c:v>4.02684563758389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EEC5-4529-8EC8-A58BB7BE3BF4}"/>
            </c:ext>
          </c:extLst>
        </c:ser>
        <c:ser>
          <c:idx val="22"/>
          <c:order val="22"/>
          <c:tx>
            <c:strRef>
              <c:f>'summary &amp; graphs'!$P$87</c:f>
              <c:strCache>
                <c:ptCount val="1"/>
                <c:pt idx="0">
                  <c:v>rep9_3_repA(pPD1)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7:$V$8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9.0909090909090912E-2</c:v>
                </c:pt>
                <c:pt idx="3">
                  <c:v>5.8823529411764705E-2</c:v>
                </c:pt>
                <c:pt idx="4">
                  <c:v>8.8495575221238937E-3</c:v>
                </c:pt>
                <c:pt idx="5">
                  <c:v>9.39597315436241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EEC5-4529-8EC8-A58BB7BE3BF4}"/>
            </c:ext>
          </c:extLst>
        </c:ser>
        <c:ser>
          <c:idx val="23"/>
          <c:order val="23"/>
          <c:tx>
            <c:strRef>
              <c:f>'summary &amp; graphs'!$P$88</c:f>
              <c:strCache>
                <c:ptCount val="1"/>
                <c:pt idx="0">
                  <c:v>rep9_4_repA2(pTEF2)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8:$V$88</c:f>
              <c:numCache>
                <c:formatCode>General</c:formatCode>
                <c:ptCount val="6"/>
                <c:pt idx="0">
                  <c:v>3.0303030303030304E-2</c:v>
                </c:pt>
                <c:pt idx="1">
                  <c:v>0.2</c:v>
                </c:pt>
                <c:pt idx="2">
                  <c:v>0.36363636363636365</c:v>
                </c:pt>
                <c:pt idx="3">
                  <c:v>8.8235294117647065E-2</c:v>
                </c:pt>
                <c:pt idx="4">
                  <c:v>0.48672566371681414</c:v>
                </c:pt>
                <c:pt idx="5">
                  <c:v>0.523489932885906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EEC5-4529-8EC8-A58BB7BE3BF4}"/>
            </c:ext>
          </c:extLst>
        </c:ser>
        <c:ser>
          <c:idx val="24"/>
          <c:order val="24"/>
          <c:tx>
            <c:strRef>
              <c:f>'summary &amp; graphs'!$P$89</c:f>
              <c:strCache>
                <c:ptCount val="1"/>
                <c:pt idx="0">
                  <c:v>repUS11__CDS16(pTEF3)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9:$V$89</c:f>
              <c:numCache>
                <c:formatCode>General</c:formatCode>
                <c:ptCount val="6"/>
                <c:pt idx="0">
                  <c:v>9.0909090909090912E-2</c:v>
                </c:pt>
                <c:pt idx="1">
                  <c:v>6.6666666666666666E-2</c:v>
                </c:pt>
                <c:pt idx="2">
                  <c:v>0.22727272727272727</c:v>
                </c:pt>
                <c:pt idx="3">
                  <c:v>8.8235294117647065E-2</c:v>
                </c:pt>
                <c:pt idx="4">
                  <c:v>0.15929203539823009</c:v>
                </c:pt>
                <c:pt idx="5">
                  <c:v>0.22147651006711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EEC5-4529-8EC8-A58BB7BE3BF4}"/>
            </c:ext>
          </c:extLst>
        </c:ser>
        <c:ser>
          <c:idx val="25"/>
          <c:order val="25"/>
          <c:tx>
            <c:strRef>
              <c:f>'summary &amp; graphs'!$P$90</c:f>
              <c:strCache>
                <c:ptCount val="1"/>
                <c:pt idx="0">
                  <c:v>repUS12__rep(pUB110)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90:$V$90</c:f>
              <c:numCache>
                <c:formatCode>General</c:formatCode>
                <c:ptCount val="6"/>
                <c:pt idx="0">
                  <c:v>6.0606060606060608E-2</c:v>
                </c:pt>
                <c:pt idx="1">
                  <c:v>0.13333333333333333</c:v>
                </c:pt>
                <c:pt idx="2">
                  <c:v>0</c:v>
                </c:pt>
                <c:pt idx="3">
                  <c:v>0</c:v>
                </c:pt>
                <c:pt idx="4">
                  <c:v>1.7699115044247787E-2</c:v>
                </c:pt>
                <c:pt idx="5">
                  <c:v>1.34228187919463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EEC5-4529-8EC8-A58BB7BE3BF4}"/>
            </c:ext>
          </c:extLst>
        </c:ser>
        <c:ser>
          <c:idx val="26"/>
          <c:order val="26"/>
          <c:tx>
            <c:strRef>
              <c:f>'summary &amp; graphs'!$P$91</c:f>
              <c:strCache>
                <c:ptCount val="1"/>
                <c:pt idx="0">
                  <c:v>repUS1__ORF(E.faeciumContig1258)_JDO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91:$V$91</c:f>
              <c:numCache>
                <c:formatCode>General</c:formatCode>
                <c:ptCount val="6"/>
                <c:pt idx="0">
                  <c:v>0.12121212121212122</c:v>
                </c:pt>
                <c:pt idx="1">
                  <c:v>6.6666666666666666E-2</c:v>
                </c:pt>
                <c:pt idx="2">
                  <c:v>4.5454545454545456E-2</c:v>
                </c:pt>
                <c:pt idx="3">
                  <c:v>0.26470588235294118</c:v>
                </c:pt>
                <c:pt idx="4">
                  <c:v>8.8495575221238937E-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EEC5-4529-8EC8-A58BB7BE3BF4}"/>
            </c:ext>
          </c:extLst>
        </c:ser>
        <c:ser>
          <c:idx val="27"/>
          <c:order val="27"/>
          <c:tx>
            <c:strRef>
              <c:f>'summary &amp; graphs'!$P$92</c:f>
              <c:strCache>
                <c:ptCount val="1"/>
                <c:pt idx="0">
                  <c:v>repUS3__repM200(pBM200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92:$V$9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711409395973154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EEC5-4529-8EC8-A58BB7BE3B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4741712"/>
        <c:axId val="614742040"/>
      </c:barChart>
      <c:catAx>
        <c:axId val="614741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742040"/>
        <c:crosses val="autoZero"/>
        <c:auto val="1"/>
        <c:lblAlgn val="ctr"/>
        <c:lblOffset val="100"/>
        <c:noMultiLvlLbl val="0"/>
      </c:catAx>
      <c:valAx>
        <c:axId val="61474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741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5026302909494202E-2"/>
          <c:y val="0.65616559654702766"/>
          <c:w val="0.95827329289575136"/>
          <c:h val="0.298881754757962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. faecal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ummary &amp; graphs'!$P$65</c:f>
              <c:strCache>
                <c:ptCount val="1"/>
                <c:pt idx="0">
                  <c:v>rep11_1_repA(pB82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65:$V$65</c:f>
              <c:numCache>
                <c:formatCode>General</c:formatCode>
                <c:ptCount val="6"/>
                <c:pt idx="0">
                  <c:v>3.0303030303030304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4C-4C80-86AD-3F4E765AA943}"/>
            </c:ext>
          </c:extLst>
        </c:ser>
        <c:ser>
          <c:idx val="1"/>
          <c:order val="1"/>
          <c:tx>
            <c:strRef>
              <c:f>'summary &amp; graphs'!$P$66</c:f>
              <c:strCache>
                <c:ptCount val="1"/>
                <c:pt idx="0">
                  <c:v>rep11_2_repA(pEF1071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66:$V$6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</c:v>
                </c:pt>
                <c:pt idx="4">
                  <c:v>8.8495575221238937E-3</c:v>
                </c:pt>
                <c:pt idx="5">
                  <c:v>1.34228187919463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4C-4C80-86AD-3F4E765AA943}"/>
            </c:ext>
          </c:extLst>
        </c:ser>
        <c:ser>
          <c:idx val="2"/>
          <c:order val="2"/>
          <c:tx>
            <c:strRef>
              <c:f>'summary &amp; graphs'!$P$67</c:f>
              <c:strCache>
                <c:ptCount val="1"/>
                <c:pt idx="0">
                  <c:v>rep11_3_rep(pEFR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67:$V$67</c:f>
              <c:numCache>
                <c:formatCode>General</c:formatCode>
                <c:ptCount val="6"/>
                <c:pt idx="0">
                  <c:v>0.15151515151515152</c:v>
                </c:pt>
                <c:pt idx="1">
                  <c:v>0.13333333333333333</c:v>
                </c:pt>
                <c:pt idx="2">
                  <c:v>0</c:v>
                </c:pt>
                <c:pt idx="3">
                  <c:v>8.8235294117647065E-2</c:v>
                </c:pt>
                <c:pt idx="4">
                  <c:v>1.7699115044247787E-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44C-4C80-86AD-3F4E765AA943}"/>
            </c:ext>
          </c:extLst>
        </c:ser>
        <c:ser>
          <c:idx val="3"/>
          <c:order val="3"/>
          <c:tx>
            <c:strRef>
              <c:f>'summary &amp; graphs'!$P$68</c:f>
              <c:strCache>
                <c:ptCount val="1"/>
                <c:pt idx="0">
                  <c:v>rep13_3_rep(pWBG1773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68:$V$6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34228187919463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44C-4C80-86AD-3F4E765AA943}"/>
            </c:ext>
          </c:extLst>
        </c:ser>
        <c:ser>
          <c:idx val="4"/>
          <c:order val="4"/>
          <c:tx>
            <c:strRef>
              <c:f>'summary &amp; graphs'!$P$69</c:f>
              <c:strCache>
                <c:ptCount val="1"/>
                <c:pt idx="0">
                  <c:v>rep14_1_CDS2(pEFNP1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69:$V$6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684563758389261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44C-4C80-86AD-3F4E765AA943}"/>
            </c:ext>
          </c:extLst>
        </c:ser>
        <c:ser>
          <c:idx val="5"/>
          <c:order val="5"/>
          <c:tx>
            <c:strRef>
              <c:f>'summary &amp; graphs'!$P$70</c:f>
              <c:strCache>
                <c:ptCount val="1"/>
                <c:pt idx="0">
                  <c:v>rep14_2_ORF(pKQ10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0:$V$7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8495575221238937E-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44C-4C80-86AD-3F4E765AA943}"/>
            </c:ext>
          </c:extLst>
        </c:ser>
        <c:ser>
          <c:idx val="6"/>
          <c:order val="6"/>
          <c:tx>
            <c:strRef>
              <c:f>'summary &amp; graphs'!$P$71</c:f>
              <c:strCache>
                <c:ptCount val="1"/>
                <c:pt idx="0">
                  <c:v>rep14_3_ORF(pRI1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1:$V$7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8495575221238937E-3</c:v>
                </c:pt>
                <c:pt idx="5">
                  <c:v>6.711409395973154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44C-4C80-86AD-3F4E765AA943}"/>
            </c:ext>
          </c:extLst>
        </c:ser>
        <c:ser>
          <c:idx val="7"/>
          <c:order val="7"/>
          <c:tx>
            <c:strRef>
              <c:f>'summary &amp; graphs'!$P$72</c:f>
              <c:strCache>
                <c:ptCount val="1"/>
                <c:pt idx="0">
                  <c:v>rep18_2_repA(pEF418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2:$V$72</c:f>
              <c:numCache>
                <c:formatCode>General</c:formatCode>
                <c:ptCount val="6"/>
                <c:pt idx="0">
                  <c:v>6.0606060606060608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44C-4C80-86AD-3F4E765AA943}"/>
            </c:ext>
          </c:extLst>
        </c:ser>
        <c:ser>
          <c:idx val="8"/>
          <c:order val="8"/>
          <c:tx>
            <c:strRef>
              <c:f>'summary &amp; graphs'!$P$73</c:f>
              <c:strCache>
                <c:ptCount val="1"/>
                <c:pt idx="0">
                  <c:v>rep1_2_repS(pBT233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3:$V$73</c:f>
              <c:numCache>
                <c:formatCode>General</c:formatCode>
                <c:ptCount val="6"/>
                <c:pt idx="0">
                  <c:v>0.1818181818181818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44C-4C80-86AD-3F4E765AA943}"/>
            </c:ext>
          </c:extLst>
        </c:ser>
        <c:ser>
          <c:idx val="9"/>
          <c:order val="9"/>
          <c:tx>
            <c:strRef>
              <c:f>'summary &amp; graphs'!$P$74</c:f>
              <c:strCache>
                <c:ptCount val="1"/>
                <c:pt idx="0">
                  <c:v>rep1_4_repE(orf17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4:$V$74</c:f>
              <c:numCache>
                <c:formatCode>General</c:formatCode>
                <c:ptCount val="6"/>
                <c:pt idx="0">
                  <c:v>6.0606060606060608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44C-4C80-86AD-3F4E765AA943}"/>
            </c:ext>
          </c:extLst>
        </c:ser>
        <c:ser>
          <c:idx val="10"/>
          <c:order val="10"/>
          <c:tx>
            <c:strRef>
              <c:f>'summary &amp; graphs'!$P$75</c:f>
              <c:strCache>
                <c:ptCount val="1"/>
                <c:pt idx="0">
                  <c:v>rep1_5_CDS6(pRE25)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5:$V$75</c:f>
              <c:numCache>
                <c:formatCode>General</c:formatCode>
                <c:ptCount val="6"/>
                <c:pt idx="0">
                  <c:v>0</c:v>
                </c:pt>
                <c:pt idx="1">
                  <c:v>6.6666666666666666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44C-4C80-86AD-3F4E765AA943}"/>
            </c:ext>
          </c:extLst>
        </c:ser>
        <c:ser>
          <c:idx val="11"/>
          <c:order val="11"/>
          <c:tx>
            <c:strRef>
              <c:f>'summary &amp; graphs'!$P$76</c:f>
              <c:strCache>
                <c:ptCount val="1"/>
                <c:pt idx="0">
                  <c:v>rep21_5_repRC(pGO1)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6:$V$7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8495575221238937E-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44C-4C80-86AD-3F4E765AA943}"/>
            </c:ext>
          </c:extLst>
        </c:ser>
        <c:ser>
          <c:idx val="12"/>
          <c:order val="12"/>
          <c:tx>
            <c:strRef>
              <c:f>'summary &amp; graphs'!$P$77</c:f>
              <c:strCache>
                <c:ptCount val="1"/>
                <c:pt idx="0">
                  <c:v>rep2_1_ORF(E.faeciumContig1183)_JDOE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7:$V$77</c:f>
              <c:numCache>
                <c:formatCode>General</c:formatCode>
                <c:ptCount val="6"/>
                <c:pt idx="0">
                  <c:v>6.0606060606060608E-2</c:v>
                </c:pt>
                <c:pt idx="1">
                  <c:v>0.2</c:v>
                </c:pt>
                <c:pt idx="2">
                  <c:v>0</c:v>
                </c:pt>
                <c:pt idx="3">
                  <c:v>0</c:v>
                </c:pt>
                <c:pt idx="4">
                  <c:v>1.7699115044247787E-2</c:v>
                </c:pt>
                <c:pt idx="5">
                  <c:v>4.02684563758389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44C-4C80-86AD-3F4E765AA943}"/>
            </c:ext>
          </c:extLst>
        </c:ser>
        <c:ser>
          <c:idx val="13"/>
          <c:order val="13"/>
          <c:tx>
            <c:strRef>
              <c:f>'summary &amp; graphs'!$P$78</c:f>
              <c:strCache>
                <c:ptCount val="1"/>
                <c:pt idx="0">
                  <c:v>rep4_1_CDS2(pCRL291.1)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8:$V$7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699115044247787E-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44C-4C80-86AD-3F4E765AA943}"/>
            </c:ext>
          </c:extLst>
        </c:ser>
        <c:ser>
          <c:idx val="14"/>
          <c:order val="14"/>
          <c:tx>
            <c:strRef>
              <c:f>'summary &amp; graphs'!$P$79</c:f>
              <c:strCache>
                <c:ptCount val="1"/>
                <c:pt idx="0">
                  <c:v>rep4_3_ORF(pMBB1)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79:$V$7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699115044247787E-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344C-4C80-86AD-3F4E765AA943}"/>
            </c:ext>
          </c:extLst>
        </c:ser>
        <c:ser>
          <c:idx val="15"/>
          <c:order val="15"/>
          <c:tx>
            <c:strRef>
              <c:f>'summary &amp; graphs'!$P$80</c:f>
              <c:strCache>
                <c:ptCount val="1"/>
                <c:pt idx="0">
                  <c:v>rep6_1_repA(p703/5)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0:$V$80</c:f>
              <c:numCache>
                <c:formatCode>General</c:formatCode>
                <c:ptCount val="6"/>
                <c:pt idx="0">
                  <c:v>0.18181818181818182</c:v>
                </c:pt>
                <c:pt idx="1">
                  <c:v>0.13333333333333333</c:v>
                </c:pt>
                <c:pt idx="2">
                  <c:v>4.5454545454545456E-2</c:v>
                </c:pt>
                <c:pt idx="3">
                  <c:v>0.58823529411764708</c:v>
                </c:pt>
                <c:pt idx="4">
                  <c:v>0.23008849557522124</c:v>
                </c:pt>
                <c:pt idx="5">
                  <c:v>0.12751677852348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344C-4C80-86AD-3F4E765AA943}"/>
            </c:ext>
          </c:extLst>
        </c:ser>
        <c:ser>
          <c:idx val="16"/>
          <c:order val="16"/>
          <c:tx>
            <c:strRef>
              <c:f>'summary &amp; graphs'!$P$81</c:f>
              <c:strCache>
                <c:ptCount val="1"/>
                <c:pt idx="0">
                  <c:v>rep7_7_rep(pKH7)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1:$V$81</c:f>
              <c:numCache>
                <c:formatCode>General</c:formatCode>
                <c:ptCount val="6"/>
                <c:pt idx="0">
                  <c:v>6.0606060606060608E-2</c:v>
                </c:pt>
                <c:pt idx="1">
                  <c:v>0.13333333333333333</c:v>
                </c:pt>
                <c:pt idx="2">
                  <c:v>0</c:v>
                </c:pt>
                <c:pt idx="3">
                  <c:v>0</c:v>
                </c:pt>
                <c:pt idx="4">
                  <c:v>1.7699115044247787E-2</c:v>
                </c:pt>
                <c:pt idx="5">
                  <c:v>1.34228187919463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344C-4C80-86AD-3F4E765AA943}"/>
            </c:ext>
          </c:extLst>
        </c:ser>
        <c:ser>
          <c:idx val="17"/>
          <c:order val="17"/>
          <c:tx>
            <c:strRef>
              <c:f>'summary &amp; graphs'!$P$82</c:f>
              <c:strCache>
                <c:ptCount val="1"/>
                <c:pt idx="0">
                  <c:v>rep7_8_CDS4(pS194)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2:$V$82</c:f>
              <c:numCache>
                <c:formatCode>General</c:formatCode>
                <c:ptCount val="6"/>
                <c:pt idx="0">
                  <c:v>3.0303030303030304E-2</c:v>
                </c:pt>
                <c:pt idx="1">
                  <c:v>0</c:v>
                </c:pt>
                <c:pt idx="2">
                  <c:v>4.5454545454545456E-2</c:v>
                </c:pt>
                <c:pt idx="3">
                  <c:v>0</c:v>
                </c:pt>
                <c:pt idx="4">
                  <c:v>8.8495575221238937E-3</c:v>
                </c:pt>
                <c:pt idx="5">
                  <c:v>6.711409395973154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344C-4C80-86AD-3F4E765AA943}"/>
            </c:ext>
          </c:extLst>
        </c:ser>
        <c:ser>
          <c:idx val="18"/>
          <c:order val="18"/>
          <c:tx>
            <c:strRef>
              <c:f>'summary &amp; graphs'!$P$83</c:f>
              <c:strCache>
                <c:ptCount val="1"/>
                <c:pt idx="0">
                  <c:v>rep8_1_EP002*(pAM373)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3:$V$83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8495575221238937E-3</c:v>
                </c:pt>
                <c:pt idx="5">
                  <c:v>2.01342281879194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344C-4C80-86AD-3F4E765AA943}"/>
            </c:ext>
          </c:extLst>
        </c:ser>
        <c:ser>
          <c:idx val="19"/>
          <c:order val="19"/>
          <c:tx>
            <c:strRef>
              <c:f>'summary &amp; graphs'!$P$84</c:f>
              <c:strCache>
                <c:ptCount val="1"/>
                <c:pt idx="0">
                  <c:v>rep8_2_repA(pEJ97-1)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4:$V$84</c:f>
              <c:numCache>
                <c:formatCode>General</c:formatCode>
                <c:ptCount val="6"/>
                <c:pt idx="0">
                  <c:v>0</c:v>
                </c:pt>
                <c:pt idx="1">
                  <c:v>6.6666666666666666E-2</c:v>
                </c:pt>
                <c:pt idx="2">
                  <c:v>4.5454545454545456E-2</c:v>
                </c:pt>
                <c:pt idx="3">
                  <c:v>0.5</c:v>
                </c:pt>
                <c:pt idx="4">
                  <c:v>2.6548672566371681E-2</c:v>
                </c:pt>
                <c:pt idx="5">
                  <c:v>6.711409395973154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344C-4C80-86AD-3F4E765AA943}"/>
            </c:ext>
          </c:extLst>
        </c:ser>
        <c:ser>
          <c:idx val="20"/>
          <c:order val="20"/>
          <c:tx>
            <c:strRef>
              <c:f>'summary &amp; graphs'!$P$85</c:f>
              <c:strCache>
                <c:ptCount val="1"/>
                <c:pt idx="0">
                  <c:v>rep9_1_repA(pAD1)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5:$V$85</c:f>
              <c:numCache>
                <c:formatCode>General</c:formatCode>
                <c:ptCount val="6"/>
                <c:pt idx="0">
                  <c:v>6.0606060606060608E-2</c:v>
                </c:pt>
                <c:pt idx="1">
                  <c:v>6.6666666666666666E-2</c:v>
                </c:pt>
                <c:pt idx="2">
                  <c:v>4.5454545454545456E-2</c:v>
                </c:pt>
                <c:pt idx="3">
                  <c:v>0.38235294117647056</c:v>
                </c:pt>
                <c:pt idx="4">
                  <c:v>8.8495575221238937E-2</c:v>
                </c:pt>
                <c:pt idx="5">
                  <c:v>0.30201342281879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344C-4C80-86AD-3F4E765AA943}"/>
            </c:ext>
          </c:extLst>
        </c:ser>
        <c:ser>
          <c:idx val="21"/>
          <c:order val="21"/>
          <c:tx>
            <c:strRef>
              <c:f>'summary &amp; graphs'!$P$86</c:f>
              <c:strCache>
                <c:ptCount val="1"/>
                <c:pt idx="0">
                  <c:v>rep9_2_prgW(pCF10)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6:$V$86</c:f>
              <c:numCache>
                <c:formatCode>General</c:formatCode>
                <c:ptCount val="6"/>
                <c:pt idx="0">
                  <c:v>0</c:v>
                </c:pt>
                <c:pt idx="1">
                  <c:v>0.13333333333333333</c:v>
                </c:pt>
                <c:pt idx="2">
                  <c:v>0</c:v>
                </c:pt>
                <c:pt idx="3">
                  <c:v>2.9411764705882353E-2</c:v>
                </c:pt>
                <c:pt idx="4">
                  <c:v>2.6548672566371681E-2</c:v>
                </c:pt>
                <c:pt idx="5">
                  <c:v>4.02684563758389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344C-4C80-86AD-3F4E765AA943}"/>
            </c:ext>
          </c:extLst>
        </c:ser>
        <c:ser>
          <c:idx val="22"/>
          <c:order val="22"/>
          <c:tx>
            <c:strRef>
              <c:f>'summary &amp; graphs'!$P$87</c:f>
              <c:strCache>
                <c:ptCount val="1"/>
                <c:pt idx="0">
                  <c:v>rep9_3_repA(pPD1)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7:$V$8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9.0909090909090912E-2</c:v>
                </c:pt>
                <c:pt idx="3">
                  <c:v>5.8823529411764705E-2</c:v>
                </c:pt>
                <c:pt idx="4">
                  <c:v>8.8495575221238937E-3</c:v>
                </c:pt>
                <c:pt idx="5">
                  <c:v>9.39597315436241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344C-4C80-86AD-3F4E765AA943}"/>
            </c:ext>
          </c:extLst>
        </c:ser>
        <c:ser>
          <c:idx val="23"/>
          <c:order val="23"/>
          <c:tx>
            <c:strRef>
              <c:f>'summary &amp; graphs'!$P$88</c:f>
              <c:strCache>
                <c:ptCount val="1"/>
                <c:pt idx="0">
                  <c:v>rep9_4_repA2(pTEF2)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8:$V$88</c:f>
              <c:numCache>
                <c:formatCode>General</c:formatCode>
                <c:ptCount val="6"/>
                <c:pt idx="0">
                  <c:v>3.0303030303030304E-2</c:v>
                </c:pt>
                <c:pt idx="1">
                  <c:v>0.2</c:v>
                </c:pt>
                <c:pt idx="2">
                  <c:v>0.36363636363636365</c:v>
                </c:pt>
                <c:pt idx="3">
                  <c:v>8.8235294117647065E-2</c:v>
                </c:pt>
                <c:pt idx="4">
                  <c:v>0.48672566371681414</c:v>
                </c:pt>
                <c:pt idx="5">
                  <c:v>0.523489932885906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344C-4C80-86AD-3F4E765AA943}"/>
            </c:ext>
          </c:extLst>
        </c:ser>
        <c:ser>
          <c:idx val="24"/>
          <c:order val="24"/>
          <c:tx>
            <c:strRef>
              <c:f>'summary &amp; graphs'!$P$89</c:f>
              <c:strCache>
                <c:ptCount val="1"/>
                <c:pt idx="0">
                  <c:v>repUS11__CDS16(pTEF3)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89:$V$89</c:f>
              <c:numCache>
                <c:formatCode>General</c:formatCode>
                <c:ptCount val="6"/>
                <c:pt idx="0">
                  <c:v>9.0909090909090912E-2</c:v>
                </c:pt>
                <c:pt idx="1">
                  <c:v>6.6666666666666666E-2</c:v>
                </c:pt>
                <c:pt idx="2">
                  <c:v>0.22727272727272727</c:v>
                </c:pt>
                <c:pt idx="3">
                  <c:v>8.8235294117647065E-2</c:v>
                </c:pt>
                <c:pt idx="4">
                  <c:v>0.15929203539823009</c:v>
                </c:pt>
                <c:pt idx="5">
                  <c:v>0.22147651006711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344C-4C80-86AD-3F4E765AA943}"/>
            </c:ext>
          </c:extLst>
        </c:ser>
        <c:ser>
          <c:idx val="25"/>
          <c:order val="25"/>
          <c:tx>
            <c:strRef>
              <c:f>'summary &amp; graphs'!$P$90</c:f>
              <c:strCache>
                <c:ptCount val="1"/>
                <c:pt idx="0">
                  <c:v>repUS12__rep(pUB110)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90:$V$90</c:f>
              <c:numCache>
                <c:formatCode>General</c:formatCode>
                <c:ptCount val="6"/>
                <c:pt idx="0">
                  <c:v>6.0606060606060608E-2</c:v>
                </c:pt>
                <c:pt idx="1">
                  <c:v>0.13333333333333333</c:v>
                </c:pt>
                <c:pt idx="2">
                  <c:v>0</c:v>
                </c:pt>
                <c:pt idx="3">
                  <c:v>0</c:v>
                </c:pt>
                <c:pt idx="4">
                  <c:v>1.7699115044247787E-2</c:v>
                </c:pt>
                <c:pt idx="5">
                  <c:v>1.34228187919463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344C-4C80-86AD-3F4E765AA943}"/>
            </c:ext>
          </c:extLst>
        </c:ser>
        <c:ser>
          <c:idx val="26"/>
          <c:order val="26"/>
          <c:tx>
            <c:strRef>
              <c:f>'summary &amp; graphs'!$P$91</c:f>
              <c:strCache>
                <c:ptCount val="1"/>
                <c:pt idx="0">
                  <c:v>repUS1__ORF(E.faeciumContig1258)_JDO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91:$V$91</c:f>
              <c:numCache>
                <c:formatCode>General</c:formatCode>
                <c:ptCount val="6"/>
                <c:pt idx="0">
                  <c:v>0.12121212121212122</c:v>
                </c:pt>
                <c:pt idx="1">
                  <c:v>6.6666666666666666E-2</c:v>
                </c:pt>
                <c:pt idx="2">
                  <c:v>4.5454545454545456E-2</c:v>
                </c:pt>
                <c:pt idx="3">
                  <c:v>0.26470588235294118</c:v>
                </c:pt>
                <c:pt idx="4">
                  <c:v>8.8495575221238937E-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344C-4C80-86AD-3F4E765AA943}"/>
            </c:ext>
          </c:extLst>
        </c:ser>
        <c:ser>
          <c:idx val="27"/>
          <c:order val="27"/>
          <c:tx>
            <c:strRef>
              <c:f>'summary &amp; graphs'!$P$92</c:f>
              <c:strCache>
                <c:ptCount val="1"/>
                <c:pt idx="0">
                  <c:v>repUS3__repM200(pBM200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&amp; graphs'!$Q$64:$V$64</c:f>
              <c:strCache>
                <c:ptCount val="6"/>
                <c:pt idx="0">
                  <c:v>Bovine feces</c:v>
                </c:pt>
                <c:pt idx="1">
                  <c:v>Catch basin</c:v>
                </c:pt>
                <c:pt idx="2">
                  <c:v>Surface water</c:v>
                </c:pt>
                <c:pt idx="3">
                  <c:v>Beef processing</c:v>
                </c:pt>
                <c:pt idx="4">
                  <c:v>urban wastewater</c:v>
                </c:pt>
                <c:pt idx="5">
                  <c:v>Human clinical</c:v>
                </c:pt>
              </c:strCache>
            </c:strRef>
          </c:cat>
          <c:val>
            <c:numRef>
              <c:f>'summary &amp; graphs'!$Q$92:$V$9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711409395973154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344C-4C80-86AD-3F4E765AA9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14741712"/>
        <c:axId val="614742040"/>
      </c:barChart>
      <c:catAx>
        <c:axId val="614741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742040"/>
        <c:crosses val="autoZero"/>
        <c:auto val="1"/>
        <c:lblAlgn val="ctr"/>
        <c:lblOffset val="100"/>
        <c:noMultiLvlLbl val="0"/>
      </c:catAx>
      <c:valAx>
        <c:axId val="61474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741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2647474705282847E-2"/>
          <c:y val="0.74088573318192597"/>
          <c:w val="0.79538172044722721"/>
          <c:h val="0.259114282424227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42875</xdr:colOff>
      <xdr:row>2</xdr:row>
      <xdr:rowOff>9526</xdr:rowOff>
    </xdr:from>
    <xdr:to>
      <xdr:col>44</xdr:col>
      <xdr:colOff>123825</xdr:colOff>
      <xdr:row>34</xdr:row>
      <xdr:rowOff>10477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209550</xdr:colOff>
      <xdr:row>36</xdr:row>
      <xdr:rowOff>104775</xdr:rowOff>
    </xdr:from>
    <xdr:to>
      <xdr:col>44</xdr:col>
      <xdr:colOff>190500</xdr:colOff>
      <xdr:row>69</xdr:row>
      <xdr:rowOff>9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61950</xdr:colOff>
      <xdr:row>93</xdr:row>
      <xdr:rowOff>9525</xdr:rowOff>
    </xdr:from>
    <xdr:to>
      <xdr:col>19</xdr:col>
      <xdr:colOff>238126</xdr:colOff>
      <xdr:row>126</xdr:row>
      <xdr:rowOff>19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76250</xdr:colOff>
      <xdr:row>128</xdr:row>
      <xdr:rowOff>47625</xdr:rowOff>
    </xdr:from>
    <xdr:to>
      <xdr:col>19</xdr:col>
      <xdr:colOff>342901</xdr:colOff>
      <xdr:row>161</xdr:row>
      <xdr:rowOff>571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tim.mcallister@canada.ca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17"/>
  <sheetViews>
    <sheetView workbookViewId="0">
      <selection activeCell="F26" sqref="F26"/>
    </sheetView>
  </sheetViews>
  <sheetFormatPr defaultRowHeight="15" x14ac:dyDescent="0.25"/>
  <sheetData>
    <row r="2" spans="2:2" x14ac:dyDescent="0.25">
      <c r="B2" t="s">
        <v>927</v>
      </c>
    </row>
    <row r="5" spans="2:2" x14ac:dyDescent="0.25">
      <c r="B5" s="8" t="s">
        <v>915</v>
      </c>
    </row>
    <row r="6" spans="2:2" ht="17.25" x14ac:dyDescent="0.25">
      <c r="B6" s="9" t="s">
        <v>916</v>
      </c>
    </row>
    <row r="8" spans="2:2" ht="17.25" x14ac:dyDescent="0.25">
      <c r="B8" s="10" t="s">
        <v>917</v>
      </c>
    </row>
    <row r="9" spans="2:2" ht="17.25" x14ac:dyDescent="0.25">
      <c r="B9" s="10" t="s">
        <v>918</v>
      </c>
    </row>
    <row r="10" spans="2:2" ht="17.25" x14ac:dyDescent="0.25">
      <c r="B10" s="10" t="s">
        <v>919</v>
      </c>
    </row>
    <row r="11" spans="2:2" ht="17.25" x14ac:dyDescent="0.25">
      <c r="B11" s="10" t="s">
        <v>920</v>
      </c>
    </row>
    <row r="12" spans="2:2" ht="17.25" x14ac:dyDescent="0.25">
      <c r="B12" s="10" t="s">
        <v>921</v>
      </c>
    </row>
    <row r="13" spans="2:2" ht="17.25" x14ac:dyDescent="0.25">
      <c r="B13" s="10" t="s">
        <v>922</v>
      </c>
    </row>
    <row r="14" spans="2:2" x14ac:dyDescent="0.25">
      <c r="B14" s="9" t="s">
        <v>923</v>
      </c>
    </row>
    <row r="15" spans="2:2" ht="17.25" x14ac:dyDescent="0.25">
      <c r="B15" s="10" t="s">
        <v>924</v>
      </c>
    </row>
    <row r="16" spans="2:2" ht="17.25" x14ac:dyDescent="0.25">
      <c r="B16" s="10" t="s">
        <v>925</v>
      </c>
    </row>
    <row r="17" spans="2:2" x14ac:dyDescent="0.25">
      <c r="B17" s="11" t="s">
        <v>926</v>
      </c>
    </row>
  </sheetData>
  <hyperlinks>
    <hyperlink ref="B17" r:id="rId1" display="mailto:tim.mcallister@canada.ca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374"/>
  <sheetViews>
    <sheetView tabSelected="1" topLeftCell="CM1" zoomScale="80" zoomScaleNormal="80" workbookViewId="0">
      <selection activeCell="DF14" sqref="DF14"/>
    </sheetView>
  </sheetViews>
  <sheetFormatPr defaultRowHeight="15" x14ac:dyDescent="0.25"/>
  <cols>
    <col min="1" max="2" width="28.28515625" customWidth="1"/>
    <col min="3" max="3" width="9.140625" style="1"/>
    <col min="47" max="47" width="9.140625" style="1"/>
    <col min="98" max="98" width="9.140625" style="1"/>
  </cols>
  <sheetData>
    <row r="1" spans="1:126" ht="21" x14ac:dyDescent="0.35">
      <c r="C1" s="12" t="s">
        <v>0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U1" s="14" t="s">
        <v>1</v>
      </c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T1" s="16" t="s">
        <v>2</v>
      </c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</row>
    <row r="2" spans="1:126" x14ac:dyDescent="0.25">
      <c r="A2" t="s">
        <v>3</v>
      </c>
      <c r="B2" t="s">
        <v>4</v>
      </c>
      <c r="C2" s="1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9</v>
      </c>
      <c r="R2" t="s">
        <v>20</v>
      </c>
      <c r="S2" t="s">
        <v>21</v>
      </c>
      <c r="T2" t="s">
        <v>22</v>
      </c>
      <c r="U2" t="s">
        <v>23</v>
      </c>
      <c r="V2" t="s">
        <v>24</v>
      </c>
      <c r="W2" t="s">
        <v>25</v>
      </c>
      <c r="X2" t="s">
        <v>26</v>
      </c>
      <c r="Y2" t="s">
        <v>27</v>
      </c>
      <c r="Z2" t="s">
        <v>28</v>
      </c>
      <c r="AA2" t="s">
        <v>29</v>
      </c>
      <c r="AB2" t="s">
        <v>30</v>
      </c>
      <c r="AC2" t="s">
        <v>31</v>
      </c>
      <c r="AD2" t="s">
        <v>32</v>
      </c>
      <c r="AE2" t="s">
        <v>33</v>
      </c>
      <c r="AF2" t="s">
        <v>34</v>
      </c>
      <c r="AG2" t="s">
        <v>35</v>
      </c>
      <c r="AH2" t="s">
        <v>36</v>
      </c>
      <c r="AI2" t="s">
        <v>37</v>
      </c>
      <c r="AJ2" t="s">
        <v>38</v>
      </c>
      <c r="AK2" t="s">
        <v>39</v>
      </c>
      <c r="AL2" t="s">
        <v>40</v>
      </c>
      <c r="AM2" t="s">
        <v>41</v>
      </c>
      <c r="AN2" t="s">
        <v>42</v>
      </c>
      <c r="AO2" t="s">
        <v>43</v>
      </c>
      <c r="AP2" t="s">
        <v>44</v>
      </c>
      <c r="AQ2" t="s">
        <v>45</v>
      </c>
      <c r="AR2" t="s">
        <v>46</v>
      </c>
      <c r="AU2" s="1" t="s">
        <v>5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  <c r="BU2" t="s">
        <v>72</v>
      </c>
      <c r="BV2" t="s">
        <v>73</v>
      </c>
      <c r="BW2" t="s">
        <v>74</v>
      </c>
      <c r="BX2" t="s">
        <v>75</v>
      </c>
      <c r="BY2" t="s">
        <v>76</v>
      </c>
      <c r="BZ2" t="s">
        <v>77</v>
      </c>
      <c r="CA2" t="s">
        <v>78</v>
      </c>
      <c r="CB2" t="s">
        <v>79</v>
      </c>
      <c r="CC2" t="s">
        <v>80</v>
      </c>
      <c r="CD2" t="s">
        <v>81</v>
      </c>
      <c r="CE2" t="s">
        <v>82</v>
      </c>
      <c r="CF2" t="s">
        <v>83</v>
      </c>
      <c r="CG2" t="s">
        <v>84</v>
      </c>
      <c r="CH2" t="s">
        <v>85</v>
      </c>
      <c r="CI2" t="s">
        <v>86</v>
      </c>
      <c r="CJ2" t="s">
        <v>87</v>
      </c>
      <c r="CK2" t="s">
        <v>88</v>
      </c>
      <c r="CL2" t="s">
        <v>89</v>
      </c>
      <c r="CM2" t="s">
        <v>90</v>
      </c>
      <c r="CN2" t="s">
        <v>91</v>
      </c>
      <c r="CO2" t="s">
        <v>92</v>
      </c>
      <c r="CP2" t="s">
        <v>93</v>
      </c>
      <c r="CQ2" t="s">
        <v>94</v>
      </c>
      <c r="CR2" t="s">
        <v>95</v>
      </c>
      <c r="CT2" s="1" t="s">
        <v>5</v>
      </c>
      <c r="CU2" t="s">
        <v>96</v>
      </c>
      <c r="CV2" t="s">
        <v>97</v>
      </c>
      <c r="CW2" t="s">
        <v>98</v>
      </c>
      <c r="CX2" t="s">
        <v>99</v>
      </c>
      <c r="CY2" t="s">
        <v>100</v>
      </c>
      <c r="CZ2" t="s">
        <v>101</v>
      </c>
      <c r="DA2" t="s">
        <v>102</v>
      </c>
      <c r="DB2" t="s">
        <v>103</v>
      </c>
      <c r="DC2" t="s">
        <v>104</v>
      </c>
      <c r="DD2" t="s">
        <v>105</v>
      </c>
      <c r="DE2" t="s">
        <v>106</v>
      </c>
      <c r="DF2" t="s">
        <v>107</v>
      </c>
      <c r="DG2" t="s">
        <v>108</v>
      </c>
      <c r="DH2" t="s">
        <v>109</v>
      </c>
      <c r="DI2" t="s">
        <v>110</v>
      </c>
      <c r="DJ2" t="s">
        <v>111</v>
      </c>
      <c r="DK2" t="s">
        <v>112</v>
      </c>
      <c r="DL2" t="s">
        <v>113</v>
      </c>
      <c r="DM2" t="s">
        <v>114</v>
      </c>
      <c r="DN2" t="s">
        <v>115</v>
      </c>
      <c r="DO2" t="s">
        <v>116</v>
      </c>
      <c r="DP2" t="s">
        <v>117</v>
      </c>
      <c r="DQ2" t="s">
        <v>118</v>
      </c>
      <c r="DR2" t="s">
        <v>119</v>
      </c>
      <c r="DS2" t="s">
        <v>120</v>
      </c>
      <c r="DT2" t="s">
        <v>121</v>
      </c>
      <c r="DU2" t="s">
        <v>122</v>
      </c>
      <c r="DV2" t="s">
        <v>123</v>
      </c>
    </row>
    <row r="3" spans="1:126" ht="15" customHeight="1" x14ac:dyDescent="0.25">
      <c r="A3" t="s">
        <v>124</v>
      </c>
      <c r="B3" t="s">
        <v>125</v>
      </c>
      <c r="C3" s="1">
        <v>2</v>
      </c>
      <c r="R3" t="s">
        <v>20</v>
      </c>
      <c r="AA3" t="s">
        <v>29</v>
      </c>
      <c r="AU3" s="1">
        <v>29</v>
      </c>
      <c r="AX3" t="s">
        <v>49</v>
      </c>
      <c r="AZ3" t="s">
        <v>51</v>
      </c>
      <c r="BB3" t="s">
        <v>53</v>
      </c>
      <c r="BC3" t="s">
        <v>54</v>
      </c>
      <c r="BD3" t="s">
        <v>55</v>
      </c>
      <c r="BF3" t="s">
        <v>57</v>
      </c>
      <c r="BG3" t="s">
        <v>58</v>
      </c>
      <c r="BH3" t="s">
        <v>59</v>
      </c>
      <c r="BI3" t="s">
        <v>60</v>
      </c>
      <c r="BJ3" t="s">
        <v>61</v>
      </c>
      <c r="BK3" t="s">
        <v>62</v>
      </c>
      <c r="BM3" t="s">
        <v>64</v>
      </c>
      <c r="BN3" t="s">
        <v>65</v>
      </c>
      <c r="BO3" t="s">
        <v>66</v>
      </c>
      <c r="BP3" t="s">
        <v>67</v>
      </c>
      <c r="BQ3" t="s">
        <v>68</v>
      </c>
      <c r="BZ3" t="s">
        <v>77</v>
      </c>
      <c r="CA3" t="s">
        <v>78</v>
      </c>
      <c r="CB3" t="s">
        <v>79</v>
      </c>
      <c r="CD3" t="s">
        <v>81</v>
      </c>
      <c r="CF3" t="s">
        <v>83</v>
      </c>
      <c r="CG3" t="s">
        <v>84</v>
      </c>
      <c r="CH3" t="s">
        <v>85</v>
      </c>
      <c r="CI3" t="s">
        <v>86</v>
      </c>
      <c r="CK3" t="s">
        <v>88</v>
      </c>
      <c r="CL3" t="s">
        <v>89</v>
      </c>
      <c r="CM3" t="s">
        <v>90</v>
      </c>
      <c r="CQ3" t="s">
        <v>94</v>
      </c>
      <c r="CR3" t="s">
        <v>95</v>
      </c>
      <c r="CT3" s="1">
        <v>1</v>
      </c>
      <c r="DR3" t="s">
        <v>126</v>
      </c>
    </row>
    <row r="4" spans="1:126" ht="15" customHeight="1" x14ac:dyDescent="0.25">
      <c r="A4" t="s">
        <v>127</v>
      </c>
      <c r="B4" t="s">
        <v>128</v>
      </c>
      <c r="C4" s="1">
        <v>2</v>
      </c>
      <c r="R4" t="s">
        <v>20</v>
      </c>
      <c r="AA4" t="s">
        <v>29</v>
      </c>
      <c r="AU4" s="1">
        <v>23</v>
      </c>
      <c r="AY4" t="s">
        <v>50</v>
      </c>
      <c r="AZ4" t="s">
        <v>51</v>
      </c>
      <c r="BB4" t="s">
        <v>53</v>
      </c>
      <c r="BF4" t="s">
        <v>57</v>
      </c>
      <c r="BG4" t="s">
        <v>58</v>
      </c>
      <c r="BH4" t="s">
        <v>59</v>
      </c>
      <c r="BI4" t="s">
        <v>60</v>
      </c>
      <c r="BJ4" t="s">
        <v>61</v>
      </c>
      <c r="BK4" t="s">
        <v>62</v>
      </c>
      <c r="BL4" t="s">
        <v>63</v>
      </c>
      <c r="BM4" t="s">
        <v>64</v>
      </c>
      <c r="BN4" t="s">
        <v>65</v>
      </c>
      <c r="BO4" t="s">
        <v>66</v>
      </c>
      <c r="BP4" t="s">
        <v>67</v>
      </c>
      <c r="BQ4" t="s">
        <v>68</v>
      </c>
      <c r="BZ4" t="s">
        <v>77</v>
      </c>
      <c r="CA4" t="s">
        <v>78</v>
      </c>
      <c r="CB4" t="s">
        <v>79</v>
      </c>
      <c r="CD4" t="s">
        <v>81</v>
      </c>
      <c r="CH4" t="s">
        <v>85</v>
      </c>
      <c r="CI4" t="s">
        <v>86</v>
      </c>
      <c r="CN4" t="s">
        <v>91</v>
      </c>
      <c r="CR4" t="s">
        <v>95</v>
      </c>
      <c r="CT4" s="1">
        <v>0</v>
      </c>
    </row>
    <row r="5" spans="1:126" ht="15" customHeight="1" x14ac:dyDescent="0.25">
      <c r="A5" t="s">
        <v>129</v>
      </c>
      <c r="B5" t="s">
        <v>128</v>
      </c>
      <c r="C5" s="1">
        <v>2</v>
      </c>
      <c r="R5" t="s">
        <v>20</v>
      </c>
      <c r="AA5" t="s">
        <v>29</v>
      </c>
      <c r="AU5" s="1">
        <v>19</v>
      </c>
      <c r="AX5" t="s">
        <v>49</v>
      </c>
      <c r="AY5" t="s">
        <v>50</v>
      </c>
      <c r="AZ5" t="s">
        <v>51</v>
      </c>
      <c r="BB5" t="s">
        <v>53</v>
      </c>
      <c r="BF5" t="s">
        <v>57</v>
      </c>
      <c r="BG5" t="s">
        <v>58</v>
      </c>
      <c r="BH5" t="s">
        <v>59</v>
      </c>
      <c r="BZ5" t="s">
        <v>77</v>
      </c>
      <c r="CA5" t="s">
        <v>78</v>
      </c>
      <c r="CB5" t="s">
        <v>79</v>
      </c>
      <c r="CD5" t="s">
        <v>81</v>
      </c>
      <c r="CE5" t="s">
        <v>82</v>
      </c>
      <c r="CF5" t="s">
        <v>83</v>
      </c>
      <c r="CG5" t="s">
        <v>84</v>
      </c>
      <c r="CH5" t="s">
        <v>85</v>
      </c>
      <c r="CI5" t="s">
        <v>86</v>
      </c>
      <c r="CK5" t="s">
        <v>88</v>
      </c>
      <c r="CQ5" t="s">
        <v>94</v>
      </c>
      <c r="CR5" t="s">
        <v>95</v>
      </c>
      <c r="CT5" s="1">
        <v>1</v>
      </c>
      <c r="DU5" t="s">
        <v>130</v>
      </c>
    </row>
    <row r="6" spans="1:126" ht="15" customHeight="1" x14ac:dyDescent="0.25">
      <c r="A6" t="s">
        <v>131</v>
      </c>
      <c r="B6" t="s">
        <v>128</v>
      </c>
      <c r="C6" s="1">
        <v>10</v>
      </c>
      <c r="G6" t="s">
        <v>9</v>
      </c>
      <c r="J6" t="s">
        <v>12</v>
      </c>
      <c r="R6" t="s">
        <v>20</v>
      </c>
      <c r="W6" t="s">
        <v>25</v>
      </c>
      <c r="Y6" t="s">
        <v>27</v>
      </c>
      <c r="AA6" t="s">
        <v>29</v>
      </c>
      <c r="AB6" t="s">
        <v>30</v>
      </c>
      <c r="AF6" t="s">
        <v>34</v>
      </c>
      <c r="AG6" t="s">
        <v>35</v>
      </c>
      <c r="AJ6" t="s">
        <v>38</v>
      </c>
      <c r="AU6" s="1">
        <v>31</v>
      </c>
      <c r="AW6" t="s">
        <v>48</v>
      </c>
      <c r="AY6" t="s">
        <v>50</v>
      </c>
      <c r="AZ6" t="s">
        <v>51</v>
      </c>
      <c r="BB6" t="s">
        <v>53</v>
      </c>
      <c r="BE6" t="s">
        <v>56</v>
      </c>
      <c r="BF6" t="s">
        <v>57</v>
      </c>
      <c r="BG6" t="s">
        <v>58</v>
      </c>
      <c r="BH6" t="s">
        <v>59</v>
      </c>
      <c r="BI6" t="s">
        <v>60</v>
      </c>
      <c r="BJ6" t="s">
        <v>61</v>
      </c>
      <c r="BK6" t="s">
        <v>62</v>
      </c>
      <c r="BL6" t="s">
        <v>63</v>
      </c>
      <c r="BM6" t="s">
        <v>64</v>
      </c>
      <c r="BN6" t="s">
        <v>65</v>
      </c>
      <c r="BO6" t="s">
        <v>66</v>
      </c>
      <c r="BP6" t="s">
        <v>67</v>
      </c>
      <c r="BQ6" t="s">
        <v>68</v>
      </c>
      <c r="BR6" t="s">
        <v>69</v>
      </c>
      <c r="BT6" t="s">
        <v>71</v>
      </c>
      <c r="BU6" t="s">
        <v>72</v>
      </c>
      <c r="BV6" t="s">
        <v>73</v>
      </c>
      <c r="BW6" t="s">
        <v>74</v>
      </c>
      <c r="BX6" t="s">
        <v>75</v>
      </c>
      <c r="BY6" t="s">
        <v>76</v>
      </c>
      <c r="BZ6" t="s">
        <v>77</v>
      </c>
      <c r="CA6" t="s">
        <v>78</v>
      </c>
      <c r="CB6" t="s">
        <v>79</v>
      </c>
      <c r="CD6" t="s">
        <v>81</v>
      </c>
      <c r="CH6" t="s">
        <v>85</v>
      </c>
      <c r="CI6" t="s">
        <v>86</v>
      </c>
      <c r="CR6" t="s">
        <v>95</v>
      </c>
      <c r="CT6" s="1">
        <v>0</v>
      </c>
    </row>
    <row r="7" spans="1:126" ht="15" customHeight="1" x14ac:dyDescent="0.25">
      <c r="A7" t="s">
        <v>132</v>
      </c>
      <c r="B7" t="s">
        <v>128</v>
      </c>
      <c r="C7" s="1">
        <v>2</v>
      </c>
      <c r="R7" t="s">
        <v>20</v>
      </c>
      <c r="AA7" t="s">
        <v>29</v>
      </c>
      <c r="AU7" s="1">
        <v>19</v>
      </c>
      <c r="AX7" t="s">
        <v>49</v>
      </c>
      <c r="AY7" t="s">
        <v>50</v>
      </c>
      <c r="AZ7" t="s">
        <v>51</v>
      </c>
      <c r="BB7" t="s">
        <v>53</v>
      </c>
      <c r="BF7" t="s">
        <v>57</v>
      </c>
      <c r="BG7" t="s">
        <v>58</v>
      </c>
      <c r="BH7" t="s">
        <v>59</v>
      </c>
      <c r="BZ7" t="s">
        <v>77</v>
      </c>
      <c r="CA7" t="s">
        <v>78</v>
      </c>
      <c r="CB7" t="s">
        <v>79</v>
      </c>
      <c r="CD7" t="s">
        <v>81</v>
      </c>
      <c r="CE7" t="s">
        <v>82</v>
      </c>
      <c r="CF7" t="s">
        <v>83</v>
      </c>
      <c r="CG7" t="s">
        <v>84</v>
      </c>
      <c r="CH7" t="s">
        <v>85</v>
      </c>
      <c r="CI7" t="s">
        <v>86</v>
      </c>
      <c r="CK7" t="s">
        <v>88</v>
      </c>
      <c r="CQ7" t="s">
        <v>94</v>
      </c>
      <c r="CR7" t="s">
        <v>95</v>
      </c>
      <c r="CT7" s="1">
        <v>3</v>
      </c>
      <c r="CV7" t="s">
        <v>133</v>
      </c>
      <c r="DJ7" t="s">
        <v>134</v>
      </c>
      <c r="DN7" t="s">
        <v>135</v>
      </c>
    </row>
    <row r="8" spans="1:126" ht="15" customHeight="1" x14ac:dyDescent="0.25">
      <c r="A8" t="s">
        <v>136</v>
      </c>
      <c r="B8" t="s">
        <v>128</v>
      </c>
      <c r="C8" s="1">
        <v>4</v>
      </c>
      <c r="K8" t="s">
        <v>13</v>
      </c>
      <c r="L8" t="s">
        <v>14</v>
      </c>
      <c r="R8" t="s">
        <v>20</v>
      </c>
      <c r="AA8" t="s">
        <v>29</v>
      </c>
      <c r="AU8" s="1">
        <v>20</v>
      </c>
      <c r="AX8" t="s">
        <v>49</v>
      </c>
      <c r="AY8" t="s">
        <v>50</v>
      </c>
      <c r="AZ8" t="s">
        <v>51</v>
      </c>
      <c r="BB8" t="s">
        <v>53</v>
      </c>
      <c r="BF8" t="s">
        <v>57</v>
      </c>
      <c r="BG8" t="s">
        <v>58</v>
      </c>
      <c r="BH8" t="s">
        <v>59</v>
      </c>
      <c r="BZ8" t="s">
        <v>77</v>
      </c>
      <c r="CA8" t="s">
        <v>78</v>
      </c>
      <c r="CB8" t="s">
        <v>79</v>
      </c>
      <c r="CD8" t="s">
        <v>81</v>
      </c>
      <c r="CE8" t="s">
        <v>82</v>
      </c>
      <c r="CF8" t="s">
        <v>83</v>
      </c>
      <c r="CG8" t="s">
        <v>84</v>
      </c>
      <c r="CH8" t="s">
        <v>85</v>
      </c>
      <c r="CI8" t="s">
        <v>86</v>
      </c>
      <c r="CK8" t="s">
        <v>88</v>
      </c>
      <c r="CN8" t="s">
        <v>91</v>
      </c>
      <c r="CQ8" t="s">
        <v>94</v>
      </c>
      <c r="CR8" t="s">
        <v>95</v>
      </c>
      <c r="CT8" s="1">
        <v>3</v>
      </c>
      <c r="DJ8" t="s">
        <v>134</v>
      </c>
      <c r="DN8" t="s">
        <v>135</v>
      </c>
      <c r="DO8" t="s">
        <v>137</v>
      </c>
    </row>
    <row r="9" spans="1:126" ht="15" customHeight="1" x14ac:dyDescent="0.25">
      <c r="A9" t="s">
        <v>138</v>
      </c>
      <c r="B9" t="s">
        <v>128</v>
      </c>
      <c r="C9" s="1">
        <v>4</v>
      </c>
      <c r="K9" t="s">
        <v>13</v>
      </c>
      <c r="L9" t="s">
        <v>14</v>
      </c>
      <c r="R9" t="s">
        <v>20</v>
      </c>
      <c r="AA9" t="s">
        <v>29</v>
      </c>
      <c r="AU9" s="1">
        <v>23</v>
      </c>
      <c r="AV9" t="s">
        <v>47</v>
      </c>
      <c r="AX9" t="s">
        <v>49</v>
      </c>
      <c r="AY9" t="s">
        <v>50</v>
      </c>
      <c r="AZ9" t="s">
        <v>51</v>
      </c>
      <c r="BB9" t="s">
        <v>53</v>
      </c>
      <c r="BC9" t="s">
        <v>54</v>
      </c>
      <c r="BE9" t="s">
        <v>56</v>
      </c>
      <c r="BF9" t="s">
        <v>57</v>
      </c>
      <c r="BG9" t="s">
        <v>58</v>
      </c>
      <c r="BH9" t="s">
        <v>59</v>
      </c>
      <c r="BZ9" t="s">
        <v>77</v>
      </c>
      <c r="CA9" t="s">
        <v>78</v>
      </c>
      <c r="CB9" t="s">
        <v>79</v>
      </c>
      <c r="CD9" t="s">
        <v>81</v>
      </c>
      <c r="CF9" t="s">
        <v>83</v>
      </c>
      <c r="CG9" t="s">
        <v>84</v>
      </c>
      <c r="CH9" t="s">
        <v>85</v>
      </c>
      <c r="CI9" t="s">
        <v>86</v>
      </c>
      <c r="CK9" t="s">
        <v>88</v>
      </c>
      <c r="CM9" t="s">
        <v>90</v>
      </c>
      <c r="CN9" t="s">
        <v>91</v>
      </c>
      <c r="CQ9" t="s">
        <v>94</v>
      </c>
      <c r="CR9" t="s">
        <v>95</v>
      </c>
      <c r="CT9" s="1">
        <v>1</v>
      </c>
      <c r="DQ9" t="s">
        <v>139</v>
      </c>
    </row>
    <row r="10" spans="1:126" ht="15" customHeight="1" x14ac:dyDescent="0.25">
      <c r="A10" t="s">
        <v>140</v>
      </c>
      <c r="B10" t="s">
        <v>128</v>
      </c>
      <c r="C10" s="1">
        <v>2</v>
      </c>
      <c r="R10" t="s">
        <v>20</v>
      </c>
      <c r="AA10" t="s">
        <v>29</v>
      </c>
      <c r="AU10" s="1">
        <v>26</v>
      </c>
      <c r="AY10" t="s">
        <v>50</v>
      </c>
      <c r="AZ10" t="s">
        <v>51</v>
      </c>
      <c r="BB10" t="s">
        <v>53</v>
      </c>
      <c r="BF10" t="s">
        <v>57</v>
      </c>
      <c r="BG10" t="s">
        <v>58</v>
      </c>
      <c r="BH10" t="s">
        <v>59</v>
      </c>
      <c r="BI10" t="s">
        <v>60</v>
      </c>
      <c r="BJ10" t="s">
        <v>61</v>
      </c>
      <c r="BK10" t="s">
        <v>62</v>
      </c>
      <c r="BM10" t="s">
        <v>64</v>
      </c>
      <c r="BN10" t="s">
        <v>65</v>
      </c>
      <c r="BO10" t="s">
        <v>66</v>
      </c>
      <c r="BP10" t="s">
        <v>67</v>
      </c>
      <c r="BQ10" t="s">
        <v>68</v>
      </c>
      <c r="BZ10" t="s">
        <v>77</v>
      </c>
      <c r="CA10" t="s">
        <v>78</v>
      </c>
      <c r="CB10" t="s">
        <v>79</v>
      </c>
      <c r="CD10" t="s">
        <v>81</v>
      </c>
      <c r="CE10" t="s">
        <v>82</v>
      </c>
      <c r="CF10" t="s">
        <v>83</v>
      </c>
      <c r="CG10" t="s">
        <v>84</v>
      </c>
      <c r="CH10" t="s">
        <v>85</v>
      </c>
      <c r="CI10" t="s">
        <v>86</v>
      </c>
      <c r="CK10" t="s">
        <v>88</v>
      </c>
      <c r="CQ10" t="s">
        <v>94</v>
      </c>
      <c r="CR10" t="s">
        <v>95</v>
      </c>
      <c r="CT10" s="1">
        <v>1</v>
      </c>
      <c r="DN10" t="s">
        <v>135</v>
      </c>
    </row>
    <row r="11" spans="1:126" ht="15" customHeight="1" x14ac:dyDescent="0.25">
      <c r="A11" t="s">
        <v>141</v>
      </c>
      <c r="B11" t="s">
        <v>128</v>
      </c>
      <c r="C11" s="1">
        <v>7</v>
      </c>
      <c r="H11" t="s">
        <v>10</v>
      </c>
      <c r="R11" t="s">
        <v>20</v>
      </c>
      <c r="W11" t="s">
        <v>25</v>
      </c>
      <c r="Z11" t="s">
        <v>28</v>
      </c>
      <c r="AA11" t="s">
        <v>29</v>
      </c>
      <c r="AI11" t="s">
        <v>37</v>
      </c>
      <c r="AJ11" t="s">
        <v>38</v>
      </c>
      <c r="AU11" s="1">
        <v>20</v>
      </c>
      <c r="AX11" t="s">
        <v>49</v>
      </c>
      <c r="AY11" t="s">
        <v>50</v>
      </c>
      <c r="AZ11" t="s">
        <v>51</v>
      </c>
      <c r="BA11" t="s">
        <v>52</v>
      </c>
      <c r="BB11" t="s">
        <v>53</v>
      </c>
      <c r="BF11" t="s">
        <v>57</v>
      </c>
      <c r="BG11" t="s">
        <v>58</v>
      </c>
      <c r="BH11" t="s">
        <v>59</v>
      </c>
      <c r="BZ11" t="s">
        <v>77</v>
      </c>
      <c r="CA11" t="s">
        <v>78</v>
      </c>
      <c r="CB11" t="s">
        <v>79</v>
      </c>
      <c r="CD11" t="s">
        <v>81</v>
      </c>
      <c r="CE11" t="s">
        <v>82</v>
      </c>
      <c r="CF11" t="s">
        <v>83</v>
      </c>
      <c r="CG11" t="s">
        <v>84</v>
      </c>
      <c r="CH11" t="s">
        <v>85</v>
      </c>
      <c r="CI11" t="s">
        <v>86</v>
      </c>
      <c r="CK11" t="s">
        <v>88</v>
      </c>
      <c r="CQ11" t="s">
        <v>94</v>
      </c>
      <c r="CR11" t="s">
        <v>95</v>
      </c>
      <c r="CT11" s="1">
        <v>3</v>
      </c>
      <c r="CW11" t="s">
        <v>142</v>
      </c>
      <c r="DR11" t="s">
        <v>126</v>
      </c>
      <c r="DS11" t="s">
        <v>143</v>
      </c>
    </row>
    <row r="12" spans="1:126" ht="15" customHeight="1" x14ac:dyDescent="0.25">
      <c r="A12" t="s">
        <v>144</v>
      </c>
      <c r="B12" t="s">
        <v>145</v>
      </c>
      <c r="C12" s="1">
        <v>2</v>
      </c>
      <c r="R12" t="s">
        <v>20</v>
      </c>
      <c r="AA12" t="s">
        <v>29</v>
      </c>
      <c r="AU12" s="1">
        <v>27</v>
      </c>
      <c r="AX12" t="s">
        <v>49</v>
      </c>
      <c r="AZ12" t="s">
        <v>51</v>
      </c>
      <c r="BB12" t="s">
        <v>53</v>
      </c>
      <c r="BE12" t="s">
        <v>56</v>
      </c>
      <c r="BF12" t="s">
        <v>57</v>
      </c>
      <c r="BG12" t="s">
        <v>58</v>
      </c>
      <c r="BH12" t="s">
        <v>59</v>
      </c>
      <c r="BI12" t="s">
        <v>60</v>
      </c>
      <c r="BJ12" t="s">
        <v>61</v>
      </c>
      <c r="BK12" t="s">
        <v>62</v>
      </c>
      <c r="BM12" t="s">
        <v>64</v>
      </c>
      <c r="BN12" t="s">
        <v>65</v>
      </c>
      <c r="BO12" t="s">
        <v>66</v>
      </c>
      <c r="BP12" t="s">
        <v>67</v>
      </c>
      <c r="BQ12" t="s">
        <v>68</v>
      </c>
      <c r="BZ12" t="s">
        <v>77</v>
      </c>
      <c r="CA12" t="s">
        <v>78</v>
      </c>
      <c r="CB12" t="s">
        <v>79</v>
      </c>
      <c r="CD12" t="s">
        <v>81</v>
      </c>
      <c r="CE12" t="s">
        <v>82</v>
      </c>
      <c r="CF12" t="s">
        <v>83</v>
      </c>
      <c r="CG12" t="s">
        <v>84</v>
      </c>
      <c r="CH12" t="s">
        <v>85</v>
      </c>
      <c r="CI12" t="s">
        <v>86</v>
      </c>
      <c r="CK12" t="s">
        <v>88</v>
      </c>
      <c r="CQ12" t="s">
        <v>94</v>
      </c>
      <c r="CR12" t="s">
        <v>95</v>
      </c>
      <c r="CT12" s="1">
        <v>1</v>
      </c>
      <c r="DR12" t="s">
        <v>126</v>
      </c>
    </row>
    <row r="13" spans="1:126" ht="15" customHeight="1" x14ac:dyDescent="0.25">
      <c r="A13" t="s">
        <v>146</v>
      </c>
      <c r="B13" t="s">
        <v>145</v>
      </c>
      <c r="C13" s="1">
        <v>2</v>
      </c>
      <c r="R13" t="s">
        <v>20</v>
      </c>
      <c r="AA13" t="s">
        <v>29</v>
      </c>
      <c r="AU13" s="1">
        <v>19</v>
      </c>
      <c r="AX13" t="s">
        <v>49</v>
      </c>
      <c r="AY13" t="s">
        <v>50</v>
      </c>
      <c r="AZ13" t="s">
        <v>51</v>
      </c>
      <c r="BB13" t="s">
        <v>53</v>
      </c>
      <c r="BF13" t="s">
        <v>57</v>
      </c>
      <c r="BG13" t="s">
        <v>58</v>
      </c>
      <c r="BH13" t="s">
        <v>59</v>
      </c>
      <c r="BZ13" t="s">
        <v>77</v>
      </c>
      <c r="CA13" t="s">
        <v>78</v>
      </c>
      <c r="CB13" t="s">
        <v>79</v>
      </c>
      <c r="CD13" t="s">
        <v>81</v>
      </c>
      <c r="CE13" t="s">
        <v>82</v>
      </c>
      <c r="CF13" t="s">
        <v>83</v>
      </c>
      <c r="CG13" t="s">
        <v>84</v>
      </c>
      <c r="CH13" t="s">
        <v>85</v>
      </c>
      <c r="CI13" t="s">
        <v>86</v>
      </c>
      <c r="CK13" t="s">
        <v>88</v>
      </c>
      <c r="CQ13" t="s">
        <v>94</v>
      </c>
      <c r="CR13" t="s">
        <v>95</v>
      </c>
      <c r="CT13" s="1">
        <v>3</v>
      </c>
      <c r="DJ13" t="s">
        <v>134</v>
      </c>
      <c r="DN13" t="s">
        <v>135</v>
      </c>
      <c r="DS13" t="s">
        <v>143</v>
      </c>
    </row>
    <row r="14" spans="1:126" ht="15" customHeight="1" x14ac:dyDescent="0.25">
      <c r="A14" t="s">
        <v>147</v>
      </c>
      <c r="B14" t="s">
        <v>145</v>
      </c>
      <c r="C14" s="1">
        <v>4</v>
      </c>
      <c r="K14" t="s">
        <v>13</v>
      </c>
      <c r="L14" t="s">
        <v>14</v>
      </c>
      <c r="R14" t="s">
        <v>20</v>
      </c>
      <c r="AA14" t="s">
        <v>29</v>
      </c>
      <c r="AU14" s="1">
        <v>26</v>
      </c>
      <c r="AX14" t="s">
        <v>49</v>
      </c>
      <c r="AY14" t="s">
        <v>50</v>
      </c>
      <c r="AZ14" t="s">
        <v>51</v>
      </c>
      <c r="BB14" t="s">
        <v>53</v>
      </c>
      <c r="BF14" t="s">
        <v>57</v>
      </c>
      <c r="BG14" t="s">
        <v>58</v>
      </c>
      <c r="BH14" t="s">
        <v>59</v>
      </c>
      <c r="BI14" t="s">
        <v>60</v>
      </c>
      <c r="BJ14" t="s">
        <v>61</v>
      </c>
      <c r="BK14" t="s">
        <v>62</v>
      </c>
      <c r="BO14" t="s">
        <v>66</v>
      </c>
      <c r="BP14" t="s">
        <v>67</v>
      </c>
      <c r="BQ14" t="s">
        <v>68</v>
      </c>
      <c r="BZ14" t="s">
        <v>77</v>
      </c>
      <c r="CA14" t="s">
        <v>78</v>
      </c>
      <c r="CB14" t="s">
        <v>79</v>
      </c>
      <c r="CD14" t="s">
        <v>81</v>
      </c>
      <c r="CE14" t="s">
        <v>82</v>
      </c>
      <c r="CF14" t="s">
        <v>83</v>
      </c>
      <c r="CG14" t="s">
        <v>84</v>
      </c>
      <c r="CH14" t="s">
        <v>85</v>
      </c>
      <c r="CI14" t="s">
        <v>86</v>
      </c>
      <c r="CK14" t="s">
        <v>88</v>
      </c>
      <c r="CN14" t="s">
        <v>91</v>
      </c>
      <c r="CQ14" t="s">
        <v>94</v>
      </c>
      <c r="CR14" t="s">
        <v>95</v>
      </c>
      <c r="CT14" s="1">
        <v>3</v>
      </c>
      <c r="DJ14" t="s">
        <v>134</v>
      </c>
      <c r="DN14" t="s">
        <v>135</v>
      </c>
      <c r="DO14" t="s">
        <v>137</v>
      </c>
    </row>
    <row r="15" spans="1:126" ht="15" customHeight="1" x14ac:dyDescent="0.25">
      <c r="A15" t="s">
        <v>148</v>
      </c>
      <c r="B15" t="s">
        <v>149</v>
      </c>
      <c r="C15" s="1">
        <v>3</v>
      </c>
      <c r="R15" t="s">
        <v>20</v>
      </c>
      <c r="AA15" t="s">
        <v>29</v>
      </c>
      <c r="AJ15" t="s">
        <v>38</v>
      </c>
      <c r="AU15" s="1">
        <v>19</v>
      </c>
      <c r="AX15" t="s">
        <v>49</v>
      </c>
      <c r="AY15" t="s">
        <v>50</v>
      </c>
      <c r="AZ15" t="s">
        <v>51</v>
      </c>
      <c r="BA15" t="s">
        <v>52</v>
      </c>
      <c r="BB15" t="s">
        <v>53</v>
      </c>
      <c r="BF15" t="s">
        <v>57</v>
      </c>
      <c r="BG15" t="s">
        <v>58</v>
      </c>
      <c r="BH15" t="s">
        <v>59</v>
      </c>
      <c r="BZ15" t="s">
        <v>77</v>
      </c>
      <c r="CA15" t="s">
        <v>78</v>
      </c>
      <c r="CB15" t="s">
        <v>79</v>
      </c>
      <c r="CD15" t="s">
        <v>81</v>
      </c>
      <c r="CE15" t="s">
        <v>82</v>
      </c>
      <c r="CF15" t="s">
        <v>83</v>
      </c>
      <c r="CH15" t="s">
        <v>85</v>
      </c>
      <c r="CI15" t="s">
        <v>86</v>
      </c>
      <c r="CK15" t="s">
        <v>88</v>
      </c>
      <c r="CQ15" t="s">
        <v>94</v>
      </c>
      <c r="CR15" t="s">
        <v>95</v>
      </c>
      <c r="CT15" s="1">
        <v>2</v>
      </c>
      <c r="DJ15" t="s">
        <v>134</v>
      </c>
      <c r="DO15" t="s">
        <v>137</v>
      </c>
    </row>
    <row r="16" spans="1:126" ht="15" customHeight="1" x14ac:dyDescent="0.25">
      <c r="A16" t="s">
        <v>150</v>
      </c>
      <c r="B16" t="s">
        <v>149</v>
      </c>
      <c r="C16" s="1">
        <v>4</v>
      </c>
      <c r="K16" t="s">
        <v>13</v>
      </c>
      <c r="L16" t="s">
        <v>14</v>
      </c>
      <c r="R16" t="s">
        <v>20</v>
      </c>
      <c r="AA16" t="s">
        <v>29</v>
      </c>
      <c r="AU16" s="1">
        <v>21</v>
      </c>
      <c r="AV16" t="s">
        <v>47</v>
      </c>
      <c r="AX16" t="s">
        <v>49</v>
      </c>
      <c r="AY16" t="s">
        <v>50</v>
      </c>
      <c r="AZ16" t="s">
        <v>51</v>
      </c>
      <c r="BB16" t="s">
        <v>53</v>
      </c>
      <c r="BF16" t="s">
        <v>57</v>
      </c>
      <c r="BG16" t="s">
        <v>58</v>
      </c>
      <c r="BH16" t="s">
        <v>59</v>
      </c>
      <c r="BZ16" t="s">
        <v>77</v>
      </c>
      <c r="CA16" t="s">
        <v>78</v>
      </c>
      <c r="CB16" t="s">
        <v>79</v>
      </c>
      <c r="CD16" t="s">
        <v>81</v>
      </c>
      <c r="CE16" t="s">
        <v>82</v>
      </c>
      <c r="CF16" t="s">
        <v>83</v>
      </c>
      <c r="CG16" t="s">
        <v>84</v>
      </c>
      <c r="CH16" t="s">
        <v>85</v>
      </c>
      <c r="CI16" t="s">
        <v>86</v>
      </c>
      <c r="CK16" t="s">
        <v>88</v>
      </c>
      <c r="CN16" t="s">
        <v>91</v>
      </c>
      <c r="CQ16" t="s">
        <v>94</v>
      </c>
      <c r="CR16" t="s">
        <v>95</v>
      </c>
      <c r="CT16" s="1">
        <v>1</v>
      </c>
      <c r="DQ16" t="s">
        <v>139</v>
      </c>
    </row>
    <row r="17" spans="1:125" ht="15" customHeight="1" x14ac:dyDescent="0.25">
      <c r="A17" t="s">
        <v>151</v>
      </c>
      <c r="B17" t="s">
        <v>149</v>
      </c>
      <c r="C17" s="1">
        <v>4</v>
      </c>
      <c r="K17" t="s">
        <v>13</v>
      </c>
      <c r="L17" t="s">
        <v>14</v>
      </c>
      <c r="R17" t="s">
        <v>20</v>
      </c>
      <c r="AA17" t="s">
        <v>29</v>
      </c>
      <c r="AU17" s="1">
        <v>19</v>
      </c>
      <c r="AX17" t="s">
        <v>49</v>
      </c>
      <c r="AY17" t="s">
        <v>50</v>
      </c>
      <c r="AZ17" t="s">
        <v>51</v>
      </c>
      <c r="BB17" t="s">
        <v>53</v>
      </c>
      <c r="BE17" t="s">
        <v>56</v>
      </c>
      <c r="BF17" t="s">
        <v>57</v>
      </c>
      <c r="BG17" t="s">
        <v>58</v>
      </c>
      <c r="BH17" t="s">
        <v>59</v>
      </c>
      <c r="BZ17" t="s">
        <v>77</v>
      </c>
      <c r="CA17" t="s">
        <v>78</v>
      </c>
      <c r="CB17" t="s">
        <v>79</v>
      </c>
      <c r="CD17" t="s">
        <v>81</v>
      </c>
      <c r="CF17" t="s">
        <v>83</v>
      </c>
      <c r="CG17" t="s">
        <v>84</v>
      </c>
      <c r="CH17" t="s">
        <v>85</v>
      </c>
      <c r="CI17" t="s">
        <v>86</v>
      </c>
      <c r="CK17" t="s">
        <v>88</v>
      </c>
      <c r="CQ17" t="s">
        <v>94</v>
      </c>
      <c r="CR17" t="s">
        <v>95</v>
      </c>
      <c r="CT17" s="1">
        <v>2</v>
      </c>
      <c r="DJ17" t="s">
        <v>134</v>
      </c>
      <c r="DN17" t="s">
        <v>135</v>
      </c>
    </row>
    <row r="18" spans="1:125" ht="15" customHeight="1" x14ac:dyDescent="0.25">
      <c r="A18" t="s">
        <v>152</v>
      </c>
      <c r="B18" t="s">
        <v>149</v>
      </c>
      <c r="C18" s="1">
        <v>4</v>
      </c>
      <c r="K18" t="s">
        <v>13</v>
      </c>
      <c r="L18" t="s">
        <v>14</v>
      </c>
      <c r="R18" t="s">
        <v>20</v>
      </c>
      <c r="AA18" t="s">
        <v>29</v>
      </c>
      <c r="AU18" s="1">
        <v>19</v>
      </c>
      <c r="AX18" t="s">
        <v>49</v>
      </c>
      <c r="AY18" t="s">
        <v>50</v>
      </c>
      <c r="AZ18" t="s">
        <v>51</v>
      </c>
      <c r="BB18" t="s">
        <v>53</v>
      </c>
      <c r="BF18" t="s">
        <v>57</v>
      </c>
      <c r="BG18" t="s">
        <v>58</v>
      </c>
      <c r="BH18" t="s">
        <v>59</v>
      </c>
      <c r="BZ18" t="s">
        <v>77</v>
      </c>
      <c r="CA18" t="s">
        <v>78</v>
      </c>
      <c r="CB18" t="s">
        <v>79</v>
      </c>
      <c r="CD18" t="s">
        <v>81</v>
      </c>
      <c r="CE18" t="s">
        <v>82</v>
      </c>
      <c r="CF18" t="s">
        <v>83</v>
      </c>
      <c r="CG18" t="s">
        <v>84</v>
      </c>
      <c r="CH18" t="s">
        <v>85</v>
      </c>
      <c r="CI18" t="s">
        <v>86</v>
      </c>
      <c r="CK18" t="s">
        <v>88</v>
      </c>
      <c r="CQ18" t="s">
        <v>94</v>
      </c>
      <c r="CR18" t="s">
        <v>95</v>
      </c>
      <c r="CT18" s="1">
        <v>5</v>
      </c>
      <c r="CV18" t="s">
        <v>133</v>
      </c>
      <c r="DJ18" t="s">
        <v>134</v>
      </c>
      <c r="DN18" t="s">
        <v>135</v>
      </c>
      <c r="DO18" t="s">
        <v>137</v>
      </c>
      <c r="DU18" t="s">
        <v>130</v>
      </c>
    </row>
    <row r="19" spans="1:125" ht="15" customHeight="1" x14ac:dyDescent="0.25">
      <c r="A19" t="s">
        <v>153</v>
      </c>
      <c r="B19" t="s">
        <v>149</v>
      </c>
      <c r="C19" s="1">
        <v>2</v>
      </c>
      <c r="R19" t="s">
        <v>20</v>
      </c>
      <c r="AA19" t="s">
        <v>29</v>
      </c>
      <c r="AU19" s="1">
        <v>20</v>
      </c>
      <c r="AX19" t="s">
        <v>49</v>
      </c>
      <c r="AY19" t="s">
        <v>50</v>
      </c>
      <c r="AZ19" t="s">
        <v>51</v>
      </c>
      <c r="BB19" t="s">
        <v>53</v>
      </c>
      <c r="BF19" t="s">
        <v>57</v>
      </c>
      <c r="BG19" t="s">
        <v>58</v>
      </c>
      <c r="BH19" t="s">
        <v>59</v>
      </c>
      <c r="BZ19" t="s">
        <v>77</v>
      </c>
      <c r="CA19" t="s">
        <v>78</v>
      </c>
      <c r="CB19" t="s">
        <v>79</v>
      </c>
      <c r="CD19" t="s">
        <v>81</v>
      </c>
      <c r="CE19" t="s">
        <v>82</v>
      </c>
      <c r="CF19" t="s">
        <v>83</v>
      </c>
      <c r="CG19" t="s">
        <v>84</v>
      </c>
      <c r="CH19" t="s">
        <v>85</v>
      </c>
      <c r="CI19" t="s">
        <v>86</v>
      </c>
      <c r="CK19" t="s">
        <v>88</v>
      </c>
      <c r="CN19" t="s">
        <v>91</v>
      </c>
      <c r="CQ19" t="s">
        <v>94</v>
      </c>
      <c r="CR19" t="s">
        <v>95</v>
      </c>
      <c r="CT19" s="1">
        <v>3</v>
      </c>
      <c r="CV19" t="s">
        <v>133</v>
      </c>
      <c r="DJ19" t="s">
        <v>134</v>
      </c>
      <c r="DN19" t="s">
        <v>135</v>
      </c>
    </row>
    <row r="20" spans="1:125" ht="15" customHeight="1" x14ac:dyDescent="0.25">
      <c r="A20" t="s">
        <v>154</v>
      </c>
      <c r="B20" t="s">
        <v>149</v>
      </c>
      <c r="C20" s="1">
        <v>4</v>
      </c>
      <c r="R20" t="s">
        <v>20</v>
      </c>
      <c r="W20" t="s">
        <v>25</v>
      </c>
      <c r="AA20" t="s">
        <v>29</v>
      </c>
      <c r="AJ20" t="s">
        <v>38</v>
      </c>
      <c r="AU20" s="1">
        <v>21</v>
      </c>
      <c r="AX20" t="s">
        <v>49</v>
      </c>
      <c r="AY20" t="s">
        <v>50</v>
      </c>
      <c r="AZ20" t="s">
        <v>51</v>
      </c>
      <c r="BB20" t="s">
        <v>53</v>
      </c>
      <c r="BF20" t="s">
        <v>57</v>
      </c>
      <c r="BG20" t="s">
        <v>58</v>
      </c>
      <c r="BH20" t="s">
        <v>59</v>
      </c>
      <c r="BZ20" t="s">
        <v>77</v>
      </c>
      <c r="CA20" t="s">
        <v>78</v>
      </c>
      <c r="CB20" t="s">
        <v>79</v>
      </c>
      <c r="CC20" t="s">
        <v>80</v>
      </c>
      <c r="CD20" t="s">
        <v>81</v>
      </c>
      <c r="CE20" t="s">
        <v>82</v>
      </c>
      <c r="CF20" t="s">
        <v>83</v>
      </c>
      <c r="CG20" t="s">
        <v>84</v>
      </c>
      <c r="CH20" t="s">
        <v>85</v>
      </c>
      <c r="CI20" t="s">
        <v>86</v>
      </c>
      <c r="CK20" t="s">
        <v>88</v>
      </c>
      <c r="CN20" t="s">
        <v>91</v>
      </c>
      <c r="CQ20" t="s">
        <v>94</v>
      </c>
      <c r="CR20" t="s">
        <v>95</v>
      </c>
      <c r="CT20" s="1">
        <v>4</v>
      </c>
      <c r="CV20" t="s">
        <v>133</v>
      </c>
      <c r="CW20" t="s">
        <v>142</v>
      </c>
      <c r="DO20" t="s">
        <v>137</v>
      </c>
      <c r="DU20" t="s">
        <v>130</v>
      </c>
    </row>
    <row r="21" spans="1:125" ht="15" customHeight="1" x14ac:dyDescent="0.25">
      <c r="A21" t="s">
        <v>155</v>
      </c>
      <c r="B21" t="s">
        <v>149</v>
      </c>
      <c r="C21" s="1">
        <v>4</v>
      </c>
      <c r="K21" t="s">
        <v>13</v>
      </c>
      <c r="L21" t="s">
        <v>14</v>
      </c>
      <c r="R21" t="s">
        <v>20</v>
      </c>
      <c r="AA21" t="s">
        <v>29</v>
      </c>
      <c r="AU21" s="1">
        <v>20</v>
      </c>
      <c r="AX21" t="s">
        <v>49</v>
      </c>
      <c r="AZ21" t="s">
        <v>51</v>
      </c>
      <c r="BA21" t="s">
        <v>52</v>
      </c>
      <c r="BB21" t="s">
        <v>53</v>
      </c>
      <c r="BF21" t="s">
        <v>57</v>
      </c>
      <c r="BG21" t="s">
        <v>58</v>
      </c>
      <c r="BH21" t="s">
        <v>59</v>
      </c>
      <c r="BZ21" t="s">
        <v>77</v>
      </c>
      <c r="CA21" t="s">
        <v>78</v>
      </c>
      <c r="CB21" t="s">
        <v>79</v>
      </c>
      <c r="CC21" t="s">
        <v>80</v>
      </c>
      <c r="CD21" t="s">
        <v>81</v>
      </c>
      <c r="CE21" t="s">
        <v>82</v>
      </c>
      <c r="CF21" t="s">
        <v>83</v>
      </c>
      <c r="CG21" t="s">
        <v>84</v>
      </c>
      <c r="CH21" t="s">
        <v>85</v>
      </c>
      <c r="CI21" t="s">
        <v>86</v>
      </c>
      <c r="CK21" t="s">
        <v>88</v>
      </c>
      <c r="CQ21" t="s">
        <v>94</v>
      </c>
      <c r="CR21" t="s">
        <v>95</v>
      </c>
      <c r="CT21" s="1">
        <v>3</v>
      </c>
      <c r="DN21" t="s">
        <v>135</v>
      </c>
      <c r="DP21" t="s">
        <v>156</v>
      </c>
      <c r="DU21" t="s">
        <v>130</v>
      </c>
    </row>
    <row r="22" spans="1:125" ht="15" customHeight="1" x14ac:dyDescent="0.25">
      <c r="A22" t="s">
        <v>157</v>
      </c>
      <c r="B22" t="s">
        <v>149</v>
      </c>
      <c r="C22" s="1">
        <v>3</v>
      </c>
      <c r="R22" t="s">
        <v>20</v>
      </c>
      <c r="AA22" t="s">
        <v>29</v>
      </c>
      <c r="AJ22" t="s">
        <v>38</v>
      </c>
      <c r="AU22" s="1">
        <v>20</v>
      </c>
      <c r="AX22" t="s">
        <v>49</v>
      </c>
      <c r="AY22" t="s">
        <v>50</v>
      </c>
      <c r="AZ22" t="s">
        <v>51</v>
      </c>
      <c r="BA22" t="s">
        <v>52</v>
      </c>
      <c r="BB22" t="s">
        <v>53</v>
      </c>
      <c r="BF22" t="s">
        <v>57</v>
      </c>
      <c r="BG22" t="s">
        <v>58</v>
      </c>
      <c r="BH22" t="s">
        <v>59</v>
      </c>
      <c r="BZ22" t="s">
        <v>77</v>
      </c>
      <c r="CA22" t="s">
        <v>78</v>
      </c>
      <c r="CB22" t="s">
        <v>79</v>
      </c>
      <c r="CD22" t="s">
        <v>81</v>
      </c>
      <c r="CE22" t="s">
        <v>82</v>
      </c>
      <c r="CF22" t="s">
        <v>83</v>
      </c>
      <c r="CG22" t="s">
        <v>84</v>
      </c>
      <c r="CH22" t="s">
        <v>85</v>
      </c>
      <c r="CI22" t="s">
        <v>86</v>
      </c>
      <c r="CK22" t="s">
        <v>88</v>
      </c>
      <c r="CQ22" t="s">
        <v>94</v>
      </c>
      <c r="CR22" t="s">
        <v>95</v>
      </c>
      <c r="CT22" s="1">
        <v>2</v>
      </c>
      <c r="DJ22" t="s">
        <v>134</v>
      </c>
      <c r="DN22" t="s">
        <v>135</v>
      </c>
    </row>
    <row r="23" spans="1:125" ht="15" customHeight="1" x14ac:dyDescent="0.25">
      <c r="A23" t="s">
        <v>158</v>
      </c>
      <c r="B23" t="s">
        <v>159</v>
      </c>
      <c r="C23" s="1">
        <v>3</v>
      </c>
      <c r="R23" t="s">
        <v>20</v>
      </c>
      <c r="AA23" t="s">
        <v>29</v>
      </c>
      <c r="AJ23" t="s">
        <v>38</v>
      </c>
      <c r="AU23" s="1">
        <v>19</v>
      </c>
      <c r="AX23" t="s">
        <v>49</v>
      </c>
      <c r="AY23" t="s">
        <v>50</v>
      </c>
      <c r="AZ23" t="s">
        <v>51</v>
      </c>
      <c r="BB23" t="s">
        <v>53</v>
      </c>
      <c r="BF23" t="s">
        <v>57</v>
      </c>
      <c r="BG23" t="s">
        <v>58</v>
      </c>
      <c r="BH23" t="s">
        <v>59</v>
      </c>
      <c r="BZ23" t="s">
        <v>77</v>
      </c>
      <c r="CA23" t="s">
        <v>78</v>
      </c>
      <c r="CB23" t="s">
        <v>79</v>
      </c>
      <c r="CD23" t="s">
        <v>81</v>
      </c>
      <c r="CF23" t="s">
        <v>83</v>
      </c>
      <c r="CG23" t="s">
        <v>84</v>
      </c>
      <c r="CH23" t="s">
        <v>85</v>
      </c>
      <c r="CI23" t="s">
        <v>86</v>
      </c>
      <c r="CK23" t="s">
        <v>88</v>
      </c>
      <c r="CN23" t="s">
        <v>91</v>
      </c>
      <c r="CQ23" t="s">
        <v>94</v>
      </c>
      <c r="CR23" t="s">
        <v>95</v>
      </c>
      <c r="CT23" s="1">
        <v>4</v>
      </c>
      <c r="CV23" t="s">
        <v>133</v>
      </c>
      <c r="DJ23" t="s">
        <v>134</v>
      </c>
      <c r="DN23" t="s">
        <v>135</v>
      </c>
      <c r="DO23" t="s">
        <v>137</v>
      </c>
    </row>
    <row r="24" spans="1:125" ht="15" customHeight="1" x14ac:dyDescent="0.25">
      <c r="A24" t="s">
        <v>160</v>
      </c>
      <c r="B24" t="s">
        <v>159</v>
      </c>
      <c r="C24" s="1">
        <v>2</v>
      </c>
      <c r="R24" t="s">
        <v>20</v>
      </c>
      <c r="AA24" t="s">
        <v>29</v>
      </c>
      <c r="AU24" s="1">
        <v>16</v>
      </c>
      <c r="AX24" t="s">
        <v>49</v>
      </c>
      <c r="AY24" t="s">
        <v>50</v>
      </c>
      <c r="AZ24" t="s">
        <v>51</v>
      </c>
      <c r="BB24" t="s">
        <v>53</v>
      </c>
      <c r="BE24" t="s">
        <v>56</v>
      </c>
      <c r="BF24" t="s">
        <v>57</v>
      </c>
      <c r="BG24" t="s">
        <v>58</v>
      </c>
      <c r="BH24" t="s">
        <v>59</v>
      </c>
      <c r="BZ24" t="s">
        <v>77</v>
      </c>
      <c r="CA24" t="s">
        <v>78</v>
      </c>
      <c r="CB24" t="s">
        <v>79</v>
      </c>
      <c r="CD24" t="s">
        <v>81</v>
      </c>
      <c r="CH24" t="s">
        <v>85</v>
      </c>
      <c r="CI24" t="s">
        <v>86</v>
      </c>
      <c r="CJ24" t="s">
        <v>87</v>
      </c>
      <c r="CR24" t="s">
        <v>95</v>
      </c>
      <c r="CT24" s="1">
        <v>2</v>
      </c>
      <c r="CV24" t="s">
        <v>133</v>
      </c>
      <c r="DJ24" t="s">
        <v>134</v>
      </c>
    </row>
    <row r="25" spans="1:125" ht="15" customHeight="1" x14ac:dyDescent="0.25">
      <c r="A25" t="s">
        <v>161</v>
      </c>
      <c r="B25" t="s">
        <v>159</v>
      </c>
      <c r="C25" s="1">
        <v>4</v>
      </c>
      <c r="R25" t="s">
        <v>20</v>
      </c>
      <c r="W25" t="s">
        <v>25</v>
      </c>
      <c r="AA25" t="s">
        <v>29</v>
      </c>
      <c r="AJ25" t="s">
        <v>38</v>
      </c>
      <c r="AU25" s="1">
        <v>21</v>
      </c>
      <c r="AX25" t="s">
        <v>49</v>
      </c>
      <c r="AY25" t="s">
        <v>50</v>
      </c>
      <c r="AZ25" t="s">
        <v>51</v>
      </c>
      <c r="BB25" t="s">
        <v>53</v>
      </c>
      <c r="BF25" t="s">
        <v>57</v>
      </c>
      <c r="BG25" t="s">
        <v>58</v>
      </c>
      <c r="BH25" t="s">
        <v>59</v>
      </c>
      <c r="BZ25" t="s">
        <v>77</v>
      </c>
      <c r="CA25" t="s">
        <v>78</v>
      </c>
      <c r="CB25" t="s">
        <v>79</v>
      </c>
      <c r="CC25" t="s">
        <v>80</v>
      </c>
      <c r="CD25" t="s">
        <v>81</v>
      </c>
      <c r="CE25" t="s">
        <v>82</v>
      </c>
      <c r="CF25" t="s">
        <v>83</v>
      </c>
      <c r="CG25" t="s">
        <v>84</v>
      </c>
      <c r="CH25" t="s">
        <v>85</v>
      </c>
      <c r="CI25" t="s">
        <v>86</v>
      </c>
      <c r="CK25" t="s">
        <v>88</v>
      </c>
      <c r="CN25" t="s">
        <v>91</v>
      </c>
      <c r="CQ25" t="s">
        <v>94</v>
      </c>
      <c r="CR25" t="s">
        <v>95</v>
      </c>
      <c r="CT25" s="1">
        <v>4</v>
      </c>
      <c r="CV25" t="s">
        <v>133</v>
      </c>
      <c r="CW25" t="s">
        <v>142</v>
      </c>
      <c r="DO25" t="s">
        <v>137</v>
      </c>
      <c r="DU25" t="s">
        <v>130</v>
      </c>
    </row>
    <row r="26" spans="1:125" ht="15" customHeight="1" x14ac:dyDescent="0.25">
      <c r="A26" t="s">
        <v>162</v>
      </c>
      <c r="B26" t="s">
        <v>159</v>
      </c>
      <c r="C26" s="1">
        <v>2</v>
      </c>
      <c r="R26" t="s">
        <v>20</v>
      </c>
      <c r="AA26" t="s">
        <v>29</v>
      </c>
      <c r="AU26" s="1">
        <v>16</v>
      </c>
      <c r="AX26" t="s">
        <v>49</v>
      </c>
      <c r="AY26" t="s">
        <v>50</v>
      </c>
      <c r="AZ26" t="s">
        <v>51</v>
      </c>
      <c r="BB26" t="s">
        <v>53</v>
      </c>
      <c r="BE26" t="s">
        <v>56</v>
      </c>
      <c r="BF26" t="s">
        <v>57</v>
      </c>
      <c r="BG26" t="s">
        <v>58</v>
      </c>
      <c r="BH26" t="s">
        <v>59</v>
      </c>
      <c r="BZ26" t="s">
        <v>77</v>
      </c>
      <c r="CA26" t="s">
        <v>78</v>
      </c>
      <c r="CB26" t="s">
        <v>79</v>
      </c>
      <c r="CD26" t="s">
        <v>81</v>
      </c>
      <c r="CH26" t="s">
        <v>85</v>
      </c>
      <c r="CI26" t="s">
        <v>86</v>
      </c>
      <c r="CJ26" t="s">
        <v>87</v>
      </c>
      <c r="CR26" t="s">
        <v>95</v>
      </c>
      <c r="CT26" s="1">
        <v>2</v>
      </c>
      <c r="CV26" t="s">
        <v>133</v>
      </c>
      <c r="DJ26" t="s">
        <v>134</v>
      </c>
    </row>
    <row r="27" spans="1:125" ht="15" customHeight="1" x14ac:dyDescent="0.25">
      <c r="A27" t="s">
        <v>163</v>
      </c>
      <c r="B27" t="s">
        <v>159</v>
      </c>
      <c r="C27" s="1">
        <v>2</v>
      </c>
      <c r="R27" t="s">
        <v>20</v>
      </c>
      <c r="AA27" t="s">
        <v>29</v>
      </c>
      <c r="AU27" s="1">
        <v>26</v>
      </c>
      <c r="AX27" t="s">
        <v>49</v>
      </c>
      <c r="AZ27" t="s">
        <v>51</v>
      </c>
      <c r="BB27" t="s">
        <v>53</v>
      </c>
      <c r="BF27" t="s">
        <v>57</v>
      </c>
      <c r="BG27" t="s">
        <v>58</v>
      </c>
      <c r="BH27" t="s">
        <v>59</v>
      </c>
      <c r="BI27" t="s">
        <v>60</v>
      </c>
      <c r="BJ27" t="s">
        <v>61</v>
      </c>
      <c r="BK27" t="s">
        <v>62</v>
      </c>
      <c r="BM27" t="s">
        <v>64</v>
      </c>
      <c r="BN27" t="s">
        <v>65</v>
      </c>
      <c r="BO27" t="s">
        <v>66</v>
      </c>
      <c r="BP27" t="s">
        <v>67</v>
      </c>
      <c r="BQ27" t="s">
        <v>68</v>
      </c>
      <c r="BZ27" t="s">
        <v>77</v>
      </c>
      <c r="CA27" t="s">
        <v>78</v>
      </c>
      <c r="CB27" t="s">
        <v>79</v>
      </c>
      <c r="CD27" t="s">
        <v>81</v>
      </c>
      <c r="CE27" t="s">
        <v>82</v>
      </c>
      <c r="CF27" t="s">
        <v>83</v>
      </c>
      <c r="CG27" t="s">
        <v>84</v>
      </c>
      <c r="CH27" t="s">
        <v>85</v>
      </c>
      <c r="CI27" t="s">
        <v>86</v>
      </c>
      <c r="CK27" t="s">
        <v>88</v>
      </c>
      <c r="CQ27" t="s">
        <v>94</v>
      </c>
      <c r="CR27" t="s">
        <v>95</v>
      </c>
      <c r="CT27" s="1">
        <v>1</v>
      </c>
      <c r="DJ27" t="s">
        <v>134</v>
      </c>
    </row>
    <row r="28" spans="1:125" ht="15" customHeight="1" x14ac:dyDescent="0.25">
      <c r="A28" t="s">
        <v>164</v>
      </c>
      <c r="B28" t="s">
        <v>159</v>
      </c>
      <c r="C28" s="1">
        <v>4</v>
      </c>
      <c r="K28" t="s">
        <v>13</v>
      </c>
      <c r="L28" t="s">
        <v>14</v>
      </c>
      <c r="R28" t="s">
        <v>20</v>
      </c>
      <c r="AA28" t="s">
        <v>29</v>
      </c>
      <c r="AU28" s="1">
        <v>21</v>
      </c>
      <c r="AW28" t="s">
        <v>48</v>
      </c>
      <c r="AX28" t="s">
        <v>49</v>
      </c>
      <c r="AY28" t="s">
        <v>50</v>
      </c>
      <c r="AZ28" t="s">
        <v>51</v>
      </c>
      <c r="BB28" t="s">
        <v>53</v>
      </c>
      <c r="BF28" t="s">
        <v>57</v>
      </c>
      <c r="BG28" t="s">
        <v>58</v>
      </c>
      <c r="BH28" t="s">
        <v>59</v>
      </c>
      <c r="BZ28" t="s">
        <v>77</v>
      </c>
      <c r="CA28" t="s">
        <v>78</v>
      </c>
      <c r="CB28" t="s">
        <v>79</v>
      </c>
      <c r="CD28" t="s">
        <v>81</v>
      </c>
      <c r="CE28" t="s">
        <v>82</v>
      </c>
      <c r="CF28" t="s">
        <v>83</v>
      </c>
      <c r="CG28" t="s">
        <v>84</v>
      </c>
      <c r="CH28" t="s">
        <v>85</v>
      </c>
      <c r="CI28" t="s">
        <v>86</v>
      </c>
      <c r="CK28" t="s">
        <v>88</v>
      </c>
      <c r="CN28" t="s">
        <v>91</v>
      </c>
      <c r="CQ28" t="s">
        <v>94</v>
      </c>
      <c r="CR28" t="s">
        <v>95</v>
      </c>
      <c r="CT28" s="1">
        <v>4</v>
      </c>
      <c r="CV28" t="s">
        <v>133</v>
      </c>
      <c r="DJ28" t="s">
        <v>134</v>
      </c>
      <c r="DO28" t="s">
        <v>137</v>
      </c>
      <c r="DS28" t="s">
        <v>143</v>
      </c>
    </row>
    <row r="29" spans="1:125" ht="15" customHeight="1" x14ac:dyDescent="0.25">
      <c r="A29" t="s">
        <v>165</v>
      </c>
      <c r="B29" t="s">
        <v>159</v>
      </c>
      <c r="C29" s="1">
        <v>3</v>
      </c>
      <c r="R29" t="s">
        <v>20</v>
      </c>
      <c r="W29" t="s">
        <v>25</v>
      </c>
      <c r="AA29" t="s">
        <v>29</v>
      </c>
      <c r="AU29" s="1">
        <v>22</v>
      </c>
      <c r="AX29" t="s">
        <v>49</v>
      </c>
      <c r="AZ29" t="s">
        <v>51</v>
      </c>
      <c r="BB29" t="s">
        <v>53</v>
      </c>
      <c r="BE29" t="s">
        <v>56</v>
      </c>
      <c r="BF29" t="s">
        <v>57</v>
      </c>
      <c r="BG29" t="s">
        <v>58</v>
      </c>
      <c r="BH29" t="s">
        <v>59</v>
      </c>
      <c r="BI29" t="s">
        <v>60</v>
      </c>
      <c r="BJ29" t="s">
        <v>61</v>
      </c>
      <c r="BK29" t="s">
        <v>62</v>
      </c>
      <c r="BM29" t="s">
        <v>64</v>
      </c>
      <c r="BN29" t="s">
        <v>65</v>
      </c>
      <c r="BO29" t="s">
        <v>66</v>
      </c>
      <c r="BP29" t="s">
        <v>67</v>
      </c>
      <c r="BQ29" t="s">
        <v>68</v>
      </c>
      <c r="BZ29" t="s">
        <v>77</v>
      </c>
      <c r="CA29" t="s">
        <v>78</v>
      </c>
      <c r="CB29" t="s">
        <v>79</v>
      </c>
      <c r="CD29" t="s">
        <v>81</v>
      </c>
      <c r="CH29" t="s">
        <v>85</v>
      </c>
      <c r="CI29" t="s">
        <v>86</v>
      </c>
      <c r="CR29" t="s">
        <v>95</v>
      </c>
      <c r="CT29" s="1">
        <v>2</v>
      </c>
      <c r="DN29" t="s">
        <v>135</v>
      </c>
      <c r="DU29" t="s">
        <v>130</v>
      </c>
    </row>
    <row r="30" spans="1:125" ht="15" customHeight="1" x14ac:dyDescent="0.25">
      <c r="A30" t="s">
        <v>166</v>
      </c>
      <c r="B30" t="s">
        <v>159</v>
      </c>
      <c r="C30" s="1">
        <v>4</v>
      </c>
      <c r="K30" t="s">
        <v>13</v>
      </c>
      <c r="L30" t="s">
        <v>14</v>
      </c>
      <c r="R30" t="s">
        <v>20</v>
      </c>
      <c r="AA30" t="s">
        <v>29</v>
      </c>
      <c r="AU30" s="1">
        <v>20</v>
      </c>
      <c r="AX30" t="s">
        <v>49</v>
      </c>
      <c r="AY30" t="s">
        <v>50</v>
      </c>
      <c r="AZ30" t="s">
        <v>51</v>
      </c>
      <c r="BB30" t="s">
        <v>53</v>
      </c>
      <c r="BF30" t="s">
        <v>57</v>
      </c>
      <c r="BG30" t="s">
        <v>58</v>
      </c>
      <c r="BH30" t="s">
        <v>59</v>
      </c>
      <c r="BZ30" t="s">
        <v>77</v>
      </c>
      <c r="CA30" t="s">
        <v>78</v>
      </c>
      <c r="CB30" t="s">
        <v>79</v>
      </c>
      <c r="CD30" t="s">
        <v>81</v>
      </c>
      <c r="CE30" t="s">
        <v>82</v>
      </c>
      <c r="CF30" t="s">
        <v>83</v>
      </c>
      <c r="CG30" t="s">
        <v>84</v>
      </c>
      <c r="CH30" t="s">
        <v>85</v>
      </c>
      <c r="CI30" t="s">
        <v>86</v>
      </c>
      <c r="CK30" t="s">
        <v>88</v>
      </c>
      <c r="CN30" t="s">
        <v>91</v>
      </c>
      <c r="CQ30" t="s">
        <v>94</v>
      </c>
      <c r="CR30" t="s">
        <v>95</v>
      </c>
      <c r="CT30" s="1">
        <v>4</v>
      </c>
      <c r="CV30" t="s">
        <v>133</v>
      </c>
      <c r="DJ30" t="s">
        <v>134</v>
      </c>
      <c r="DN30" t="s">
        <v>135</v>
      </c>
      <c r="DO30" t="s">
        <v>137</v>
      </c>
    </row>
    <row r="31" spans="1:125" ht="15" customHeight="1" x14ac:dyDescent="0.25">
      <c r="A31" t="s">
        <v>167</v>
      </c>
      <c r="B31" t="s">
        <v>159</v>
      </c>
      <c r="C31" s="1">
        <v>3</v>
      </c>
      <c r="R31" t="s">
        <v>20</v>
      </c>
      <c r="AA31" t="s">
        <v>29</v>
      </c>
      <c r="AJ31" t="s">
        <v>38</v>
      </c>
      <c r="AU31" s="1">
        <v>19</v>
      </c>
      <c r="AX31" t="s">
        <v>49</v>
      </c>
      <c r="AY31" t="s">
        <v>50</v>
      </c>
      <c r="AZ31" t="s">
        <v>51</v>
      </c>
      <c r="BB31" t="s">
        <v>53</v>
      </c>
      <c r="BF31" t="s">
        <v>57</v>
      </c>
      <c r="BG31" t="s">
        <v>58</v>
      </c>
      <c r="BH31" t="s">
        <v>59</v>
      </c>
      <c r="BZ31" t="s">
        <v>77</v>
      </c>
      <c r="CA31" t="s">
        <v>78</v>
      </c>
      <c r="CB31" t="s">
        <v>79</v>
      </c>
      <c r="CD31" t="s">
        <v>81</v>
      </c>
      <c r="CF31" t="s">
        <v>83</v>
      </c>
      <c r="CG31" t="s">
        <v>84</v>
      </c>
      <c r="CH31" t="s">
        <v>85</v>
      </c>
      <c r="CI31" t="s">
        <v>86</v>
      </c>
      <c r="CK31" t="s">
        <v>88</v>
      </c>
      <c r="CN31" t="s">
        <v>91</v>
      </c>
      <c r="CQ31" t="s">
        <v>94</v>
      </c>
      <c r="CR31" t="s">
        <v>95</v>
      </c>
      <c r="CT31" s="1">
        <v>5</v>
      </c>
      <c r="CV31" t="s">
        <v>133</v>
      </c>
      <c r="DJ31" t="s">
        <v>134</v>
      </c>
      <c r="DN31" t="s">
        <v>135</v>
      </c>
      <c r="DO31" t="s">
        <v>137</v>
      </c>
      <c r="DU31" t="s">
        <v>130</v>
      </c>
    </row>
    <row r="32" spans="1:125" ht="15" customHeight="1" x14ac:dyDescent="0.25">
      <c r="A32" t="s">
        <v>168</v>
      </c>
      <c r="B32" t="s">
        <v>159</v>
      </c>
      <c r="C32" s="1">
        <v>2</v>
      </c>
      <c r="R32" t="s">
        <v>20</v>
      </c>
      <c r="AA32" t="s">
        <v>29</v>
      </c>
      <c r="AU32" s="1">
        <v>14</v>
      </c>
      <c r="AY32" t="s">
        <v>50</v>
      </c>
      <c r="AZ32" t="s">
        <v>51</v>
      </c>
      <c r="BB32" t="s">
        <v>53</v>
      </c>
      <c r="BF32" t="s">
        <v>57</v>
      </c>
      <c r="BG32" t="s">
        <v>58</v>
      </c>
      <c r="BH32" t="s">
        <v>59</v>
      </c>
      <c r="BZ32" t="s">
        <v>77</v>
      </c>
      <c r="CA32" t="s">
        <v>78</v>
      </c>
      <c r="CB32" t="s">
        <v>79</v>
      </c>
      <c r="CD32" t="s">
        <v>81</v>
      </c>
      <c r="CH32" t="s">
        <v>85</v>
      </c>
      <c r="CI32" t="s">
        <v>86</v>
      </c>
      <c r="CJ32" t="s">
        <v>87</v>
      </c>
      <c r="CR32" t="s">
        <v>95</v>
      </c>
      <c r="CT32" s="1">
        <v>4</v>
      </c>
      <c r="CV32" t="s">
        <v>133</v>
      </c>
      <c r="DJ32" t="s">
        <v>134</v>
      </c>
      <c r="DN32" t="s">
        <v>135</v>
      </c>
      <c r="DU32" t="s">
        <v>130</v>
      </c>
    </row>
    <row r="33" spans="1:125" ht="15" customHeight="1" x14ac:dyDescent="0.25">
      <c r="A33" t="s">
        <v>169</v>
      </c>
      <c r="B33" t="s">
        <v>159</v>
      </c>
      <c r="C33" s="1">
        <v>4</v>
      </c>
      <c r="K33" t="s">
        <v>13</v>
      </c>
      <c r="L33" t="s">
        <v>14</v>
      </c>
      <c r="R33" t="s">
        <v>20</v>
      </c>
      <c r="AA33" t="s">
        <v>29</v>
      </c>
      <c r="AU33" s="1">
        <v>17</v>
      </c>
      <c r="AX33" t="s">
        <v>49</v>
      </c>
      <c r="AY33" t="s">
        <v>50</v>
      </c>
      <c r="AZ33" t="s">
        <v>51</v>
      </c>
      <c r="BB33" t="s">
        <v>53</v>
      </c>
      <c r="BE33" t="s">
        <v>56</v>
      </c>
      <c r="BF33" t="s">
        <v>57</v>
      </c>
      <c r="BG33" t="s">
        <v>58</v>
      </c>
      <c r="BH33" t="s">
        <v>59</v>
      </c>
      <c r="BZ33" t="s">
        <v>77</v>
      </c>
      <c r="CA33" t="s">
        <v>78</v>
      </c>
      <c r="CB33" t="s">
        <v>79</v>
      </c>
      <c r="CD33" t="s">
        <v>81</v>
      </c>
      <c r="CH33" t="s">
        <v>85</v>
      </c>
      <c r="CI33" t="s">
        <v>86</v>
      </c>
      <c r="CJ33" t="s">
        <v>87</v>
      </c>
      <c r="CN33" t="s">
        <v>91</v>
      </c>
      <c r="CR33" t="s">
        <v>95</v>
      </c>
      <c r="CT33" s="1">
        <v>4</v>
      </c>
      <c r="CV33" t="s">
        <v>133</v>
      </c>
      <c r="DJ33" t="s">
        <v>134</v>
      </c>
      <c r="DN33" t="s">
        <v>135</v>
      </c>
      <c r="DO33" t="s">
        <v>137</v>
      </c>
    </row>
    <row r="34" spans="1:125" ht="15" customHeight="1" x14ac:dyDescent="0.25">
      <c r="A34" t="s">
        <v>170</v>
      </c>
      <c r="B34" t="s">
        <v>159</v>
      </c>
      <c r="C34" s="1">
        <v>4</v>
      </c>
      <c r="K34" t="s">
        <v>13</v>
      </c>
      <c r="L34" t="s">
        <v>14</v>
      </c>
      <c r="R34" t="s">
        <v>20</v>
      </c>
      <c r="AA34" t="s">
        <v>29</v>
      </c>
      <c r="AU34" s="1">
        <v>17</v>
      </c>
      <c r="AX34" t="s">
        <v>49</v>
      </c>
      <c r="AY34" t="s">
        <v>50</v>
      </c>
      <c r="AZ34" t="s">
        <v>51</v>
      </c>
      <c r="BB34" t="s">
        <v>53</v>
      </c>
      <c r="BE34" t="s">
        <v>56</v>
      </c>
      <c r="BF34" t="s">
        <v>57</v>
      </c>
      <c r="BG34" t="s">
        <v>58</v>
      </c>
      <c r="BH34" t="s">
        <v>59</v>
      </c>
      <c r="BZ34" t="s">
        <v>77</v>
      </c>
      <c r="CA34" t="s">
        <v>78</v>
      </c>
      <c r="CB34" t="s">
        <v>79</v>
      </c>
      <c r="CD34" t="s">
        <v>81</v>
      </c>
      <c r="CH34" t="s">
        <v>85</v>
      </c>
      <c r="CI34" t="s">
        <v>86</v>
      </c>
      <c r="CJ34" t="s">
        <v>87</v>
      </c>
      <c r="CN34" t="s">
        <v>91</v>
      </c>
      <c r="CR34" t="s">
        <v>95</v>
      </c>
      <c r="CT34" s="1">
        <v>3</v>
      </c>
      <c r="CV34" t="s">
        <v>133</v>
      </c>
      <c r="DJ34" t="s">
        <v>134</v>
      </c>
      <c r="DO34" t="s">
        <v>137</v>
      </c>
    </row>
    <row r="35" spans="1:125" ht="15" customHeight="1" x14ac:dyDescent="0.25">
      <c r="A35" t="s">
        <v>171</v>
      </c>
      <c r="B35" t="s">
        <v>159</v>
      </c>
      <c r="C35" s="1">
        <v>5</v>
      </c>
      <c r="K35" t="s">
        <v>13</v>
      </c>
      <c r="L35" t="s">
        <v>14</v>
      </c>
      <c r="R35" t="s">
        <v>20</v>
      </c>
      <c r="AA35" t="s">
        <v>29</v>
      </c>
      <c r="AJ35" t="s">
        <v>38</v>
      </c>
      <c r="AU35" s="1">
        <v>19</v>
      </c>
      <c r="AX35" t="s">
        <v>49</v>
      </c>
      <c r="AY35" t="s">
        <v>50</v>
      </c>
      <c r="BB35" t="s">
        <v>53</v>
      </c>
      <c r="BF35" t="s">
        <v>57</v>
      </c>
      <c r="BG35" t="s">
        <v>58</v>
      </c>
      <c r="BH35" t="s">
        <v>59</v>
      </c>
      <c r="BZ35" t="s">
        <v>77</v>
      </c>
      <c r="CA35" t="s">
        <v>78</v>
      </c>
      <c r="CB35" t="s">
        <v>79</v>
      </c>
      <c r="CD35" t="s">
        <v>81</v>
      </c>
      <c r="CE35" t="s">
        <v>82</v>
      </c>
      <c r="CF35" t="s">
        <v>83</v>
      </c>
      <c r="CG35" t="s">
        <v>84</v>
      </c>
      <c r="CH35" t="s">
        <v>85</v>
      </c>
      <c r="CI35" t="s">
        <v>86</v>
      </c>
      <c r="CK35" t="s">
        <v>88</v>
      </c>
      <c r="CN35" t="s">
        <v>91</v>
      </c>
      <c r="CQ35" t="s">
        <v>94</v>
      </c>
      <c r="CR35" t="s">
        <v>95</v>
      </c>
      <c r="CT35" s="1">
        <v>3</v>
      </c>
      <c r="DN35" t="s">
        <v>135</v>
      </c>
      <c r="DO35" t="s">
        <v>137</v>
      </c>
      <c r="DU35" t="s">
        <v>130</v>
      </c>
    </row>
    <row r="36" spans="1:125" ht="15" customHeight="1" x14ac:dyDescent="0.25">
      <c r="A36" t="s">
        <v>172</v>
      </c>
      <c r="B36" t="s">
        <v>159</v>
      </c>
      <c r="C36" s="1">
        <v>2</v>
      </c>
      <c r="R36" t="s">
        <v>20</v>
      </c>
      <c r="AA36" t="s">
        <v>29</v>
      </c>
      <c r="AU36" s="1">
        <v>16</v>
      </c>
      <c r="AX36" t="s">
        <v>49</v>
      </c>
      <c r="AY36" t="s">
        <v>50</v>
      </c>
      <c r="AZ36" t="s">
        <v>51</v>
      </c>
      <c r="BB36" t="s">
        <v>53</v>
      </c>
      <c r="BE36" t="s">
        <v>56</v>
      </c>
      <c r="BF36" t="s">
        <v>57</v>
      </c>
      <c r="BG36" t="s">
        <v>58</v>
      </c>
      <c r="BH36" t="s">
        <v>59</v>
      </c>
      <c r="BZ36" t="s">
        <v>77</v>
      </c>
      <c r="CA36" t="s">
        <v>78</v>
      </c>
      <c r="CB36" t="s">
        <v>79</v>
      </c>
      <c r="CD36" t="s">
        <v>81</v>
      </c>
      <c r="CH36" t="s">
        <v>85</v>
      </c>
      <c r="CI36" t="s">
        <v>86</v>
      </c>
      <c r="CJ36" t="s">
        <v>87</v>
      </c>
      <c r="CR36" t="s">
        <v>95</v>
      </c>
      <c r="CT36" s="1">
        <v>2</v>
      </c>
      <c r="CV36" t="s">
        <v>133</v>
      </c>
      <c r="DJ36" t="s">
        <v>134</v>
      </c>
    </row>
    <row r="37" spans="1:125" ht="15" customHeight="1" x14ac:dyDescent="0.25">
      <c r="A37" t="s">
        <v>173</v>
      </c>
      <c r="B37" t="s">
        <v>174</v>
      </c>
      <c r="C37" s="1">
        <v>2</v>
      </c>
      <c r="R37" t="s">
        <v>20</v>
      </c>
      <c r="AA37" t="s">
        <v>29</v>
      </c>
      <c r="AU37" s="1">
        <v>20</v>
      </c>
      <c r="AX37" t="s">
        <v>49</v>
      </c>
      <c r="AY37" t="s">
        <v>50</v>
      </c>
      <c r="AZ37" t="s">
        <v>51</v>
      </c>
      <c r="BB37" t="s">
        <v>53</v>
      </c>
      <c r="BF37" t="s">
        <v>57</v>
      </c>
      <c r="BG37" t="s">
        <v>58</v>
      </c>
      <c r="BH37" t="s">
        <v>59</v>
      </c>
      <c r="BZ37" t="s">
        <v>77</v>
      </c>
      <c r="CA37" t="s">
        <v>78</v>
      </c>
      <c r="CB37" t="s">
        <v>79</v>
      </c>
      <c r="CC37" t="s">
        <v>80</v>
      </c>
      <c r="CD37" t="s">
        <v>81</v>
      </c>
      <c r="CE37" t="s">
        <v>82</v>
      </c>
      <c r="CF37" t="s">
        <v>83</v>
      </c>
      <c r="CG37" t="s">
        <v>84</v>
      </c>
      <c r="CH37" t="s">
        <v>85</v>
      </c>
      <c r="CI37" t="s">
        <v>86</v>
      </c>
      <c r="CK37" t="s">
        <v>88</v>
      </c>
      <c r="CQ37" t="s">
        <v>94</v>
      </c>
      <c r="CR37" t="s">
        <v>95</v>
      </c>
      <c r="CT37" s="1">
        <v>0</v>
      </c>
    </row>
    <row r="38" spans="1:125" ht="15" customHeight="1" x14ac:dyDescent="0.25">
      <c r="A38" t="s">
        <v>175</v>
      </c>
      <c r="B38" t="s">
        <v>174</v>
      </c>
      <c r="C38" s="1">
        <v>3</v>
      </c>
      <c r="R38" t="s">
        <v>20</v>
      </c>
      <c r="AA38" t="s">
        <v>29</v>
      </c>
      <c r="AJ38" t="s">
        <v>38</v>
      </c>
      <c r="AU38" s="1">
        <v>28</v>
      </c>
      <c r="AX38" t="s">
        <v>49</v>
      </c>
      <c r="AY38" t="s">
        <v>50</v>
      </c>
      <c r="AZ38" t="s">
        <v>51</v>
      </c>
      <c r="BB38" t="s">
        <v>53</v>
      </c>
      <c r="BE38" t="s">
        <v>56</v>
      </c>
      <c r="BF38" t="s">
        <v>57</v>
      </c>
      <c r="BG38" t="s">
        <v>58</v>
      </c>
      <c r="BH38" t="s">
        <v>59</v>
      </c>
      <c r="BI38" t="s">
        <v>60</v>
      </c>
      <c r="BJ38" t="s">
        <v>61</v>
      </c>
      <c r="BK38" t="s">
        <v>62</v>
      </c>
      <c r="BM38" t="s">
        <v>64</v>
      </c>
      <c r="BN38" t="s">
        <v>65</v>
      </c>
      <c r="BO38" t="s">
        <v>66</v>
      </c>
      <c r="BP38" t="s">
        <v>67</v>
      </c>
      <c r="BQ38" t="s">
        <v>68</v>
      </c>
      <c r="BZ38" t="s">
        <v>77</v>
      </c>
      <c r="CA38" t="s">
        <v>78</v>
      </c>
      <c r="CB38" t="s">
        <v>79</v>
      </c>
      <c r="CD38" t="s">
        <v>81</v>
      </c>
      <c r="CE38" t="s">
        <v>82</v>
      </c>
      <c r="CF38" t="s">
        <v>83</v>
      </c>
      <c r="CG38" t="s">
        <v>84</v>
      </c>
      <c r="CH38" t="s">
        <v>85</v>
      </c>
      <c r="CI38" t="s">
        <v>86</v>
      </c>
      <c r="CK38" t="s">
        <v>88</v>
      </c>
      <c r="CQ38" t="s">
        <v>94</v>
      </c>
      <c r="CR38" t="s">
        <v>95</v>
      </c>
      <c r="CT38" s="1">
        <v>1</v>
      </c>
      <c r="DU38" t="s">
        <v>130</v>
      </c>
    </row>
    <row r="39" spans="1:125" ht="15" customHeight="1" x14ac:dyDescent="0.25">
      <c r="A39" t="s">
        <v>176</v>
      </c>
      <c r="B39" t="s">
        <v>174</v>
      </c>
      <c r="C39" s="1">
        <v>2</v>
      </c>
      <c r="R39" t="s">
        <v>20</v>
      </c>
      <c r="AA39" t="s">
        <v>29</v>
      </c>
      <c r="AU39" s="1">
        <v>20</v>
      </c>
      <c r="AX39" t="s">
        <v>49</v>
      </c>
      <c r="AY39" t="s">
        <v>50</v>
      </c>
      <c r="AZ39" t="s">
        <v>51</v>
      </c>
      <c r="BB39" t="s">
        <v>53</v>
      </c>
      <c r="BF39" t="s">
        <v>57</v>
      </c>
      <c r="BG39" t="s">
        <v>58</v>
      </c>
      <c r="BH39" t="s">
        <v>59</v>
      </c>
      <c r="BZ39" t="s">
        <v>77</v>
      </c>
      <c r="CA39" t="s">
        <v>78</v>
      </c>
      <c r="CB39" t="s">
        <v>79</v>
      </c>
      <c r="CC39" t="s">
        <v>80</v>
      </c>
      <c r="CD39" t="s">
        <v>81</v>
      </c>
      <c r="CE39" t="s">
        <v>82</v>
      </c>
      <c r="CF39" t="s">
        <v>83</v>
      </c>
      <c r="CG39" t="s">
        <v>84</v>
      </c>
      <c r="CH39" t="s">
        <v>85</v>
      </c>
      <c r="CI39" t="s">
        <v>86</v>
      </c>
      <c r="CK39" t="s">
        <v>88</v>
      </c>
      <c r="CQ39" t="s">
        <v>94</v>
      </c>
      <c r="CR39" t="s">
        <v>95</v>
      </c>
      <c r="CT39" s="1">
        <v>0</v>
      </c>
    </row>
    <row r="40" spans="1:125" ht="15" customHeight="1" x14ac:dyDescent="0.25">
      <c r="A40" t="s">
        <v>177</v>
      </c>
      <c r="B40" t="s">
        <v>174</v>
      </c>
      <c r="C40" s="1">
        <v>2</v>
      </c>
      <c r="R40" t="s">
        <v>20</v>
      </c>
      <c r="AA40" t="s">
        <v>29</v>
      </c>
      <c r="AU40" s="1">
        <v>20</v>
      </c>
      <c r="AX40" t="s">
        <v>49</v>
      </c>
      <c r="AY40" t="s">
        <v>50</v>
      </c>
      <c r="AZ40" t="s">
        <v>51</v>
      </c>
      <c r="BB40" t="s">
        <v>53</v>
      </c>
      <c r="BE40" t="s">
        <v>56</v>
      </c>
      <c r="BF40" t="s">
        <v>57</v>
      </c>
      <c r="BG40" t="s">
        <v>58</v>
      </c>
      <c r="BH40" t="s">
        <v>59</v>
      </c>
      <c r="BZ40" t="s">
        <v>77</v>
      </c>
      <c r="CA40" t="s">
        <v>78</v>
      </c>
      <c r="CB40" t="s">
        <v>79</v>
      </c>
      <c r="CD40" t="s">
        <v>81</v>
      </c>
      <c r="CE40" t="s">
        <v>82</v>
      </c>
      <c r="CF40" t="s">
        <v>83</v>
      </c>
      <c r="CG40" t="s">
        <v>84</v>
      </c>
      <c r="CH40" t="s">
        <v>85</v>
      </c>
      <c r="CI40" t="s">
        <v>86</v>
      </c>
      <c r="CK40" t="s">
        <v>88</v>
      </c>
      <c r="CQ40" t="s">
        <v>94</v>
      </c>
      <c r="CR40" t="s">
        <v>95</v>
      </c>
      <c r="CT40" s="1">
        <v>1</v>
      </c>
      <c r="DJ40" t="s">
        <v>134</v>
      </c>
    </row>
    <row r="41" spans="1:125" ht="15" customHeight="1" x14ac:dyDescent="0.25">
      <c r="A41" t="s">
        <v>178</v>
      </c>
      <c r="B41" t="s">
        <v>174</v>
      </c>
      <c r="C41" s="1">
        <v>3</v>
      </c>
      <c r="R41" t="s">
        <v>20</v>
      </c>
      <c r="AA41" t="s">
        <v>29</v>
      </c>
      <c r="AJ41" t="s">
        <v>38</v>
      </c>
      <c r="AU41" s="1">
        <v>20</v>
      </c>
      <c r="AX41" t="s">
        <v>49</v>
      </c>
      <c r="AY41" t="s">
        <v>50</v>
      </c>
      <c r="AZ41" t="s">
        <v>51</v>
      </c>
      <c r="BB41" t="s">
        <v>53</v>
      </c>
      <c r="BE41" t="s">
        <v>56</v>
      </c>
      <c r="BF41" t="s">
        <v>57</v>
      </c>
      <c r="BG41" t="s">
        <v>58</v>
      </c>
      <c r="BH41" t="s">
        <v>59</v>
      </c>
      <c r="BZ41" t="s">
        <v>77</v>
      </c>
      <c r="CA41" t="s">
        <v>78</v>
      </c>
      <c r="CB41" t="s">
        <v>79</v>
      </c>
      <c r="CD41" t="s">
        <v>81</v>
      </c>
      <c r="CE41" t="s">
        <v>82</v>
      </c>
      <c r="CF41" t="s">
        <v>83</v>
      </c>
      <c r="CG41" t="s">
        <v>84</v>
      </c>
      <c r="CH41" t="s">
        <v>85</v>
      </c>
      <c r="CI41" t="s">
        <v>86</v>
      </c>
      <c r="CK41" t="s">
        <v>88</v>
      </c>
      <c r="CQ41" t="s">
        <v>94</v>
      </c>
      <c r="CR41" t="s">
        <v>95</v>
      </c>
      <c r="CT41" s="1">
        <v>1</v>
      </c>
      <c r="CW41" t="s">
        <v>142</v>
      </c>
    </row>
    <row r="42" spans="1:125" ht="15" customHeight="1" x14ac:dyDescent="0.25">
      <c r="A42" t="s">
        <v>179</v>
      </c>
      <c r="B42" t="s">
        <v>174</v>
      </c>
      <c r="C42" s="1">
        <v>4</v>
      </c>
      <c r="R42" t="s">
        <v>20</v>
      </c>
      <c r="W42" t="s">
        <v>25</v>
      </c>
      <c r="AA42" t="s">
        <v>29</v>
      </c>
      <c r="AJ42" t="s">
        <v>38</v>
      </c>
      <c r="AU42" s="1">
        <v>26</v>
      </c>
      <c r="AX42" t="s">
        <v>49</v>
      </c>
      <c r="AZ42" t="s">
        <v>51</v>
      </c>
      <c r="BB42" t="s">
        <v>53</v>
      </c>
      <c r="BF42" t="s">
        <v>57</v>
      </c>
      <c r="BG42" t="s">
        <v>58</v>
      </c>
      <c r="BH42" t="s">
        <v>59</v>
      </c>
      <c r="BI42" t="s">
        <v>60</v>
      </c>
      <c r="BJ42" t="s">
        <v>61</v>
      </c>
      <c r="BK42" t="s">
        <v>62</v>
      </c>
      <c r="BM42" t="s">
        <v>64</v>
      </c>
      <c r="BN42" t="s">
        <v>65</v>
      </c>
      <c r="BO42" t="s">
        <v>66</v>
      </c>
      <c r="BP42" t="s">
        <v>67</v>
      </c>
      <c r="BQ42" t="s">
        <v>68</v>
      </c>
      <c r="BZ42" t="s">
        <v>77</v>
      </c>
      <c r="CA42" t="s">
        <v>78</v>
      </c>
      <c r="CB42" t="s">
        <v>79</v>
      </c>
      <c r="CD42" t="s">
        <v>81</v>
      </c>
      <c r="CE42" t="s">
        <v>82</v>
      </c>
      <c r="CF42" t="s">
        <v>83</v>
      </c>
      <c r="CG42" t="s">
        <v>84</v>
      </c>
      <c r="CH42" t="s">
        <v>85</v>
      </c>
      <c r="CI42" t="s">
        <v>86</v>
      </c>
      <c r="CK42" t="s">
        <v>88</v>
      </c>
      <c r="CQ42" t="s">
        <v>94</v>
      </c>
      <c r="CR42" t="s">
        <v>95</v>
      </c>
      <c r="CT42" s="1">
        <v>1</v>
      </c>
      <c r="DC42" t="s">
        <v>180</v>
      </c>
    </row>
    <row r="43" spans="1:125" ht="15" customHeight="1" x14ac:dyDescent="0.25">
      <c r="A43" t="s">
        <v>181</v>
      </c>
      <c r="B43" t="s">
        <v>174</v>
      </c>
      <c r="C43" s="1">
        <v>4</v>
      </c>
      <c r="F43" t="s">
        <v>8</v>
      </c>
      <c r="R43" t="s">
        <v>20</v>
      </c>
      <c r="W43" t="s">
        <v>25</v>
      </c>
      <c r="AA43" t="s">
        <v>29</v>
      </c>
      <c r="AU43" s="1">
        <v>19</v>
      </c>
      <c r="AX43" t="s">
        <v>49</v>
      </c>
      <c r="AY43" t="s">
        <v>50</v>
      </c>
      <c r="AZ43" t="s">
        <v>51</v>
      </c>
      <c r="BB43" t="s">
        <v>53</v>
      </c>
      <c r="BE43" t="s">
        <v>56</v>
      </c>
      <c r="BF43" t="s">
        <v>57</v>
      </c>
      <c r="BG43" t="s">
        <v>58</v>
      </c>
      <c r="BH43" t="s">
        <v>59</v>
      </c>
      <c r="BZ43" t="s">
        <v>77</v>
      </c>
      <c r="CA43" t="s">
        <v>78</v>
      </c>
      <c r="CB43" t="s">
        <v>79</v>
      </c>
      <c r="CD43" t="s">
        <v>81</v>
      </c>
      <c r="CE43" t="s">
        <v>82</v>
      </c>
      <c r="CF43" t="s">
        <v>83</v>
      </c>
      <c r="CH43" t="s">
        <v>85</v>
      </c>
      <c r="CI43" t="s">
        <v>86</v>
      </c>
      <c r="CK43" t="s">
        <v>88</v>
      </c>
      <c r="CQ43" t="s">
        <v>94</v>
      </c>
      <c r="CR43" t="s">
        <v>95</v>
      </c>
      <c r="CT43" s="1">
        <v>2</v>
      </c>
      <c r="CW43" t="s">
        <v>142</v>
      </c>
      <c r="DC43" t="s">
        <v>180</v>
      </c>
    </row>
    <row r="44" spans="1:125" ht="15" customHeight="1" x14ac:dyDescent="0.25">
      <c r="A44" t="s">
        <v>182</v>
      </c>
      <c r="B44" t="s">
        <v>174</v>
      </c>
      <c r="C44" s="1">
        <v>2</v>
      </c>
      <c r="R44" t="s">
        <v>20</v>
      </c>
      <c r="AA44" t="s">
        <v>29</v>
      </c>
      <c r="AU44" s="1">
        <v>27</v>
      </c>
      <c r="AX44" t="s">
        <v>49</v>
      </c>
      <c r="AZ44" t="s">
        <v>51</v>
      </c>
      <c r="BB44" t="s">
        <v>53</v>
      </c>
      <c r="BF44" t="s">
        <v>57</v>
      </c>
      <c r="BG44" t="s">
        <v>58</v>
      </c>
      <c r="BH44" t="s">
        <v>59</v>
      </c>
      <c r="BI44" t="s">
        <v>60</v>
      </c>
      <c r="BJ44" t="s">
        <v>61</v>
      </c>
      <c r="BK44" t="s">
        <v>62</v>
      </c>
      <c r="BL44" t="s">
        <v>63</v>
      </c>
      <c r="BM44" t="s">
        <v>64</v>
      </c>
      <c r="BN44" t="s">
        <v>65</v>
      </c>
      <c r="BO44" t="s">
        <v>66</v>
      </c>
      <c r="BP44" t="s">
        <v>67</v>
      </c>
      <c r="BQ44" t="s">
        <v>68</v>
      </c>
      <c r="BZ44" t="s">
        <v>77</v>
      </c>
      <c r="CA44" t="s">
        <v>78</v>
      </c>
      <c r="CB44" t="s">
        <v>79</v>
      </c>
      <c r="CD44" t="s">
        <v>81</v>
      </c>
      <c r="CE44" t="s">
        <v>82</v>
      </c>
      <c r="CF44" t="s">
        <v>83</v>
      </c>
      <c r="CG44" t="s">
        <v>84</v>
      </c>
      <c r="CH44" t="s">
        <v>85</v>
      </c>
      <c r="CI44" t="s">
        <v>86</v>
      </c>
      <c r="CK44" t="s">
        <v>88</v>
      </c>
      <c r="CQ44" t="s">
        <v>94</v>
      </c>
      <c r="CR44" t="s">
        <v>95</v>
      </c>
      <c r="CT44" s="1">
        <v>0</v>
      </c>
    </row>
    <row r="45" spans="1:125" ht="15" customHeight="1" x14ac:dyDescent="0.25">
      <c r="A45" t="s">
        <v>183</v>
      </c>
      <c r="B45" t="s">
        <v>174</v>
      </c>
      <c r="C45" s="1">
        <v>4</v>
      </c>
      <c r="R45" t="s">
        <v>20</v>
      </c>
      <c r="W45" t="s">
        <v>25</v>
      </c>
      <c r="AA45" t="s">
        <v>29</v>
      </c>
      <c r="AJ45" t="s">
        <v>38</v>
      </c>
      <c r="AU45" s="1">
        <v>26</v>
      </c>
      <c r="AX45" t="s">
        <v>49</v>
      </c>
      <c r="AY45" t="s">
        <v>50</v>
      </c>
      <c r="AZ45" t="s">
        <v>51</v>
      </c>
      <c r="BB45" t="s">
        <v>53</v>
      </c>
      <c r="BF45" t="s">
        <v>57</v>
      </c>
      <c r="BG45" t="s">
        <v>58</v>
      </c>
      <c r="BH45" t="s">
        <v>59</v>
      </c>
      <c r="BI45" t="s">
        <v>60</v>
      </c>
      <c r="BJ45" t="s">
        <v>61</v>
      </c>
      <c r="BK45" t="s">
        <v>62</v>
      </c>
      <c r="BM45" t="s">
        <v>64</v>
      </c>
      <c r="BN45" t="s">
        <v>65</v>
      </c>
      <c r="BO45" t="s">
        <v>66</v>
      </c>
      <c r="BP45" t="s">
        <v>67</v>
      </c>
      <c r="BQ45" t="s">
        <v>68</v>
      </c>
      <c r="BZ45" t="s">
        <v>77</v>
      </c>
      <c r="CA45" t="s">
        <v>78</v>
      </c>
      <c r="CB45" t="s">
        <v>79</v>
      </c>
      <c r="CD45" t="s">
        <v>81</v>
      </c>
      <c r="CE45" t="s">
        <v>82</v>
      </c>
      <c r="CF45" t="s">
        <v>83</v>
      </c>
      <c r="CH45" t="s">
        <v>85</v>
      </c>
      <c r="CI45" t="s">
        <v>86</v>
      </c>
      <c r="CK45" t="s">
        <v>88</v>
      </c>
      <c r="CQ45" t="s">
        <v>94</v>
      </c>
      <c r="CR45" t="s">
        <v>95</v>
      </c>
      <c r="CT45" s="1">
        <v>1</v>
      </c>
      <c r="DC45" t="s">
        <v>180</v>
      </c>
    </row>
    <row r="46" spans="1:125" ht="15" customHeight="1" x14ac:dyDescent="0.25">
      <c r="A46" t="s">
        <v>184</v>
      </c>
      <c r="B46" t="s">
        <v>174</v>
      </c>
      <c r="C46" s="1">
        <v>5</v>
      </c>
      <c r="R46" t="s">
        <v>20</v>
      </c>
      <c r="W46" t="s">
        <v>25</v>
      </c>
      <c r="AA46" t="s">
        <v>29</v>
      </c>
      <c r="AI46" t="s">
        <v>37</v>
      </c>
      <c r="AJ46" t="s">
        <v>38</v>
      </c>
      <c r="AU46" s="1">
        <v>26</v>
      </c>
      <c r="AY46" t="s">
        <v>50</v>
      </c>
      <c r="AZ46" t="s">
        <v>51</v>
      </c>
      <c r="BB46" t="s">
        <v>53</v>
      </c>
      <c r="BF46" t="s">
        <v>57</v>
      </c>
      <c r="BG46" t="s">
        <v>58</v>
      </c>
      <c r="BH46" t="s">
        <v>59</v>
      </c>
      <c r="BI46" t="s">
        <v>60</v>
      </c>
      <c r="BJ46" t="s">
        <v>61</v>
      </c>
      <c r="BK46" t="s">
        <v>62</v>
      </c>
      <c r="BL46" t="s">
        <v>63</v>
      </c>
      <c r="BM46" t="s">
        <v>64</v>
      </c>
      <c r="BN46" t="s">
        <v>65</v>
      </c>
      <c r="BO46" t="s">
        <v>66</v>
      </c>
      <c r="BP46" t="s">
        <v>67</v>
      </c>
      <c r="BQ46" t="s">
        <v>68</v>
      </c>
      <c r="BZ46" t="s">
        <v>77</v>
      </c>
      <c r="CA46" t="s">
        <v>78</v>
      </c>
      <c r="CB46" t="s">
        <v>79</v>
      </c>
      <c r="CD46" t="s">
        <v>81</v>
      </c>
      <c r="CF46" t="s">
        <v>83</v>
      </c>
      <c r="CG46" t="s">
        <v>84</v>
      </c>
      <c r="CH46" t="s">
        <v>85</v>
      </c>
      <c r="CI46" t="s">
        <v>86</v>
      </c>
      <c r="CK46" t="s">
        <v>88</v>
      </c>
      <c r="CQ46" t="s">
        <v>94</v>
      </c>
      <c r="CR46" t="s">
        <v>95</v>
      </c>
      <c r="CT46" s="1">
        <v>2</v>
      </c>
      <c r="CU46" t="s">
        <v>185</v>
      </c>
      <c r="DU46" t="s">
        <v>130</v>
      </c>
    </row>
    <row r="47" spans="1:125" ht="15" customHeight="1" x14ac:dyDescent="0.25">
      <c r="A47" t="s">
        <v>186</v>
      </c>
      <c r="B47" t="s">
        <v>174</v>
      </c>
      <c r="C47" s="1">
        <v>2</v>
      </c>
      <c r="R47" t="s">
        <v>20</v>
      </c>
      <c r="AA47" t="s">
        <v>29</v>
      </c>
      <c r="AU47" s="1">
        <v>27</v>
      </c>
      <c r="AX47" t="s">
        <v>49</v>
      </c>
      <c r="AY47" t="s">
        <v>50</v>
      </c>
      <c r="AZ47" t="s">
        <v>51</v>
      </c>
      <c r="BB47" t="s">
        <v>53</v>
      </c>
      <c r="BF47" t="s">
        <v>57</v>
      </c>
      <c r="BG47" t="s">
        <v>58</v>
      </c>
      <c r="BH47" t="s">
        <v>59</v>
      </c>
      <c r="BI47" t="s">
        <v>60</v>
      </c>
      <c r="BJ47" t="s">
        <v>61</v>
      </c>
      <c r="BK47" t="s">
        <v>62</v>
      </c>
      <c r="BL47" t="s">
        <v>63</v>
      </c>
      <c r="BM47" t="s">
        <v>64</v>
      </c>
      <c r="BN47" t="s">
        <v>65</v>
      </c>
      <c r="BO47" t="s">
        <v>66</v>
      </c>
      <c r="BP47" t="s">
        <v>67</v>
      </c>
      <c r="BQ47" t="s">
        <v>68</v>
      </c>
      <c r="BZ47" t="s">
        <v>77</v>
      </c>
      <c r="CA47" t="s">
        <v>78</v>
      </c>
      <c r="CB47" t="s">
        <v>79</v>
      </c>
      <c r="CD47" t="s">
        <v>81</v>
      </c>
      <c r="CE47" t="s">
        <v>82</v>
      </c>
      <c r="CF47" t="s">
        <v>83</v>
      </c>
      <c r="CH47" t="s">
        <v>85</v>
      </c>
      <c r="CI47" t="s">
        <v>86</v>
      </c>
      <c r="CK47" t="s">
        <v>88</v>
      </c>
      <c r="CQ47" t="s">
        <v>94</v>
      </c>
      <c r="CR47" t="s">
        <v>95</v>
      </c>
      <c r="CT47" s="1">
        <v>0</v>
      </c>
    </row>
    <row r="48" spans="1:125" ht="15" customHeight="1" x14ac:dyDescent="0.25">
      <c r="A48" t="s">
        <v>187</v>
      </c>
      <c r="B48" t="s">
        <v>174</v>
      </c>
      <c r="C48" s="1">
        <v>2</v>
      </c>
      <c r="R48" t="s">
        <v>20</v>
      </c>
      <c r="AA48" t="s">
        <v>29</v>
      </c>
      <c r="AU48" s="1">
        <v>20</v>
      </c>
      <c r="AX48" t="s">
        <v>49</v>
      </c>
      <c r="AY48" t="s">
        <v>50</v>
      </c>
      <c r="AZ48" t="s">
        <v>51</v>
      </c>
      <c r="BB48" t="s">
        <v>53</v>
      </c>
      <c r="BE48" t="s">
        <v>56</v>
      </c>
      <c r="BF48" t="s">
        <v>57</v>
      </c>
      <c r="BG48" t="s">
        <v>58</v>
      </c>
      <c r="BH48" t="s">
        <v>59</v>
      </c>
      <c r="BZ48" t="s">
        <v>77</v>
      </c>
      <c r="CA48" t="s">
        <v>78</v>
      </c>
      <c r="CB48" t="s">
        <v>79</v>
      </c>
      <c r="CD48" t="s">
        <v>81</v>
      </c>
      <c r="CE48" t="s">
        <v>82</v>
      </c>
      <c r="CF48" t="s">
        <v>83</v>
      </c>
      <c r="CG48" t="s">
        <v>84</v>
      </c>
      <c r="CH48" t="s">
        <v>85</v>
      </c>
      <c r="CI48" t="s">
        <v>86</v>
      </c>
      <c r="CK48" t="s">
        <v>88</v>
      </c>
      <c r="CQ48" t="s">
        <v>94</v>
      </c>
      <c r="CR48" t="s">
        <v>95</v>
      </c>
      <c r="CT48" s="1">
        <v>2</v>
      </c>
      <c r="CW48" t="s">
        <v>142</v>
      </c>
      <c r="DJ48" t="s">
        <v>134</v>
      </c>
    </row>
    <row r="49" spans="1:125" ht="15" customHeight="1" x14ac:dyDescent="0.25">
      <c r="A49" t="s">
        <v>188</v>
      </c>
      <c r="B49" t="s">
        <v>174</v>
      </c>
      <c r="C49" s="1">
        <v>5</v>
      </c>
      <c r="R49" t="s">
        <v>20</v>
      </c>
      <c r="W49" t="s">
        <v>25</v>
      </c>
      <c r="AA49" t="s">
        <v>29</v>
      </c>
      <c r="AI49" t="s">
        <v>37</v>
      </c>
      <c r="AJ49" t="s">
        <v>38</v>
      </c>
      <c r="AU49" s="1">
        <v>28</v>
      </c>
      <c r="AX49" t="s">
        <v>49</v>
      </c>
      <c r="AZ49" t="s">
        <v>51</v>
      </c>
      <c r="BB49" t="s">
        <v>53</v>
      </c>
      <c r="BE49" t="s">
        <v>56</v>
      </c>
      <c r="BF49" t="s">
        <v>57</v>
      </c>
      <c r="BG49" t="s">
        <v>58</v>
      </c>
      <c r="BH49" t="s">
        <v>59</v>
      </c>
      <c r="BI49" t="s">
        <v>60</v>
      </c>
      <c r="BJ49" t="s">
        <v>61</v>
      </c>
      <c r="BK49" t="s">
        <v>62</v>
      </c>
      <c r="BL49" t="s">
        <v>63</v>
      </c>
      <c r="BM49" t="s">
        <v>64</v>
      </c>
      <c r="BN49" t="s">
        <v>65</v>
      </c>
      <c r="BO49" t="s">
        <v>66</v>
      </c>
      <c r="BP49" t="s">
        <v>67</v>
      </c>
      <c r="BQ49" t="s">
        <v>68</v>
      </c>
      <c r="BZ49" t="s">
        <v>77</v>
      </c>
      <c r="CA49" t="s">
        <v>78</v>
      </c>
      <c r="CB49" t="s">
        <v>79</v>
      </c>
      <c r="CD49" t="s">
        <v>81</v>
      </c>
      <c r="CE49" t="s">
        <v>82</v>
      </c>
      <c r="CF49" t="s">
        <v>83</v>
      </c>
      <c r="CG49" t="s">
        <v>84</v>
      </c>
      <c r="CH49" t="s">
        <v>85</v>
      </c>
      <c r="CI49" t="s">
        <v>86</v>
      </c>
      <c r="CK49" t="s">
        <v>88</v>
      </c>
      <c r="CQ49" t="s">
        <v>94</v>
      </c>
      <c r="CR49" t="s">
        <v>95</v>
      </c>
      <c r="CT49" s="1">
        <v>1</v>
      </c>
      <c r="DC49" t="s">
        <v>180</v>
      </c>
    </row>
    <row r="50" spans="1:125" ht="15" customHeight="1" x14ac:dyDescent="0.25">
      <c r="A50" t="s">
        <v>189</v>
      </c>
      <c r="B50" t="s">
        <v>174</v>
      </c>
      <c r="C50" s="1">
        <v>3</v>
      </c>
      <c r="R50" t="s">
        <v>20</v>
      </c>
      <c r="AA50" t="s">
        <v>29</v>
      </c>
      <c r="AJ50" t="s">
        <v>38</v>
      </c>
      <c r="AU50" s="1">
        <v>20</v>
      </c>
      <c r="AX50" t="s">
        <v>49</v>
      </c>
      <c r="AY50" t="s">
        <v>50</v>
      </c>
      <c r="AZ50" t="s">
        <v>51</v>
      </c>
      <c r="BB50" t="s">
        <v>53</v>
      </c>
      <c r="BE50" t="s">
        <v>56</v>
      </c>
      <c r="BF50" t="s">
        <v>57</v>
      </c>
      <c r="BG50" t="s">
        <v>58</v>
      </c>
      <c r="BH50" t="s">
        <v>59</v>
      </c>
      <c r="BZ50" t="s">
        <v>77</v>
      </c>
      <c r="CA50" t="s">
        <v>78</v>
      </c>
      <c r="CB50" t="s">
        <v>79</v>
      </c>
      <c r="CD50" t="s">
        <v>81</v>
      </c>
      <c r="CE50" t="s">
        <v>82</v>
      </c>
      <c r="CF50" t="s">
        <v>83</v>
      </c>
      <c r="CG50" t="s">
        <v>84</v>
      </c>
      <c r="CH50" t="s">
        <v>85</v>
      </c>
      <c r="CI50" t="s">
        <v>86</v>
      </c>
      <c r="CK50" t="s">
        <v>88</v>
      </c>
      <c r="CQ50" t="s">
        <v>94</v>
      </c>
      <c r="CR50" t="s">
        <v>95</v>
      </c>
      <c r="CT50" s="1">
        <v>2</v>
      </c>
      <c r="CW50" t="s">
        <v>142</v>
      </c>
      <c r="DJ50" t="s">
        <v>134</v>
      </c>
    </row>
    <row r="51" spans="1:125" ht="15" customHeight="1" x14ac:dyDescent="0.25">
      <c r="A51" t="s">
        <v>190</v>
      </c>
      <c r="B51" t="s">
        <v>174</v>
      </c>
      <c r="C51" s="1">
        <v>2</v>
      </c>
      <c r="R51" t="s">
        <v>20</v>
      </c>
      <c r="AA51" t="s">
        <v>29</v>
      </c>
      <c r="AU51" s="1">
        <v>19</v>
      </c>
      <c r="AX51" t="s">
        <v>49</v>
      </c>
      <c r="AY51" t="s">
        <v>50</v>
      </c>
      <c r="AZ51" t="s">
        <v>51</v>
      </c>
      <c r="BB51" t="s">
        <v>53</v>
      </c>
      <c r="BE51" t="s">
        <v>56</v>
      </c>
      <c r="BF51" t="s">
        <v>57</v>
      </c>
      <c r="BG51" t="s">
        <v>58</v>
      </c>
      <c r="BH51" t="s">
        <v>59</v>
      </c>
      <c r="BZ51" t="s">
        <v>77</v>
      </c>
      <c r="CA51" t="s">
        <v>78</v>
      </c>
      <c r="CB51" t="s">
        <v>79</v>
      </c>
      <c r="CD51" t="s">
        <v>81</v>
      </c>
      <c r="CE51" t="s">
        <v>82</v>
      </c>
      <c r="CF51" t="s">
        <v>83</v>
      </c>
      <c r="CH51" t="s">
        <v>85</v>
      </c>
      <c r="CI51" t="s">
        <v>86</v>
      </c>
      <c r="CK51" t="s">
        <v>88</v>
      </c>
      <c r="CQ51" t="s">
        <v>94</v>
      </c>
      <c r="CR51" t="s">
        <v>95</v>
      </c>
      <c r="CT51" s="1">
        <v>2</v>
      </c>
      <c r="CW51" t="s">
        <v>142</v>
      </c>
      <c r="DJ51" t="s">
        <v>134</v>
      </c>
    </row>
    <row r="52" spans="1:125" ht="15" customHeight="1" x14ac:dyDescent="0.25">
      <c r="A52" t="s">
        <v>191</v>
      </c>
      <c r="B52" t="s">
        <v>174</v>
      </c>
      <c r="C52" s="1">
        <v>4</v>
      </c>
      <c r="R52" t="s">
        <v>20</v>
      </c>
      <c r="W52" t="s">
        <v>25</v>
      </c>
      <c r="AA52" t="s">
        <v>29</v>
      </c>
      <c r="AJ52" t="s">
        <v>38</v>
      </c>
      <c r="AU52" s="1">
        <v>27</v>
      </c>
      <c r="AX52" t="s">
        <v>49</v>
      </c>
      <c r="AY52" t="s">
        <v>50</v>
      </c>
      <c r="AZ52" t="s">
        <v>51</v>
      </c>
      <c r="BB52" t="s">
        <v>53</v>
      </c>
      <c r="BF52" t="s">
        <v>57</v>
      </c>
      <c r="BG52" t="s">
        <v>58</v>
      </c>
      <c r="BH52" t="s">
        <v>59</v>
      </c>
      <c r="BI52" t="s">
        <v>60</v>
      </c>
      <c r="BJ52" t="s">
        <v>61</v>
      </c>
      <c r="BK52" t="s">
        <v>62</v>
      </c>
      <c r="BM52" t="s">
        <v>64</v>
      </c>
      <c r="BN52" t="s">
        <v>65</v>
      </c>
      <c r="BO52" t="s">
        <v>66</v>
      </c>
      <c r="BP52" t="s">
        <v>67</v>
      </c>
      <c r="BQ52" t="s">
        <v>68</v>
      </c>
      <c r="BZ52" t="s">
        <v>77</v>
      </c>
      <c r="CA52" t="s">
        <v>78</v>
      </c>
      <c r="CB52" t="s">
        <v>79</v>
      </c>
      <c r="CD52" t="s">
        <v>81</v>
      </c>
      <c r="CE52" t="s">
        <v>82</v>
      </c>
      <c r="CF52" t="s">
        <v>83</v>
      </c>
      <c r="CG52" t="s">
        <v>84</v>
      </c>
      <c r="CH52" t="s">
        <v>85</v>
      </c>
      <c r="CI52" t="s">
        <v>86</v>
      </c>
      <c r="CK52" t="s">
        <v>88</v>
      </c>
      <c r="CQ52" t="s">
        <v>94</v>
      </c>
      <c r="CR52" t="s">
        <v>95</v>
      </c>
      <c r="CT52" s="1">
        <v>1</v>
      </c>
      <c r="DC52" t="s">
        <v>180</v>
      </c>
    </row>
    <row r="53" spans="1:125" ht="15" customHeight="1" x14ac:dyDescent="0.25">
      <c r="A53" t="s">
        <v>192</v>
      </c>
      <c r="B53" t="s">
        <v>174</v>
      </c>
      <c r="C53" s="1">
        <v>4</v>
      </c>
      <c r="R53" t="s">
        <v>20</v>
      </c>
      <c r="W53" t="s">
        <v>25</v>
      </c>
      <c r="AA53" t="s">
        <v>29</v>
      </c>
      <c r="AJ53" t="s">
        <v>38</v>
      </c>
      <c r="AU53" s="1">
        <v>27</v>
      </c>
      <c r="AX53" t="s">
        <v>49</v>
      </c>
      <c r="AY53" t="s">
        <v>50</v>
      </c>
      <c r="AZ53" t="s">
        <v>51</v>
      </c>
      <c r="BB53" t="s">
        <v>53</v>
      </c>
      <c r="BF53" t="s">
        <v>57</v>
      </c>
      <c r="BG53" t="s">
        <v>58</v>
      </c>
      <c r="BH53" t="s">
        <v>59</v>
      </c>
      <c r="BI53" t="s">
        <v>60</v>
      </c>
      <c r="BJ53" t="s">
        <v>61</v>
      </c>
      <c r="BK53" t="s">
        <v>62</v>
      </c>
      <c r="BM53" t="s">
        <v>64</v>
      </c>
      <c r="BN53" t="s">
        <v>65</v>
      </c>
      <c r="BO53" t="s">
        <v>66</v>
      </c>
      <c r="BP53" t="s">
        <v>67</v>
      </c>
      <c r="BQ53" t="s">
        <v>68</v>
      </c>
      <c r="BZ53" t="s">
        <v>77</v>
      </c>
      <c r="CA53" t="s">
        <v>78</v>
      </c>
      <c r="CB53" t="s">
        <v>79</v>
      </c>
      <c r="CD53" t="s">
        <v>81</v>
      </c>
      <c r="CE53" t="s">
        <v>82</v>
      </c>
      <c r="CF53" t="s">
        <v>83</v>
      </c>
      <c r="CG53" t="s">
        <v>84</v>
      </c>
      <c r="CH53" t="s">
        <v>85</v>
      </c>
      <c r="CI53" t="s">
        <v>86</v>
      </c>
      <c r="CK53" t="s">
        <v>88</v>
      </c>
      <c r="CQ53" t="s">
        <v>94</v>
      </c>
      <c r="CR53" t="s">
        <v>95</v>
      </c>
      <c r="CT53" s="1">
        <v>1</v>
      </c>
      <c r="DC53" t="s">
        <v>180</v>
      </c>
    </row>
    <row r="54" spans="1:125" ht="15" customHeight="1" x14ac:dyDescent="0.25">
      <c r="A54" t="s">
        <v>193</v>
      </c>
      <c r="B54" t="s">
        <v>174</v>
      </c>
      <c r="C54" s="1">
        <v>2</v>
      </c>
      <c r="R54" t="s">
        <v>20</v>
      </c>
      <c r="AA54" t="s">
        <v>29</v>
      </c>
      <c r="AU54" s="1">
        <v>19</v>
      </c>
      <c r="AX54" t="s">
        <v>49</v>
      </c>
      <c r="AY54" t="s">
        <v>50</v>
      </c>
      <c r="AZ54" t="s">
        <v>51</v>
      </c>
      <c r="BB54" t="s">
        <v>53</v>
      </c>
      <c r="BF54" t="s">
        <v>57</v>
      </c>
      <c r="BG54" t="s">
        <v>58</v>
      </c>
      <c r="BH54" t="s">
        <v>59</v>
      </c>
      <c r="BZ54" t="s">
        <v>77</v>
      </c>
      <c r="CA54" t="s">
        <v>78</v>
      </c>
      <c r="CB54" t="s">
        <v>79</v>
      </c>
      <c r="CD54" t="s">
        <v>81</v>
      </c>
      <c r="CE54" t="s">
        <v>82</v>
      </c>
      <c r="CF54" t="s">
        <v>83</v>
      </c>
      <c r="CG54" t="s">
        <v>84</v>
      </c>
      <c r="CH54" t="s">
        <v>85</v>
      </c>
      <c r="CI54" t="s">
        <v>86</v>
      </c>
      <c r="CK54" t="s">
        <v>88</v>
      </c>
      <c r="CQ54" t="s">
        <v>94</v>
      </c>
      <c r="CR54" t="s">
        <v>95</v>
      </c>
      <c r="CT54" s="1">
        <v>1</v>
      </c>
      <c r="DU54" t="s">
        <v>130</v>
      </c>
    </row>
    <row r="55" spans="1:125" ht="15" customHeight="1" x14ac:dyDescent="0.25">
      <c r="A55" t="s">
        <v>194</v>
      </c>
      <c r="B55" t="s">
        <v>174</v>
      </c>
      <c r="C55" s="1">
        <v>2</v>
      </c>
      <c r="R55" t="s">
        <v>20</v>
      </c>
      <c r="AA55" t="s">
        <v>29</v>
      </c>
      <c r="AU55" s="1">
        <v>20</v>
      </c>
      <c r="AX55" t="s">
        <v>49</v>
      </c>
      <c r="AY55" t="s">
        <v>50</v>
      </c>
      <c r="AZ55" t="s">
        <v>51</v>
      </c>
      <c r="BB55" t="s">
        <v>53</v>
      </c>
      <c r="BE55" t="s">
        <v>56</v>
      </c>
      <c r="BF55" t="s">
        <v>57</v>
      </c>
      <c r="BG55" t="s">
        <v>58</v>
      </c>
      <c r="BH55" t="s">
        <v>59</v>
      </c>
      <c r="BZ55" t="s">
        <v>77</v>
      </c>
      <c r="CA55" t="s">
        <v>78</v>
      </c>
      <c r="CB55" t="s">
        <v>79</v>
      </c>
      <c r="CD55" t="s">
        <v>81</v>
      </c>
      <c r="CE55" t="s">
        <v>82</v>
      </c>
      <c r="CF55" t="s">
        <v>83</v>
      </c>
      <c r="CG55" t="s">
        <v>84</v>
      </c>
      <c r="CH55" t="s">
        <v>85</v>
      </c>
      <c r="CI55" t="s">
        <v>86</v>
      </c>
      <c r="CK55" t="s">
        <v>88</v>
      </c>
      <c r="CQ55" t="s">
        <v>94</v>
      </c>
      <c r="CR55" t="s">
        <v>95</v>
      </c>
      <c r="CT55" s="1">
        <v>2</v>
      </c>
      <c r="DD55" t="s">
        <v>195</v>
      </c>
      <c r="DS55" t="s">
        <v>143</v>
      </c>
    </row>
    <row r="56" spans="1:125" ht="15" customHeight="1" x14ac:dyDescent="0.25">
      <c r="A56" t="s">
        <v>196</v>
      </c>
      <c r="B56" t="s">
        <v>174</v>
      </c>
      <c r="C56" s="1">
        <v>6</v>
      </c>
      <c r="N56" t="s">
        <v>16</v>
      </c>
      <c r="R56" t="s">
        <v>20</v>
      </c>
      <c r="W56" t="s">
        <v>25</v>
      </c>
      <c r="AA56" t="s">
        <v>29</v>
      </c>
      <c r="AI56" t="s">
        <v>37</v>
      </c>
      <c r="AJ56" t="s">
        <v>38</v>
      </c>
      <c r="AU56" s="1">
        <v>18</v>
      </c>
      <c r="AX56" t="s">
        <v>49</v>
      </c>
      <c r="AZ56" t="s">
        <v>51</v>
      </c>
      <c r="BB56" t="s">
        <v>53</v>
      </c>
      <c r="BF56" t="s">
        <v>57</v>
      </c>
      <c r="BG56" t="s">
        <v>58</v>
      </c>
      <c r="BH56" t="s">
        <v>59</v>
      </c>
      <c r="BZ56" t="s">
        <v>77</v>
      </c>
      <c r="CA56" t="s">
        <v>78</v>
      </c>
      <c r="CB56" t="s">
        <v>79</v>
      </c>
      <c r="CD56" t="s">
        <v>81</v>
      </c>
      <c r="CE56" t="s">
        <v>82</v>
      </c>
      <c r="CF56" t="s">
        <v>83</v>
      </c>
      <c r="CG56" t="s">
        <v>84</v>
      </c>
      <c r="CH56" t="s">
        <v>85</v>
      </c>
      <c r="CI56" t="s">
        <v>86</v>
      </c>
      <c r="CK56" t="s">
        <v>88</v>
      </c>
      <c r="CQ56" t="s">
        <v>94</v>
      </c>
      <c r="CR56" t="s">
        <v>95</v>
      </c>
      <c r="CT56" s="1">
        <v>1</v>
      </c>
      <c r="DO56" t="s">
        <v>137</v>
      </c>
    </row>
    <row r="57" spans="1:125" ht="15" customHeight="1" x14ac:dyDescent="0.25">
      <c r="A57" t="s">
        <v>197</v>
      </c>
      <c r="B57" t="s">
        <v>174</v>
      </c>
      <c r="C57" s="1">
        <v>3</v>
      </c>
      <c r="R57" t="s">
        <v>20</v>
      </c>
      <c r="AA57" t="s">
        <v>29</v>
      </c>
      <c r="AJ57" t="s">
        <v>38</v>
      </c>
      <c r="AU57" s="1">
        <v>28</v>
      </c>
      <c r="AX57" t="s">
        <v>49</v>
      </c>
      <c r="AY57" t="s">
        <v>50</v>
      </c>
      <c r="AZ57" t="s">
        <v>51</v>
      </c>
      <c r="BB57" t="s">
        <v>53</v>
      </c>
      <c r="BE57" t="s">
        <v>56</v>
      </c>
      <c r="BF57" t="s">
        <v>57</v>
      </c>
      <c r="BG57" t="s">
        <v>58</v>
      </c>
      <c r="BH57" t="s">
        <v>59</v>
      </c>
      <c r="BI57" t="s">
        <v>60</v>
      </c>
      <c r="BJ57" t="s">
        <v>61</v>
      </c>
      <c r="BK57" t="s">
        <v>62</v>
      </c>
      <c r="BM57" t="s">
        <v>64</v>
      </c>
      <c r="BN57" t="s">
        <v>65</v>
      </c>
      <c r="BO57" t="s">
        <v>66</v>
      </c>
      <c r="BP57" t="s">
        <v>67</v>
      </c>
      <c r="BQ57" t="s">
        <v>68</v>
      </c>
      <c r="BZ57" t="s">
        <v>77</v>
      </c>
      <c r="CA57" t="s">
        <v>78</v>
      </c>
      <c r="CB57" t="s">
        <v>79</v>
      </c>
      <c r="CD57" t="s">
        <v>81</v>
      </c>
      <c r="CE57" t="s">
        <v>82</v>
      </c>
      <c r="CF57" t="s">
        <v>83</v>
      </c>
      <c r="CG57" t="s">
        <v>84</v>
      </c>
      <c r="CH57" t="s">
        <v>85</v>
      </c>
      <c r="CI57" t="s">
        <v>86</v>
      </c>
      <c r="CK57" t="s">
        <v>88</v>
      </c>
      <c r="CQ57" t="s">
        <v>94</v>
      </c>
      <c r="CR57" t="s">
        <v>95</v>
      </c>
      <c r="CT57" s="1">
        <v>1</v>
      </c>
      <c r="DU57" t="s">
        <v>130</v>
      </c>
    </row>
    <row r="58" spans="1:125" ht="15" customHeight="1" x14ac:dyDescent="0.25">
      <c r="A58" t="s">
        <v>198</v>
      </c>
      <c r="B58" t="s">
        <v>174</v>
      </c>
      <c r="C58" s="1">
        <v>2</v>
      </c>
      <c r="R58" t="s">
        <v>20</v>
      </c>
      <c r="AA58" t="s">
        <v>29</v>
      </c>
      <c r="AU58" s="1">
        <v>20</v>
      </c>
      <c r="AX58" t="s">
        <v>49</v>
      </c>
      <c r="AY58" t="s">
        <v>50</v>
      </c>
      <c r="AZ58" t="s">
        <v>51</v>
      </c>
      <c r="BB58" t="s">
        <v>53</v>
      </c>
      <c r="BE58" t="s">
        <v>56</v>
      </c>
      <c r="BF58" t="s">
        <v>57</v>
      </c>
      <c r="BG58" t="s">
        <v>58</v>
      </c>
      <c r="BH58" t="s">
        <v>59</v>
      </c>
      <c r="BZ58" t="s">
        <v>77</v>
      </c>
      <c r="CA58" t="s">
        <v>78</v>
      </c>
      <c r="CB58" t="s">
        <v>79</v>
      </c>
      <c r="CD58" t="s">
        <v>81</v>
      </c>
      <c r="CE58" t="s">
        <v>82</v>
      </c>
      <c r="CF58" t="s">
        <v>83</v>
      </c>
      <c r="CG58" t="s">
        <v>84</v>
      </c>
      <c r="CH58" t="s">
        <v>85</v>
      </c>
      <c r="CI58" t="s">
        <v>86</v>
      </c>
      <c r="CK58" t="s">
        <v>88</v>
      </c>
      <c r="CQ58" t="s">
        <v>94</v>
      </c>
      <c r="CR58" t="s">
        <v>95</v>
      </c>
      <c r="CT58" s="1">
        <v>2</v>
      </c>
      <c r="DD58" t="s">
        <v>195</v>
      </c>
      <c r="DS58" t="s">
        <v>143</v>
      </c>
    </row>
    <row r="59" spans="1:125" ht="15" customHeight="1" x14ac:dyDescent="0.25">
      <c r="A59" t="s">
        <v>199</v>
      </c>
      <c r="B59" t="s">
        <v>174</v>
      </c>
      <c r="C59" s="1">
        <v>10</v>
      </c>
      <c r="N59" t="s">
        <v>16</v>
      </c>
      <c r="R59" t="s">
        <v>20</v>
      </c>
      <c r="T59" t="s">
        <v>22</v>
      </c>
      <c r="W59" t="s">
        <v>25</v>
      </c>
      <c r="X59" t="s">
        <v>26</v>
      </c>
      <c r="AA59" t="s">
        <v>29</v>
      </c>
      <c r="AD59" t="s">
        <v>32</v>
      </c>
      <c r="AH59" t="s">
        <v>36</v>
      </c>
      <c r="AI59" t="s">
        <v>37</v>
      </c>
      <c r="AJ59" t="s">
        <v>38</v>
      </c>
      <c r="AU59" s="1">
        <v>28</v>
      </c>
      <c r="AX59" t="s">
        <v>49</v>
      </c>
      <c r="AY59" t="s">
        <v>50</v>
      </c>
      <c r="AZ59" t="s">
        <v>51</v>
      </c>
      <c r="BB59" t="s">
        <v>53</v>
      </c>
      <c r="BF59" t="s">
        <v>57</v>
      </c>
      <c r="BG59" t="s">
        <v>58</v>
      </c>
      <c r="BH59" t="s">
        <v>59</v>
      </c>
      <c r="BI59" t="s">
        <v>60</v>
      </c>
      <c r="BJ59" t="s">
        <v>61</v>
      </c>
      <c r="BK59" t="s">
        <v>62</v>
      </c>
      <c r="BL59" t="s">
        <v>63</v>
      </c>
      <c r="BM59" t="s">
        <v>64</v>
      </c>
      <c r="BN59" t="s">
        <v>65</v>
      </c>
      <c r="BO59" t="s">
        <v>66</v>
      </c>
      <c r="BP59" t="s">
        <v>67</v>
      </c>
      <c r="BQ59" t="s">
        <v>68</v>
      </c>
      <c r="BZ59" t="s">
        <v>77</v>
      </c>
      <c r="CA59" t="s">
        <v>78</v>
      </c>
      <c r="CB59" t="s">
        <v>79</v>
      </c>
      <c r="CD59" t="s">
        <v>81</v>
      </c>
      <c r="CE59" t="s">
        <v>82</v>
      </c>
      <c r="CF59" t="s">
        <v>83</v>
      </c>
      <c r="CG59" t="s">
        <v>84</v>
      </c>
      <c r="CH59" t="s">
        <v>85</v>
      </c>
      <c r="CI59" t="s">
        <v>86</v>
      </c>
      <c r="CK59" t="s">
        <v>88</v>
      </c>
      <c r="CQ59" t="s">
        <v>94</v>
      </c>
      <c r="CR59" t="s">
        <v>95</v>
      </c>
      <c r="CT59" s="1">
        <v>2</v>
      </c>
      <c r="DL59" t="s">
        <v>200</v>
      </c>
      <c r="DO59" t="s">
        <v>137</v>
      </c>
    </row>
    <row r="60" spans="1:125" ht="15" customHeight="1" x14ac:dyDescent="0.25">
      <c r="A60" t="s">
        <v>201</v>
      </c>
      <c r="B60" t="s">
        <v>174</v>
      </c>
      <c r="C60" s="1">
        <v>13</v>
      </c>
      <c r="G60" t="s">
        <v>9</v>
      </c>
      <c r="J60" t="s">
        <v>12</v>
      </c>
      <c r="R60" t="s">
        <v>20</v>
      </c>
      <c r="W60" t="s">
        <v>25</v>
      </c>
      <c r="X60" t="s">
        <v>26</v>
      </c>
      <c r="Y60" t="s">
        <v>27</v>
      </c>
      <c r="AA60" t="s">
        <v>29</v>
      </c>
      <c r="AB60" t="s">
        <v>30</v>
      </c>
      <c r="AD60" t="s">
        <v>32</v>
      </c>
      <c r="AF60" t="s">
        <v>34</v>
      </c>
      <c r="AG60" t="s">
        <v>35</v>
      </c>
      <c r="AI60" t="s">
        <v>37</v>
      </c>
      <c r="AJ60" t="s">
        <v>38</v>
      </c>
      <c r="AU60" s="1">
        <v>20</v>
      </c>
      <c r="AX60" t="s">
        <v>49</v>
      </c>
      <c r="AY60" t="s">
        <v>50</v>
      </c>
      <c r="AZ60" t="s">
        <v>51</v>
      </c>
      <c r="BB60" t="s">
        <v>53</v>
      </c>
      <c r="BE60" t="s">
        <v>56</v>
      </c>
      <c r="BF60" t="s">
        <v>57</v>
      </c>
      <c r="BG60" t="s">
        <v>58</v>
      </c>
      <c r="BH60" t="s">
        <v>59</v>
      </c>
      <c r="BZ60" t="s">
        <v>77</v>
      </c>
      <c r="CA60" t="s">
        <v>78</v>
      </c>
      <c r="CB60" t="s">
        <v>79</v>
      </c>
      <c r="CD60" t="s">
        <v>81</v>
      </c>
      <c r="CE60" t="s">
        <v>82</v>
      </c>
      <c r="CF60" t="s">
        <v>83</v>
      </c>
      <c r="CG60" t="s">
        <v>84</v>
      </c>
      <c r="CH60" t="s">
        <v>85</v>
      </c>
      <c r="CI60" t="s">
        <v>86</v>
      </c>
      <c r="CK60" t="s">
        <v>88</v>
      </c>
      <c r="CQ60" t="s">
        <v>94</v>
      </c>
      <c r="CR60" t="s">
        <v>95</v>
      </c>
      <c r="CT60" s="1">
        <v>0</v>
      </c>
    </row>
    <row r="61" spans="1:125" ht="15" customHeight="1" x14ac:dyDescent="0.25">
      <c r="A61" t="s">
        <v>202</v>
      </c>
      <c r="B61" t="s">
        <v>174</v>
      </c>
      <c r="C61" s="1">
        <v>5</v>
      </c>
      <c r="R61" t="s">
        <v>20</v>
      </c>
      <c r="W61" t="s">
        <v>25</v>
      </c>
      <c r="AA61" t="s">
        <v>29</v>
      </c>
      <c r="AI61" t="s">
        <v>37</v>
      </c>
      <c r="AJ61" t="s">
        <v>38</v>
      </c>
      <c r="AU61" s="1">
        <v>28</v>
      </c>
      <c r="AX61" t="s">
        <v>49</v>
      </c>
      <c r="AY61" t="s">
        <v>50</v>
      </c>
      <c r="AZ61" t="s">
        <v>51</v>
      </c>
      <c r="BB61" t="s">
        <v>53</v>
      </c>
      <c r="BE61" t="s">
        <v>56</v>
      </c>
      <c r="BF61" t="s">
        <v>57</v>
      </c>
      <c r="BG61" t="s">
        <v>58</v>
      </c>
      <c r="BH61" t="s">
        <v>59</v>
      </c>
      <c r="BI61" t="s">
        <v>60</v>
      </c>
      <c r="BJ61" t="s">
        <v>61</v>
      </c>
      <c r="BK61" t="s">
        <v>62</v>
      </c>
      <c r="BM61" t="s">
        <v>64</v>
      </c>
      <c r="BN61" t="s">
        <v>65</v>
      </c>
      <c r="BO61" t="s">
        <v>66</v>
      </c>
      <c r="BP61" t="s">
        <v>67</v>
      </c>
      <c r="BQ61" t="s">
        <v>68</v>
      </c>
      <c r="BZ61" t="s">
        <v>77</v>
      </c>
      <c r="CA61" t="s">
        <v>78</v>
      </c>
      <c r="CB61" t="s">
        <v>79</v>
      </c>
      <c r="CD61" t="s">
        <v>81</v>
      </c>
      <c r="CE61" t="s">
        <v>82</v>
      </c>
      <c r="CF61" t="s">
        <v>83</v>
      </c>
      <c r="CG61" t="s">
        <v>84</v>
      </c>
      <c r="CH61" t="s">
        <v>85</v>
      </c>
      <c r="CI61" t="s">
        <v>86</v>
      </c>
      <c r="CK61" t="s">
        <v>88</v>
      </c>
      <c r="CQ61" t="s">
        <v>94</v>
      </c>
      <c r="CR61" t="s">
        <v>95</v>
      </c>
      <c r="CT61" s="1">
        <v>1</v>
      </c>
      <c r="DR61" t="s">
        <v>126</v>
      </c>
    </row>
    <row r="62" spans="1:125" ht="15" customHeight="1" x14ac:dyDescent="0.25">
      <c r="A62" t="s">
        <v>203</v>
      </c>
      <c r="B62" t="s">
        <v>174</v>
      </c>
      <c r="C62" s="1">
        <v>9</v>
      </c>
      <c r="G62" t="s">
        <v>9</v>
      </c>
      <c r="J62" t="s">
        <v>12</v>
      </c>
      <c r="N62" t="s">
        <v>16</v>
      </c>
      <c r="R62" t="s">
        <v>20</v>
      </c>
      <c r="W62" t="s">
        <v>25</v>
      </c>
      <c r="AA62" t="s">
        <v>29</v>
      </c>
      <c r="AF62" t="s">
        <v>34</v>
      </c>
      <c r="AI62" t="s">
        <v>37</v>
      </c>
      <c r="AJ62" t="s">
        <v>38</v>
      </c>
      <c r="AU62" s="1">
        <v>18</v>
      </c>
      <c r="AX62" t="s">
        <v>49</v>
      </c>
      <c r="AZ62" t="s">
        <v>51</v>
      </c>
      <c r="BB62" t="s">
        <v>53</v>
      </c>
      <c r="BE62" t="s">
        <v>56</v>
      </c>
      <c r="BF62" t="s">
        <v>57</v>
      </c>
      <c r="BG62" t="s">
        <v>58</v>
      </c>
      <c r="BH62" t="s">
        <v>59</v>
      </c>
      <c r="BZ62" t="s">
        <v>77</v>
      </c>
      <c r="CA62" t="s">
        <v>78</v>
      </c>
      <c r="CB62" t="s">
        <v>79</v>
      </c>
      <c r="CD62" t="s">
        <v>81</v>
      </c>
      <c r="CF62" t="s">
        <v>83</v>
      </c>
      <c r="CG62" t="s">
        <v>84</v>
      </c>
      <c r="CH62" t="s">
        <v>85</v>
      </c>
      <c r="CI62" t="s">
        <v>86</v>
      </c>
      <c r="CK62" t="s">
        <v>88</v>
      </c>
      <c r="CQ62" t="s">
        <v>94</v>
      </c>
      <c r="CR62" t="s">
        <v>95</v>
      </c>
      <c r="CT62" s="1">
        <v>5</v>
      </c>
      <c r="DB62" t="s">
        <v>204</v>
      </c>
      <c r="DG62" t="s">
        <v>205</v>
      </c>
      <c r="DJ62" t="s">
        <v>134</v>
      </c>
      <c r="DK62" t="s">
        <v>206</v>
      </c>
      <c r="DT62" t="s">
        <v>207</v>
      </c>
    </row>
    <row r="63" spans="1:125" ht="15" customHeight="1" x14ac:dyDescent="0.25">
      <c r="A63" t="s">
        <v>208</v>
      </c>
      <c r="B63" t="s">
        <v>174</v>
      </c>
      <c r="C63" s="1">
        <v>8</v>
      </c>
      <c r="G63" t="s">
        <v>9</v>
      </c>
      <c r="J63" t="s">
        <v>12</v>
      </c>
      <c r="R63" t="s">
        <v>20</v>
      </c>
      <c r="W63" t="s">
        <v>25</v>
      </c>
      <c r="AA63" t="s">
        <v>29</v>
      </c>
      <c r="AF63" t="s">
        <v>34</v>
      </c>
      <c r="AI63" t="s">
        <v>37</v>
      </c>
      <c r="AJ63" t="s">
        <v>38</v>
      </c>
      <c r="AU63" s="1">
        <v>18</v>
      </c>
      <c r="AX63" t="s">
        <v>49</v>
      </c>
      <c r="AZ63" t="s">
        <v>51</v>
      </c>
      <c r="BB63" t="s">
        <v>53</v>
      </c>
      <c r="BE63" t="s">
        <v>56</v>
      </c>
      <c r="BF63" t="s">
        <v>57</v>
      </c>
      <c r="BG63" t="s">
        <v>58</v>
      </c>
      <c r="BH63" t="s">
        <v>59</v>
      </c>
      <c r="BZ63" t="s">
        <v>77</v>
      </c>
      <c r="CA63" t="s">
        <v>78</v>
      </c>
      <c r="CB63" t="s">
        <v>79</v>
      </c>
      <c r="CD63" t="s">
        <v>81</v>
      </c>
      <c r="CF63" t="s">
        <v>83</v>
      </c>
      <c r="CG63" t="s">
        <v>84</v>
      </c>
      <c r="CH63" t="s">
        <v>85</v>
      </c>
      <c r="CI63" t="s">
        <v>86</v>
      </c>
      <c r="CK63" t="s">
        <v>88</v>
      </c>
      <c r="CQ63" t="s">
        <v>94</v>
      </c>
      <c r="CR63" t="s">
        <v>95</v>
      </c>
      <c r="CT63" s="1">
        <v>5</v>
      </c>
      <c r="DB63" t="s">
        <v>204</v>
      </c>
      <c r="DG63" t="s">
        <v>205</v>
      </c>
      <c r="DJ63" t="s">
        <v>134</v>
      </c>
      <c r="DK63" t="s">
        <v>206</v>
      </c>
      <c r="DT63" t="s">
        <v>207</v>
      </c>
    </row>
    <row r="64" spans="1:125" ht="15" customHeight="1" x14ac:dyDescent="0.25">
      <c r="A64" t="s">
        <v>209</v>
      </c>
      <c r="B64" t="s">
        <v>174</v>
      </c>
      <c r="C64" s="1">
        <v>2</v>
      </c>
      <c r="R64" t="s">
        <v>20</v>
      </c>
      <c r="AA64" t="s">
        <v>29</v>
      </c>
      <c r="AU64" s="1">
        <v>18</v>
      </c>
      <c r="AX64" t="s">
        <v>49</v>
      </c>
      <c r="AZ64" t="s">
        <v>51</v>
      </c>
      <c r="BB64" t="s">
        <v>53</v>
      </c>
      <c r="BF64" t="s">
        <v>57</v>
      </c>
      <c r="BG64" t="s">
        <v>58</v>
      </c>
      <c r="BH64" t="s">
        <v>59</v>
      </c>
      <c r="BZ64" t="s">
        <v>77</v>
      </c>
      <c r="CA64" t="s">
        <v>78</v>
      </c>
      <c r="CB64" t="s">
        <v>79</v>
      </c>
      <c r="CD64" t="s">
        <v>81</v>
      </c>
      <c r="CE64" t="s">
        <v>82</v>
      </c>
      <c r="CF64" t="s">
        <v>83</v>
      </c>
      <c r="CG64" t="s">
        <v>84</v>
      </c>
      <c r="CH64" t="s">
        <v>85</v>
      </c>
      <c r="CI64" t="s">
        <v>86</v>
      </c>
      <c r="CK64" t="s">
        <v>88</v>
      </c>
      <c r="CQ64" t="s">
        <v>94</v>
      </c>
      <c r="CR64" t="s">
        <v>95</v>
      </c>
      <c r="CT64" s="1">
        <v>1</v>
      </c>
      <c r="DS64" t="s">
        <v>143</v>
      </c>
    </row>
    <row r="65" spans="1:125" ht="15" customHeight="1" x14ac:dyDescent="0.25">
      <c r="A65" t="s">
        <v>210</v>
      </c>
      <c r="B65" t="s">
        <v>174</v>
      </c>
      <c r="C65" s="1">
        <v>4</v>
      </c>
      <c r="R65" t="s">
        <v>20</v>
      </c>
      <c r="AA65" t="s">
        <v>29</v>
      </c>
      <c r="AI65" t="s">
        <v>37</v>
      </c>
      <c r="AJ65" t="s">
        <v>38</v>
      </c>
      <c r="AU65" s="1">
        <v>20</v>
      </c>
      <c r="AX65" t="s">
        <v>49</v>
      </c>
      <c r="AY65" t="s">
        <v>50</v>
      </c>
      <c r="AZ65" t="s">
        <v>51</v>
      </c>
      <c r="BB65" t="s">
        <v>53</v>
      </c>
      <c r="BE65" t="s">
        <v>56</v>
      </c>
      <c r="BF65" t="s">
        <v>57</v>
      </c>
      <c r="BG65" t="s">
        <v>58</v>
      </c>
      <c r="BH65" t="s">
        <v>59</v>
      </c>
      <c r="BZ65" t="s">
        <v>77</v>
      </c>
      <c r="CA65" t="s">
        <v>78</v>
      </c>
      <c r="CB65" t="s">
        <v>79</v>
      </c>
      <c r="CD65" t="s">
        <v>81</v>
      </c>
      <c r="CE65" t="s">
        <v>82</v>
      </c>
      <c r="CF65" t="s">
        <v>83</v>
      </c>
      <c r="CG65" t="s">
        <v>84</v>
      </c>
      <c r="CH65" t="s">
        <v>85</v>
      </c>
      <c r="CI65" t="s">
        <v>86</v>
      </c>
      <c r="CK65" t="s">
        <v>88</v>
      </c>
      <c r="CQ65" t="s">
        <v>94</v>
      </c>
      <c r="CR65" t="s">
        <v>95</v>
      </c>
      <c r="CT65" s="1">
        <v>0</v>
      </c>
    </row>
    <row r="66" spans="1:125" ht="15" customHeight="1" x14ac:dyDescent="0.25">
      <c r="A66" t="s">
        <v>211</v>
      </c>
      <c r="B66" t="s">
        <v>174</v>
      </c>
      <c r="C66" s="1">
        <v>4</v>
      </c>
      <c r="R66" t="s">
        <v>20</v>
      </c>
      <c r="AA66" t="s">
        <v>29</v>
      </c>
      <c r="AI66" t="s">
        <v>37</v>
      </c>
      <c r="AJ66" t="s">
        <v>38</v>
      </c>
      <c r="AU66" s="1">
        <v>28</v>
      </c>
      <c r="AX66" t="s">
        <v>49</v>
      </c>
      <c r="AZ66" t="s">
        <v>51</v>
      </c>
      <c r="BB66" t="s">
        <v>53</v>
      </c>
      <c r="BE66" t="s">
        <v>56</v>
      </c>
      <c r="BF66" t="s">
        <v>57</v>
      </c>
      <c r="BG66" t="s">
        <v>58</v>
      </c>
      <c r="BH66" t="s">
        <v>59</v>
      </c>
      <c r="BI66" t="s">
        <v>60</v>
      </c>
      <c r="BJ66" t="s">
        <v>61</v>
      </c>
      <c r="BK66" t="s">
        <v>62</v>
      </c>
      <c r="BL66" t="s">
        <v>63</v>
      </c>
      <c r="BM66" t="s">
        <v>64</v>
      </c>
      <c r="BN66" t="s">
        <v>65</v>
      </c>
      <c r="BO66" t="s">
        <v>66</v>
      </c>
      <c r="BP66" t="s">
        <v>67</v>
      </c>
      <c r="BQ66" t="s">
        <v>68</v>
      </c>
      <c r="BZ66" t="s">
        <v>77</v>
      </c>
      <c r="CA66" t="s">
        <v>78</v>
      </c>
      <c r="CB66" t="s">
        <v>79</v>
      </c>
      <c r="CD66" t="s">
        <v>81</v>
      </c>
      <c r="CE66" t="s">
        <v>82</v>
      </c>
      <c r="CF66" t="s">
        <v>83</v>
      </c>
      <c r="CG66" t="s">
        <v>84</v>
      </c>
      <c r="CH66" t="s">
        <v>85</v>
      </c>
      <c r="CI66" t="s">
        <v>86</v>
      </c>
      <c r="CK66" t="s">
        <v>88</v>
      </c>
      <c r="CQ66" t="s">
        <v>94</v>
      </c>
      <c r="CR66" t="s">
        <v>95</v>
      </c>
      <c r="CT66" s="1">
        <v>0</v>
      </c>
    </row>
    <row r="67" spans="1:125" ht="15" customHeight="1" x14ac:dyDescent="0.25">
      <c r="A67" t="s">
        <v>212</v>
      </c>
      <c r="B67" t="s">
        <v>174</v>
      </c>
      <c r="C67" s="1">
        <v>3</v>
      </c>
      <c r="R67" t="s">
        <v>20</v>
      </c>
      <c r="AA67" t="s">
        <v>29</v>
      </c>
      <c r="AJ67" t="s">
        <v>38</v>
      </c>
      <c r="AU67" s="1">
        <v>27</v>
      </c>
      <c r="AX67" t="s">
        <v>49</v>
      </c>
      <c r="AY67" t="s">
        <v>50</v>
      </c>
      <c r="AZ67" t="s">
        <v>51</v>
      </c>
      <c r="BB67" t="s">
        <v>53</v>
      </c>
      <c r="BF67" t="s">
        <v>57</v>
      </c>
      <c r="BG67" t="s">
        <v>58</v>
      </c>
      <c r="BH67" t="s">
        <v>59</v>
      </c>
      <c r="BI67" t="s">
        <v>60</v>
      </c>
      <c r="BJ67" t="s">
        <v>61</v>
      </c>
      <c r="BK67" t="s">
        <v>62</v>
      </c>
      <c r="BM67" t="s">
        <v>64</v>
      </c>
      <c r="BN67" t="s">
        <v>65</v>
      </c>
      <c r="BO67" t="s">
        <v>66</v>
      </c>
      <c r="BP67" t="s">
        <v>67</v>
      </c>
      <c r="BQ67" t="s">
        <v>68</v>
      </c>
      <c r="BZ67" t="s">
        <v>77</v>
      </c>
      <c r="CA67" t="s">
        <v>78</v>
      </c>
      <c r="CB67" t="s">
        <v>79</v>
      </c>
      <c r="CD67" t="s">
        <v>81</v>
      </c>
      <c r="CE67" t="s">
        <v>82</v>
      </c>
      <c r="CF67" t="s">
        <v>83</v>
      </c>
      <c r="CG67" t="s">
        <v>84</v>
      </c>
      <c r="CH67" t="s">
        <v>85</v>
      </c>
      <c r="CI67" t="s">
        <v>86</v>
      </c>
      <c r="CK67" t="s">
        <v>88</v>
      </c>
      <c r="CQ67" t="s">
        <v>94</v>
      </c>
      <c r="CR67" t="s">
        <v>95</v>
      </c>
      <c r="CT67" s="1">
        <v>0</v>
      </c>
    </row>
    <row r="68" spans="1:125" ht="15" customHeight="1" x14ac:dyDescent="0.25">
      <c r="A68" t="s">
        <v>213</v>
      </c>
      <c r="B68" t="s">
        <v>174</v>
      </c>
      <c r="C68" s="1">
        <v>3</v>
      </c>
      <c r="R68" t="s">
        <v>20</v>
      </c>
      <c r="AA68" t="s">
        <v>29</v>
      </c>
      <c r="AJ68" t="s">
        <v>38</v>
      </c>
      <c r="AU68" s="1">
        <v>27</v>
      </c>
      <c r="AX68" t="s">
        <v>49</v>
      </c>
      <c r="AY68" t="s">
        <v>50</v>
      </c>
      <c r="AZ68" t="s">
        <v>51</v>
      </c>
      <c r="BB68" t="s">
        <v>53</v>
      </c>
      <c r="BF68" t="s">
        <v>57</v>
      </c>
      <c r="BG68" t="s">
        <v>58</v>
      </c>
      <c r="BH68" t="s">
        <v>59</v>
      </c>
      <c r="BI68" t="s">
        <v>60</v>
      </c>
      <c r="BJ68" t="s">
        <v>61</v>
      </c>
      <c r="BK68" t="s">
        <v>62</v>
      </c>
      <c r="BM68" t="s">
        <v>64</v>
      </c>
      <c r="BN68" t="s">
        <v>65</v>
      </c>
      <c r="BO68" t="s">
        <v>66</v>
      </c>
      <c r="BP68" t="s">
        <v>67</v>
      </c>
      <c r="BQ68" t="s">
        <v>68</v>
      </c>
      <c r="BZ68" t="s">
        <v>77</v>
      </c>
      <c r="CA68" t="s">
        <v>78</v>
      </c>
      <c r="CB68" t="s">
        <v>79</v>
      </c>
      <c r="CD68" t="s">
        <v>81</v>
      </c>
      <c r="CE68" t="s">
        <v>82</v>
      </c>
      <c r="CF68" t="s">
        <v>83</v>
      </c>
      <c r="CG68" t="s">
        <v>84</v>
      </c>
      <c r="CH68" t="s">
        <v>85</v>
      </c>
      <c r="CI68" t="s">
        <v>86</v>
      </c>
      <c r="CK68" t="s">
        <v>88</v>
      </c>
      <c r="CQ68" t="s">
        <v>94</v>
      </c>
      <c r="CR68" t="s">
        <v>95</v>
      </c>
      <c r="CT68" s="1">
        <v>0</v>
      </c>
    </row>
    <row r="69" spans="1:125" ht="15" customHeight="1" x14ac:dyDescent="0.25">
      <c r="A69" t="s">
        <v>214</v>
      </c>
      <c r="B69" t="s">
        <v>174</v>
      </c>
      <c r="C69" s="1">
        <v>2</v>
      </c>
      <c r="R69" t="s">
        <v>20</v>
      </c>
      <c r="AA69" t="s">
        <v>29</v>
      </c>
      <c r="AU69" s="1">
        <v>28</v>
      </c>
      <c r="AX69" t="s">
        <v>49</v>
      </c>
      <c r="AY69" t="s">
        <v>50</v>
      </c>
      <c r="AZ69" t="s">
        <v>51</v>
      </c>
      <c r="BB69" t="s">
        <v>53</v>
      </c>
      <c r="BF69" t="s">
        <v>57</v>
      </c>
      <c r="BG69" t="s">
        <v>58</v>
      </c>
      <c r="BH69" t="s">
        <v>59</v>
      </c>
      <c r="BI69" t="s">
        <v>60</v>
      </c>
      <c r="BJ69" t="s">
        <v>61</v>
      </c>
      <c r="BK69" t="s">
        <v>62</v>
      </c>
      <c r="BL69" t="s">
        <v>63</v>
      </c>
      <c r="BM69" t="s">
        <v>64</v>
      </c>
      <c r="BN69" t="s">
        <v>65</v>
      </c>
      <c r="BO69" t="s">
        <v>66</v>
      </c>
      <c r="BP69" s="2" t="s">
        <v>67</v>
      </c>
      <c r="BQ69" s="2" t="s">
        <v>68</v>
      </c>
      <c r="BR69" s="2"/>
      <c r="BS69" s="2"/>
      <c r="BT69" s="2"/>
      <c r="BU69" s="2"/>
      <c r="BV69" s="2"/>
      <c r="BW69" s="2"/>
      <c r="BX69" s="2"/>
      <c r="BY69" s="2"/>
      <c r="BZ69" s="2" t="s">
        <v>77</v>
      </c>
      <c r="CA69" s="2" t="s">
        <v>78</v>
      </c>
      <c r="CB69" s="2" t="s">
        <v>79</v>
      </c>
      <c r="CC69" s="2"/>
      <c r="CD69" s="2" t="s">
        <v>81</v>
      </c>
      <c r="CE69" s="2" t="s">
        <v>82</v>
      </c>
      <c r="CF69" s="2" t="s">
        <v>83</v>
      </c>
      <c r="CG69" s="2" t="s">
        <v>84</v>
      </c>
      <c r="CH69" s="2" t="s">
        <v>85</v>
      </c>
      <c r="CI69" s="2" t="s">
        <v>86</v>
      </c>
      <c r="CJ69" s="2"/>
      <c r="CK69" s="2" t="s">
        <v>88</v>
      </c>
      <c r="CL69" s="2"/>
      <c r="CM69" s="2"/>
      <c r="CQ69" t="s">
        <v>94</v>
      </c>
      <c r="CR69" t="s">
        <v>95</v>
      </c>
      <c r="CT69" s="1">
        <v>0</v>
      </c>
    </row>
    <row r="70" spans="1:125" ht="15" customHeight="1" x14ac:dyDescent="0.25">
      <c r="A70" t="s">
        <v>215</v>
      </c>
      <c r="B70" t="s">
        <v>216</v>
      </c>
      <c r="C70" s="1">
        <v>10</v>
      </c>
      <c r="G70" t="s">
        <v>9</v>
      </c>
      <c r="I70" t="s">
        <v>11</v>
      </c>
      <c r="J70" t="s">
        <v>12</v>
      </c>
      <c r="R70" t="s">
        <v>20</v>
      </c>
      <c r="S70" t="s">
        <v>21</v>
      </c>
      <c r="W70" t="s">
        <v>25</v>
      </c>
      <c r="AA70" t="s">
        <v>29</v>
      </c>
      <c r="AF70" t="s">
        <v>34</v>
      </c>
      <c r="AI70" t="s">
        <v>37</v>
      </c>
      <c r="AJ70" t="s">
        <v>38</v>
      </c>
      <c r="AU70" s="1">
        <v>16</v>
      </c>
      <c r="AY70" t="s">
        <v>50</v>
      </c>
      <c r="AZ70" t="s">
        <v>51</v>
      </c>
      <c r="BA70" t="s">
        <v>52</v>
      </c>
      <c r="BB70" t="s">
        <v>53</v>
      </c>
      <c r="BE70" t="s">
        <v>56</v>
      </c>
      <c r="BF70" t="s">
        <v>57</v>
      </c>
      <c r="BG70" t="s">
        <v>58</v>
      </c>
      <c r="BH70" t="s">
        <v>59</v>
      </c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 t="s">
        <v>77</v>
      </c>
      <c r="CA70" s="2" t="s">
        <v>78</v>
      </c>
      <c r="CB70" s="2" t="s">
        <v>79</v>
      </c>
      <c r="CC70" s="2"/>
      <c r="CD70" s="2" t="s">
        <v>81</v>
      </c>
      <c r="CE70" s="2"/>
      <c r="CF70" s="2"/>
      <c r="CG70" s="2"/>
      <c r="CH70" s="2" t="s">
        <v>85</v>
      </c>
      <c r="CI70" s="2" t="s">
        <v>86</v>
      </c>
      <c r="CJ70" s="2" t="s">
        <v>87</v>
      </c>
      <c r="CK70" s="2"/>
      <c r="CL70" s="2"/>
      <c r="CM70" s="2"/>
      <c r="CR70" t="s">
        <v>95</v>
      </c>
      <c r="CT70" s="1">
        <v>4</v>
      </c>
      <c r="DE70" t="s">
        <v>217</v>
      </c>
      <c r="DG70" t="s">
        <v>205</v>
      </c>
      <c r="DJ70" t="s">
        <v>134</v>
      </c>
      <c r="DS70" t="s">
        <v>143</v>
      </c>
    </row>
    <row r="71" spans="1:125" ht="15" customHeight="1" x14ac:dyDescent="0.25">
      <c r="A71" t="s">
        <v>218</v>
      </c>
      <c r="B71" t="s">
        <v>216</v>
      </c>
      <c r="C71" s="1">
        <v>4</v>
      </c>
      <c r="R71" t="s">
        <v>20</v>
      </c>
      <c r="W71" t="s">
        <v>25</v>
      </c>
      <c r="AA71" t="s">
        <v>29</v>
      </c>
      <c r="AJ71" t="s">
        <v>38</v>
      </c>
      <c r="AU71" s="1">
        <v>28</v>
      </c>
      <c r="AX71" t="s">
        <v>49</v>
      </c>
      <c r="AZ71" t="s">
        <v>51</v>
      </c>
      <c r="BB71" t="s">
        <v>53</v>
      </c>
      <c r="BE71" t="s">
        <v>56</v>
      </c>
      <c r="BF71" t="s">
        <v>57</v>
      </c>
      <c r="BG71" t="s">
        <v>58</v>
      </c>
      <c r="BH71" t="s">
        <v>59</v>
      </c>
      <c r="BI71" t="s">
        <v>60</v>
      </c>
      <c r="BJ71" t="s">
        <v>61</v>
      </c>
      <c r="BK71" t="s">
        <v>62</v>
      </c>
      <c r="BL71" t="s">
        <v>63</v>
      </c>
      <c r="BM71" t="s">
        <v>64</v>
      </c>
      <c r="BN71" t="s">
        <v>65</v>
      </c>
      <c r="BO71" t="s">
        <v>66</v>
      </c>
      <c r="BP71" s="2" t="s">
        <v>67</v>
      </c>
      <c r="BQ71" s="2" t="s">
        <v>68</v>
      </c>
      <c r="BR71" s="2"/>
      <c r="BS71" s="2"/>
      <c r="BT71" s="2"/>
      <c r="BU71" s="2"/>
      <c r="BV71" s="2"/>
      <c r="BW71" s="2"/>
      <c r="BX71" s="2"/>
      <c r="BY71" s="2"/>
      <c r="BZ71" s="2" t="s">
        <v>77</v>
      </c>
      <c r="CA71" s="2" t="s">
        <v>78</v>
      </c>
      <c r="CB71" s="2" t="s">
        <v>79</v>
      </c>
      <c r="CC71" s="2"/>
      <c r="CD71" s="2" t="s">
        <v>81</v>
      </c>
      <c r="CE71" s="2" t="s">
        <v>82</v>
      </c>
      <c r="CF71" s="2" t="s">
        <v>83</v>
      </c>
      <c r="CG71" s="2" t="s">
        <v>84</v>
      </c>
      <c r="CH71" s="2" t="s">
        <v>85</v>
      </c>
      <c r="CI71" s="2" t="s">
        <v>86</v>
      </c>
      <c r="CJ71" s="2"/>
      <c r="CK71" s="2" t="s">
        <v>88</v>
      </c>
      <c r="CL71" s="2"/>
      <c r="CM71" s="2"/>
      <c r="CQ71" t="s">
        <v>94</v>
      </c>
      <c r="CR71" t="s">
        <v>95</v>
      </c>
      <c r="CT71" s="1">
        <v>2</v>
      </c>
      <c r="DP71" t="s">
        <v>156</v>
      </c>
      <c r="DR71" t="s">
        <v>126</v>
      </c>
    </row>
    <row r="72" spans="1:125" ht="15" customHeight="1" x14ac:dyDescent="0.25">
      <c r="A72" t="s">
        <v>219</v>
      </c>
      <c r="B72" t="s">
        <v>216</v>
      </c>
      <c r="C72" s="1">
        <v>2</v>
      </c>
      <c r="R72" t="s">
        <v>20</v>
      </c>
      <c r="AA72" t="s">
        <v>29</v>
      </c>
      <c r="AU72" s="1">
        <v>30</v>
      </c>
      <c r="AX72" t="s">
        <v>49</v>
      </c>
      <c r="AY72" t="s">
        <v>50</v>
      </c>
      <c r="AZ72" t="s">
        <v>51</v>
      </c>
      <c r="BB72" t="s">
        <v>53</v>
      </c>
      <c r="BF72" t="s">
        <v>57</v>
      </c>
      <c r="BG72" t="s">
        <v>58</v>
      </c>
      <c r="BH72" t="s">
        <v>59</v>
      </c>
      <c r="BI72" t="s">
        <v>60</v>
      </c>
      <c r="BJ72" t="s">
        <v>61</v>
      </c>
      <c r="BK72" t="s">
        <v>62</v>
      </c>
      <c r="BL72" t="s">
        <v>63</v>
      </c>
      <c r="BM72" t="s">
        <v>64</v>
      </c>
      <c r="BN72" t="s">
        <v>65</v>
      </c>
      <c r="BO72" t="s">
        <v>66</v>
      </c>
      <c r="BP72" s="2" t="s">
        <v>67</v>
      </c>
      <c r="BQ72" s="2" t="s">
        <v>68</v>
      </c>
      <c r="BR72" s="2"/>
      <c r="BS72" s="2"/>
      <c r="BT72" s="2" t="s">
        <v>71</v>
      </c>
      <c r="BU72" s="2"/>
      <c r="BV72" s="2"/>
      <c r="BW72" s="2"/>
      <c r="BX72" s="2"/>
      <c r="BY72" s="2"/>
      <c r="BZ72" s="2" t="s">
        <v>77</v>
      </c>
      <c r="CA72" s="2" t="s">
        <v>78</v>
      </c>
      <c r="CB72" s="2" t="s">
        <v>79</v>
      </c>
      <c r="CC72" s="2"/>
      <c r="CD72" s="2" t="s">
        <v>81</v>
      </c>
      <c r="CE72" s="2" t="s">
        <v>82</v>
      </c>
      <c r="CF72" s="2" t="s">
        <v>83</v>
      </c>
      <c r="CG72" s="2" t="s">
        <v>84</v>
      </c>
      <c r="CH72" s="2" t="s">
        <v>85</v>
      </c>
      <c r="CI72" s="2" t="s">
        <v>86</v>
      </c>
      <c r="CJ72" s="2"/>
      <c r="CK72" s="2" t="s">
        <v>88</v>
      </c>
      <c r="CL72" s="2"/>
      <c r="CM72" s="2"/>
      <c r="CO72" t="s">
        <v>92</v>
      </c>
      <c r="CQ72" t="s">
        <v>94</v>
      </c>
      <c r="CR72" t="s">
        <v>95</v>
      </c>
      <c r="CT72" s="1">
        <v>1</v>
      </c>
      <c r="DN72" t="s">
        <v>135</v>
      </c>
    </row>
    <row r="73" spans="1:125" ht="15" customHeight="1" x14ac:dyDescent="0.25">
      <c r="A73" t="s">
        <v>220</v>
      </c>
      <c r="B73" t="s">
        <v>216</v>
      </c>
      <c r="C73" s="1">
        <v>2</v>
      </c>
      <c r="R73" t="s">
        <v>20</v>
      </c>
      <c r="AA73" t="s">
        <v>29</v>
      </c>
      <c r="AU73" s="1">
        <v>27</v>
      </c>
      <c r="AX73" t="s">
        <v>49</v>
      </c>
      <c r="AY73" t="s">
        <v>50</v>
      </c>
      <c r="AZ73" t="s">
        <v>51</v>
      </c>
      <c r="BB73" t="s">
        <v>53</v>
      </c>
      <c r="BF73" t="s">
        <v>57</v>
      </c>
      <c r="BG73" t="s">
        <v>58</v>
      </c>
      <c r="BH73" t="s">
        <v>59</v>
      </c>
      <c r="BI73" t="s">
        <v>60</v>
      </c>
      <c r="BJ73" t="s">
        <v>61</v>
      </c>
      <c r="BK73" t="s">
        <v>62</v>
      </c>
      <c r="BM73" t="s">
        <v>64</v>
      </c>
      <c r="BN73" t="s">
        <v>65</v>
      </c>
      <c r="BO73" t="s">
        <v>66</v>
      </c>
      <c r="BP73" s="2" t="s">
        <v>67</v>
      </c>
      <c r="BQ73" s="2" t="s">
        <v>68</v>
      </c>
      <c r="BR73" s="2"/>
      <c r="BS73" s="2"/>
      <c r="BT73" s="2"/>
      <c r="BU73" s="2"/>
      <c r="BV73" s="2"/>
      <c r="BW73" s="2"/>
      <c r="BX73" s="2"/>
      <c r="BY73" s="2"/>
      <c r="BZ73" s="2" t="s">
        <v>77</v>
      </c>
      <c r="CA73" s="2" t="s">
        <v>78</v>
      </c>
      <c r="CB73" s="2" t="s">
        <v>79</v>
      </c>
      <c r="CC73" s="2"/>
      <c r="CD73" s="2" t="s">
        <v>81</v>
      </c>
      <c r="CE73" s="2" t="s">
        <v>82</v>
      </c>
      <c r="CF73" s="2" t="s">
        <v>83</v>
      </c>
      <c r="CG73" s="2" t="s">
        <v>84</v>
      </c>
      <c r="CH73" s="2" t="s">
        <v>85</v>
      </c>
      <c r="CI73" s="2" t="s">
        <v>86</v>
      </c>
      <c r="CJ73" s="2"/>
      <c r="CK73" s="2" t="s">
        <v>88</v>
      </c>
      <c r="CL73" s="2"/>
      <c r="CM73" s="2"/>
      <c r="CQ73" t="s">
        <v>94</v>
      </c>
      <c r="CR73" t="s">
        <v>95</v>
      </c>
      <c r="CT73" s="1">
        <v>0</v>
      </c>
    </row>
    <row r="74" spans="1:125" ht="15" customHeight="1" x14ac:dyDescent="0.25">
      <c r="A74" t="s">
        <v>221</v>
      </c>
      <c r="B74" t="s">
        <v>216</v>
      </c>
      <c r="C74" s="1">
        <v>2</v>
      </c>
      <c r="R74" t="s">
        <v>20</v>
      </c>
      <c r="AA74" t="s">
        <v>29</v>
      </c>
      <c r="AU74" s="1">
        <v>27</v>
      </c>
      <c r="AX74" t="s">
        <v>49</v>
      </c>
      <c r="AY74" t="s">
        <v>50</v>
      </c>
      <c r="AZ74" t="s">
        <v>51</v>
      </c>
      <c r="BB74" t="s">
        <v>53</v>
      </c>
      <c r="BF74" t="s">
        <v>57</v>
      </c>
      <c r="BG74" t="s">
        <v>58</v>
      </c>
      <c r="BH74" t="s">
        <v>59</v>
      </c>
      <c r="BI74" t="s">
        <v>60</v>
      </c>
      <c r="BJ74" t="s">
        <v>61</v>
      </c>
      <c r="BK74" t="s">
        <v>62</v>
      </c>
      <c r="BM74" t="s">
        <v>64</v>
      </c>
      <c r="BN74" t="s">
        <v>65</v>
      </c>
      <c r="BO74" t="s">
        <v>66</v>
      </c>
      <c r="BP74" s="2" t="s">
        <v>67</v>
      </c>
      <c r="BQ74" s="2" t="s">
        <v>68</v>
      </c>
      <c r="BR74" s="2"/>
      <c r="BS74" s="2"/>
      <c r="BT74" s="2"/>
      <c r="BU74" s="2"/>
      <c r="BV74" s="2"/>
      <c r="BW74" s="2"/>
      <c r="BX74" s="2"/>
      <c r="BY74" s="2"/>
      <c r="BZ74" s="2" t="s">
        <v>77</v>
      </c>
      <c r="CA74" s="2" t="s">
        <v>78</v>
      </c>
      <c r="CB74" s="2" t="s">
        <v>79</v>
      </c>
      <c r="CC74" s="2"/>
      <c r="CD74" s="2" t="s">
        <v>81</v>
      </c>
      <c r="CE74" s="2" t="s">
        <v>82</v>
      </c>
      <c r="CF74" s="2" t="s">
        <v>83</v>
      </c>
      <c r="CG74" s="2" t="s">
        <v>84</v>
      </c>
      <c r="CH74" s="2" t="s">
        <v>85</v>
      </c>
      <c r="CI74" s="2" t="s">
        <v>86</v>
      </c>
      <c r="CJ74" s="2"/>
      <c r="CK74" s="2" t="s">
        <v>88</v>
      </c>
      <c r="CL74" s="2"/>
      <c r="CM74" s="2"/>
      <c r="CQ74" t="s">
        <v>94</v>
      </c>
      <c r="CR74" t="s">
        <v>95</v>
      </c>
      <c r="CT74" s="1">
        <v>0</v>
      </c>
    </row>
    <row r="75" spans="1:125" ht="15" customHeight="1" x14ac:dyDescent="0.25">
      <c r="A75" t="s">
        <v>222</v>
      </c>
      <c r="B75" t="s">
        <v>216</v>
      </c>
      <c r="C75" s="1">
        <v>2</v>
      </c>
      <c r="R75" t="s">
        <v>20</v>
      </c>
      <c r="AA75" t="s">
        <v>29</v>
      </c>
      <c r="AU75" s="1">
        <v>28</v>
      </c>
      <c r="AX75" t="s">
        <v>49</v>
      </c>
      <c r="AY75" t="s">
        <v>50</v>
      </c>
      <c r="AZ75" t="s">
        <v>51</v>
      </c>
      <c r="BB75" t="s">
        <v>53</v>
      </c>
      <c r="BF75" t="s">
        <v>57</v>
      </c>
      <c r="BG75" t="s">
        <v>58</v>
      </c>
      <c r="BH75" t="s">
        <v>59</v>
      </c>
      <c r="BI75" t="s">
        <v>60</v>
      </c>
      <c r="BJ75" t="s">
        <v>61</v>
      </c>
      <c r="BK75" t="s">
        <v>62</v>
      </c>
      <c r="BM75" t="s">
        <v>64</v>
      </c>
      <c r="BN75" t="s">
        <v>65</v>
      </c>
      <c r="BO75" t="s">
        <v>66</v>
      </c>
      <c r="BP75" s="2" t="s">
        <v>67</v>
      </c>
      <c r="BQ75" s="2" t="s">
        <v>68</v>
      </c>
      <c r="BR75" s="2"/>
      <c r="BS75" s="2"/>
      <c r="BT75" s="2"/>
      <c r="BU75" s="2"/>
      <c r="BV75" s="2"/>
      <c r="BW75" s="2"/>
      <c r="BX75" s="2"/>
      <c r="BY75" s="2"/>
      <c r="BZ75" s="2" t="s">
        <v>77</v>
      </c>
      <c r="CA75" s="2" t="s">
        <v>78</v>
      </c>
      <c r="CB75" s="2" t="s">
        <v>79</v>
      </c>
      <c r="CC75" s="2"/>
      <c r="CD75" s="2" t="s">
        <v>81</v>
      </c>
      <c r="CE75" s="2" t="s">
        <v>82</v>
      </c>
      <c r="CF75" s="2" t="s">
        <v>83</v>
      </c>
      <c r="CG75" s="2" t="s">
        <v>84</v>
      </c>
      <c r="CH75" s="2" t="s">
        <v>85</v>
      </c>
      <c r="CI75" s="2" t="s">
        <v>86</v>
      </c>
      <c r="CJ75" s="2"/>
      <c r="CK75" s="2" t="s">
        <v>88</v>
      </c>
      <c r="CL75" s="2"/>
      <c r="CM75" s="2"/>
      <c r="CN75" t="s">
        <v>91</v>
      </c>
      <c r="CQ75" t="s">
        <v>94</v>
      </c>
      <c r="CR75" t="s">
        <v>95</v>
      </c>
      <c r="CT75" s="1">
        <v>1</v>
      </c>
      <c r="DP75" t="s">
        <v>156</v>
      </c>
    </row>
    <row r="76" spans="1:125" ht="15" customHeight="1" x14ac:dyDescent="0.25">
      <c r="A76" t="s">
        <v>223</v>
      </c>
      <c r="B76" t="s">
        <v>216</v>
      </c>
      <c r="C76" s="1">
        <v>3</v>
      </c>
      <c r="R76" t="s">
        <v>20</v>
      </c>
      <c r="AA76" t="s">
        <v>29</v>
      </c>
      <c r="AJ76" t="s">
        <v>38</v>
      </c>
      <c r="AU76" s="1">
        <v>28</v>
      </c>
      <c r="AX76" t="s">
        <v>49</v>
      </c>
      <c r="AY76" t="s">
        <v>50</v>
      </c>
      <c r="AZ76" t="s">
        <v>51</v>
      </c>
      <c r="BB76" t="s">
        <v>53</v>
      </c>
      <c r="BE76" t="s">
        <v>56</v>
      </c>
      <c r="BF76" t="s">
        <v>57</v>
      </c>
      <c r="BG76" t="s">
        <v>58</v>
      </c>
      <c r="BH76" t="s">
        <v>59</v>
      </c>
      <c r="BI76" t="s">
        <v>60</v>
      </c>
      <c r="BJ76" t="s">
        <v>61</v>
      </c>
      <c r="BK76" t="s">
        <v>62</v>
      </c>
      <c r="BM76" t="s">
        <v>64</v>
      </c>
      <c r="BN76" t="s">
        <v>65</v>
      </c>
      <c r="BO76" t="s">
        <v>66</v>
      </c>
      <c r="BP76" s="2" t="s">
        <v>67</v>
      </c>
      <c r="BQ76" s="2" t="s">
        <v>68</v>
      </c>
      <c r="BR76" s="2"/>
      <c r="BS76" s="2"/>
      <c r="BT76" s="2"/>
      <c r="BU76" s="2"/>
      <c r="BV76" s="2"/>
      <c r="BW76" s="2"/>
      <c r="BX76" s="2"/>
      <c r="BY76" s="2"/>
      <c r="BZ76" s="2" t="s">
        <v>77</v>
      </c>
      <c r="CA76" s="2" t="s">
        <v>78</v>
      </c>
      <c r="CB76" s="2" t="s">
        <v>79</v>
      </c>
      <c r="CC76" s="2"/>
      <c r="CD76" s="2" t="s">
        <v>81</v>
      </c>
      <c r="CE76" s="2" t="s">
        <v>82</v>
      </c>
      <c r="CF76" s="2" t="s">
        <v>83</v>
      </c>
      <c r="CG76" s="2" t="s">
        <v>84</v>
      </c>
      <c r="CH76" s="2" t="s">
        <v>85</v>
      </c>
      <c r="CI76" s="2" t="s">
        <v>86</v>
      </c>
      <c r="CJ76" s="2"/>
      <c r="CK76" s="2" t="s">
        <v>88</v>
      </c>
      <c r="CL76" s="2"/>
      <c r="CM76" s="2"/>
      <c r="CQ76" t="s">
        <v>94</v>
      </c>
      <c r="CR76" t="s">
        <v>95</v>
      </c>
      <c r="CT76" s="1">
        <v>1</v>
      </c>
      <c r="DU76" t="s">
        <v>130</v>
      </c>
    </row>
    <row r="77" spans="1:125" ht="15" customHeight="1" x14ac:dyDescent="0.25">
      <c r="A77" t="s">
        <v>224</v>
      </c>
      <c r="B77" t="s">
        <v>216</v>
      </c>
      <c r="C77" s="1">
        <v>4</v>
      </c>
      <c r="R77" t="s">
        <v>20</v>
      </c>
      <c r="W77" t="s">
        <v>25</v>
      </c>
      <c r="AA77" t="s">
        <v>29</v>
      </c>
      <c r="AJ77" t="s">
        <v>38</v>
      </c>
      <c r="AU77" s="1">
        <v>21</v>
      </c>
      <c r="AX77" t="s">
        <v>49</v>
      </c>
      <c r="AY77" t="s">
        <v>50</v>
      </c>
      <c r="AZ77" t="s">
        <v>51</v>
      </c>
      <c r="BB77" t="s">
        <v>53</v>
      </c>
      <c r="BE77" t="s">
        <v>56</v>
      </c>
      <c r="BF77" t="s">
        <v>57</v>
      </c>
      <c r="BG77" t="s">
        <v>58</v>
      </c>
      <c r="BH77" t="s">
        <v>59</v>
      </c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 t="s">
        <v>77</v>
      </c>
      <c r="CA77" s="2" t="s">
        <v>78</v>
      </c>
      <c r="CB77" s="2" t="s">
        <v>79</v>
      </c>
      <c r="CC77" s="2"/>
      <c r="CD77" s="2" t="s">
        <v>81</v>
      </c>
      <c r="CE77" s="2" t="s">
        <v>82</v>
      </c>
      <c r="CF77" s="2" t="s">
        <v>83</v>
      </c>
      <c r="CG77" s="2" t="s">
        <v>84</v>
      </c>
      <c r="CH77" s="2" t="s">
        <v>85</v>
      </c>
      <c r="CI77" s="2" t="s">
        <v>86</v>
      </c>
      <c r="CJ77" s="2"/>
      <c r="CK77" s="2" t="s">
        <v>88</v>
      </c>
      <c r="CL77" s="2"/>
      <c r="CM77" s="2"/>
      <c r="CN77" t="s">
        <v>91</v>
      </c>
      <c r="CQ77" t="s">
        <v>94</v>
      </c>
      <c r="CR77" t="s">
        <v>95</v>
      </c>
      <c r="CT77" s="1">
        <v>2</v>
      </c>
      <c r="DJ77" t="s">
        <v>134</v>
      </c>
      <c r="DR77" t="s">
        <v>126</v>
      </c>
    </row>
    <row r="78" spans="1:125" ht="15" customHeight="1" x14ac:dyDescent="0.25">
      <c r="A78" t="s">
        <v>225</v>
      </c>
      <c r="B78" t="s">
        <v>216</v>
      </c>
      <c r="C78" s="1">
        <v>2</v>
      </c>
      <c r="R78" t="s">
        <v>20</v>
      </c>
      <c r="AA78" t="s">
        <v>29</v>
      </c>
      <c r="AU78" s="1">
        <v>20</v>
      </c>
      <c r="AX78" t="s">
        <v>49</v>
      </c>
      <c r="AY78" t="s">
        <v>50</v>
      </c>
      <c r="AZ78" t="s">
        <v>51</v>
      </c>
      <c r="BB78" t="s">
        <v>53</v>
      </c>
      <c r="BF78" t="s">
        <v>57</v>
      </c>
      <c r="BG78" t="s">
        <v>58</v>
      </c>
      <c r="BH78" t="s">
        <v>59</v>
      </c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 t="s">
        <v>77</v>
      </c>
      <c r="CA78" s="2" t="s">
        <v>78</v>
      </c>
      <c r="CB78" s="2" t="s">
        <v>79</v>
      </c>
      <c r="CC78" s="2" t="s">
        <v>80</v>
      </c>
      <c r="CD78" s="2" t="s">
        <v>81</v>
      </c>
      <c r="CE78" s="2" t="s">
        <v>82</v>
      </c>
      <c r="CF78" s="2" t="s">
        <v>83</v>
      </c>
      <c r="CG78" s="2" t="s">
        <v>84</v>
      </c>
      <c r="CH78" s="2" t="s">
        <v>85</v>
      </c>
      <c r="CI78" s="2" t="s">
        <v>86</v>
      </c>
      <c r="CJ78" s="2"/>
      <c r="CK78" s="2" t="s">
        <v>88</v>
      </c>
      <c r="CL78" s="2"/>
      <c r="CM78" s="2"/>
      <c r="CQ78" t="s">
        <v>94</v>
      </c>
      <c r="CR78" t="s">
        <v>95</v>
      </c>
      <c r="CT78" s="1">
        <v>1</v>
      </c>
      <c r="CW78" t="s">
        <v>142</v>
      </c>
    </row>
    <row r="79" spans="1:125" ht="15" customHeight="1" x14ac:dyDescent="0.25">
      <c r="A79" t="s">
        <v>226</v>
      </c>
      <c r="B79" t="s">
        <v>216</v>
      </c>
      <c r="C79" s="1">
        <v>2</v>
      </c>
      <c r="R79" t="s">
        <v>20</v>
      </c>
      <c r="AA79" t="s">
        <v>29</v>
      </c>
      <c r="AU79" s="1">
        <v>19</v>
      </c>
      <c r="AX79" t="s">
        <v>49</v>
      </c>
      <c r="AY79" t="s">
        <v>50</v>
      </c>
      <c r="AZ79" t="s">
        <v>51</v>
      </c>
      <c r="BB79" t="s">
        <v>53</v>
      </c>
      <c r="BF79" t="s">
        <v>57</v>
      </c>
      <c r="BG79" t="s">
        <v>58</v>
      </c>
      <c r="BH79" t="s">
        <v>59</v>
      </c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 t="s">
        <v>77</v>
      </c>
      <c r="CA79" s="2" t="s">
        <v>78</v>
      </c>
      <c r="CB79" s="2" t="s">
        <v>79</v>
      </c>
      <c r="CC79" s="2"/>
      <c r="CD79" s="2" t="s">
        <v>81</v>
      </c>
      <c r="CE79" s="2" t="s">
        <v>82</v>
      </c>
      <c r="CF79" s="2" t="s">
        <v>83</v>
      </c>
      <c r="CG79" s="2" t="s">
        <v>84</v>
      </c>
      <c r="CH79" s="2" t="s">
        <v>85</v>
      </c>
      <c r="CI79" s="2" t="s">
        <v>86</v>
      </c>
      <c r="CJ79" s="2"/>
      <c r="CK79" s="2" t="s">
        <v>88</v>
      </c>
      <c r="CL79" s="2"/>
      <c r="CM79" s="2"/>
      <c r="CQ79" t="s">
        <v>94</v>
      </c>
      <c r="CR79" t="s">
        <v>95</v>
      </c>
      <c r="CT79" s="1">
        <v>1</v>
      </c>
      <c r="CW79" t="s">
        <v>142</v>
      </c>
    </row>
    <row r="80" spans="1:125" ht="15" customHeight="1" x14ac:dyDescent="0.25">
      <c r="A80" t="s">
        <v>227</v>
      </c>
      <c r="B80" t="s">
        <v>216</v>
      </c>
      <c r="C80" s="1">
        <v>8</v>
      </c>
      <c r="G80" t="s">
        <v>9</v>
      </c>
      <c r="J80" t="s">
        <v>12</v>
      </c>
      <c r="R80" t="s">
        <v>20</v>
      </c>
      <c r="W80" t="s">
        <v>25</v>
      </c>
      <c r="AA80" t="s">
        <v>29</v>
      </c>
      <c r="AF80" t="s">
        <v>34</v>
      </c>
      <c r="AI80" t="s">
        <v>37</v>
      </c>
      <c r="AJ80" t="s">
        <v>38</v>
      </c>
      <c r="AU80" s="1">
        <v>21</v>
      </c>
      <c r="AX80" t="s">
        <v>49</v>
      </c>
      <c r="AY80" t="s">
        <v>50</v>
      </c>
      <c r="AZ80" t="s">
        <v>51</v>
      </c>
      <c r="BB80" t="s">
        <v>53</v>
      </c>
      <c r="BE80" t="s">
        <v>56</v>
      </c>
      <c r="BF80" t="s">
        <v>57</v>
      </c>
      <c r="BG80" t="s">
        <v>58</v>
      </c>
      <c r="BH80" t="s">
        <v>59</v>
      </c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 t="s">
        <v>77</v>
      </c>
      <c r="CA80" s="2" t="s">
        <v>78</v>
      </c>
      <c r="CB80" s="2" t="s">
        <v>79</v>
      </c>
      <c r="CC80" s="2"/>
      <c r="CD80" s="2" t="s">
        <v>81</v>
      </c>
      <c r="CE80" s="2" t="s">
        <v>82</v>
      </c>
      <c r="CF80" s="2" t="s">
        <v>83</v>
      </c>
      <c r="CG80" s="2" t="s">
        <v>84</v>
      </c>
      <c r="CH80" s="2" t="s">
        <v>85</v>
      </c>
      <c r="CI80" s="2" t="s">
        <v>86</v>
      </c>
      <c r="CJ80" s="2"/>
      <c r="CK80" s="2" t="s">
        <v>88</v>
      </c>
      <c r="CL80" s="2"/>
      <c r="CM80" s="2"/>
      <c r="CN80" t="s">
        <v>91</v>
      </c>
      <c r="CQ80" t="s">
        <v>94</v>
      </c>
      <c r="CR80" t="s">
        <v>95</v>
      </c>
      <c r="CT80" s="1">
        <v>3</v>
      </c>
      <c r="DG80" t="s">
        <v>205</v>
      </c>
      <c r="DK80" t="s">
        <v>206</v>
      </c>
      <c r="DT80" t="s">
        <v>207</v>
      </c>
    </row>
    <row r="81" spans="1:125" ht="15" customHeight="1" x14ac:dyDescent="0.25">
      <c r="A81" t="s">
        <v>228</v>
      </c>
      <c r="B81" t="s">
        <v>216</v>
      </c>
      <c r="C81" s="1">
        <v>6</v>
      </c>
      <c r="J81" t="s">
        <v>12</v>
      </c>
      <c r="R81" t="s">
        <v>20</v>
      </c>
      <c r="W81" t="s">
        <v>25</v>
      </c>
      <c r="AA81" t="s">
        <v>29</v>
      </c>
      <c r="AF81" t="s">
        <v>34</v>
      </c>
      <c r="AJ81" t="s">
        <v>38</v>
      </c>
      <c r="AU81" s="1">
        <v>26</v>
      </c>
      <c r="AV81" t="s">
        <v>47</v>
      </c>
      <c r="AW81" t="s">
        <v>48</v>
      </c>
      <c r="AY81" t="s">
        <v>50</v>
      </c>
      <c r="AZ81" t="s">
        <v>51</v>
      </c>
      <c r="BB81" t="s">
        <v>53</v>
      </c>
      <c r="BE81" t="s">
        <v>56</v>
      </c>
      <c r="BF81" t="s">
        <v>57</v>
      </c>
      <c r="BG81" t="s">
        <v>58</v>
      </c>
      <c r="BH81" t="s">
        <v>59</v>
      </c>
      <c r="BP81" s="2"/>
      <c r="BQ81" s="2"/>
      <c r="BR81" s="2" t="s">
        <v>69</v>
      </c>
      <c r="BS81" s="2"/>
      <c r="BT81" s="2"/>
      <c r="BU81" s="2" t="s">
        <v>72</v>
      </c>
      <c r="BV81" s="2" t="s">
        <v>73</v>
      </c>
      <c r="BW81" s="2" t="s">
        <v>74</v>
      </c>
      <c r="BX81" s="2" t="s">
        <v>75</v>
      </c>
      <c r="BY81" s="2" t="s">
        <v>76</v>
      </c>
      <c r="BZ81" s="2" t="s">
        <v>77</v>
      </c>
      <c r="CA81" s="2" t="s">
        <v>78</v>
      </c>
      <c r="CB81" s="2" t="s">
        <v>79</v>
      </c>
      <c r="CC81" s="2"/>
      <c r="CD81" s="2" t="s">
        <v>81</v>
      </c>
      <c r="CE81" s="2"/>
      <c r="CF81" s="2"/>
      <c r="CG81" s="2" t="s">
        <v>84</v>
      </c>
      <c r="CH81" s="2" t="s">
        <v>85</v>
      </c>
      <c r="CI81" s="2" t="s">
        <v>86</v>
      </c>
      <c r="CJ81" s="2" t="s">
        <v>87</v>
      </c>
      <c r="CK81" s="2" t="s">
        <v>88</v>
      </c>
      <c r="CL81" s="2"/>
      <c r="CM81" s="2"/>
      <c r="CQ81" t="s">
        <v>94</v>
      </c>
      <c r="CR81" t="s">
        <v>95</v>
      </c>
      <c r="CT81" s="1">
        <v>1</v>
      </c>
      <c r="DR81" t="s">
        <v>126</v>
      </c>
    </row>
    <row r="82" spans="1:125" ht="15" customHeight="1" x14ac:dyDescent="0.25">
      <c r="A82" t="s">
        <v>229</v>
      </c>
      <c r="B82" t="s">
        <v>216</v>
      </c>
      <c r="C82" s="1">
        <v>7</v>
      </c>
      <c r="J82" t="s">
        <v>12</v>
      </c>
      <c r="R82" t="s">
        <v>20</v>
      </c>
      <c r="T82" t="s">
        <v>22</v>
      </c>
      <c r="W82" t="s">
        <v>25</v>
      </c>
      <c r="X82" t="s">
        <v>26</v>
      </c>
      <c r="AA82" t="s">
        <v>29</v>
      </c>
      <c r="AD82" t="s">
        <v>32</v>
      </c>
      <c r="AU82" s="1">
        <v>19</v>
      </c>
      <c r="AY82" t="s">
        <v>50</v>
      </c>
      <c r="AZ82" t="s">
        <v>51</v>
      </c>
      <c r="BB82" t="s">
        <v>53</v>
      </c>
      <c r="BF82" t="s">
        <v>57</v>
      </c>
      <c r="BG82" t="s">
        <v>58</v>
      </c>
      <c r="BH82" t="s">
        <v>59</v>
      </c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 t="s">
        <v>77</v>
      </c>
      <c r="CA82" s="2" t="s">
        <v>78</v>
      </c>
      <c r="CB82" s="2" t="s">
        <v>79</v>
      </c>
      <c r="CC82" s="2" t="s">
        <v>80</v>
      </c>
      <c r="CD82" s="2" t="s">
        <v>81</v>
      </c>
      <c r="CE82" s="2" t="s">
        <v>82</v>
      </c>
      <c r="CF82" s="2" t="s">
        <v>83</v>
      </c>
      <c r="CG82" s="2" t="s">
        <v>84</v>
      </c>
      <c r="CH82" s="2"/>
      <c r="CI82" s="2" t="s">
        <v>86</v>
      </c>
      <c r="CJ82" s="2"/>
      <c r="CK82" s="2" t="s">
        <v>88</v>
      </c>
      <c r="CL82" s="2"/>
      <c r="CM82" s="2"/>
      <c r="CN82" t="s">
        <v>91</v>
      </c>
      <c r="CQ82" t="s">
        <v>94</v>
      </c>
      <c r="CR82" t="s">
        <v>95</v>
      </c>
      <c r="CT82" s="1">
        <v>0</v>
      </c>
    </row>
    <row r="83" spans="1:125" ht="15" customHeight="1" x14ac:dyDescent="0.25">
      <c r="A83" t="s">
        <v>230</v>
      </c>
      <c r="B83" t="s">
        <v>216</v>
      </c>
      <c r="C83" s="1">
        <v>2</v>
      </c>
      <c r="R83" t="s">
        <v>20</v>
      </c>
      <c r="AA83" t="s">
        <v>29</v>
      </c>
      <c r="AU83" s="1">
        <v>29</v>
      </c>
      <c r="AX83" t="s">
        <v>49</v>
      </c>
      <c r="AY83" t="s">
        <v>50</v>
      </c>
      <c r="AZ83" t="s">
        <v>51</v>
      </c>
      <c r="BB83" t="s">
        <v>53</v>
      </c>
      <c r="BE83" t="s">
        <v>56</v>
      </c>
      <c r="BF83" t="s">
        <v>57</v>
      </c>
      <c r="BG83" t="s">
        <v>58</v>
      </c>
      <c r="BH83" t="s">
        <v>59</v>
      </c>
      <c r="BI83" t="s">
        <v>60</v>
      </c>
      <c r="BJ83" t="s">
        <v>61</v>
      </c>
      <c r="BK83" t="s">
        <v>62</v>
      </c>
      <c r="BL83" t="s">
        <v>63</v>
      </c>
      <c r="BM83" t="s">
        <v>64</v>
      </c>
      <c r="BN83" t="s">
        <v>65</v>
      </c>
      <c r="BO83" t="s">
        <v>66</v>
      </c>
      <c r="BP83" s="2" t="s">
        <v>67</v>
      </c>
      <c r="BQ83" s="2" t="s">
        <v>68</v>
      </c>
      <c r="BR83" s="2"/>
      <c r="BS83" s="2"/>
      <c r="BT83" s="2"/>
      <c r="BU83" s="2"/>
      <c r="BV83" s="2"/>
      <c r="BW83" s="2"/>
      <c r="BX83" s="2"/>
      <c r="BY83" s="2"/>
      <c r="BZ83" s="2" t="s">
        <v>77</v>
      </c>
      <c r="CA83" s="2" t="s">
        <v>78</v>
      </c>
      <c r="CB83" s="2" t="s">
        <v>79</v>
      </c>
      <c r="CC83" s="2"/>
      <c r="CD83" s="2" t="s">
        <v>81</v>
      </c>
      <c r="CE83" s="2" t="s">
        <v>82</v>
      </c>
      <c r="CF83" s="2" t="s">
        <v>83</v>
      </c>
      <c r="CG83" s="2" t="s">
        <v>84</v>
      </c>
      <c r="CH83" s="2" t="s">
        <v>85</v>
      </c>
      <c r="CI83" s="2" t="s">
        <v>86</v>
      </c>
      <c r="CJ83" s="2"/>
      <c r="CK83" s="2" t="s">
        <v>88</v>
      </c>
      <c r="CL83" s="2"/>
      <c r="CM83" s="2"/>
      <c r="CQ83" t="s">
        <v>94</v>
      </c>
      <c r="CR83" t="s">
        <v>95</v>
      </c>
      <c r="CT83" s="1">
        <v>0</v>
      </c>
    </row>
    <row r="84" spans="1:125" ht="15" customHeight="1" x14ac:dyDescent="0.25">
      <c r="A84" t="s">
        <v>231</v>
      </c>
      <c r="B84" t="s">
        <v>216</v>
      </c>
      <c r="C84" s="1">
        <v>8</v>
      </c>
      <c r="G84" t="s">
        <v>9</v>
      </c>
      <c r="J84" t="s">
        <v>12</v>
      </c>
      <c r="N84" t="s">
        <v>16</v>
      </c>
      <c r="R84" t="s">
        <v>20</v>
      </c>
      <c r="W84" t="s">
        <v>25</v>
      </c>
      <c r="AA84" t="s">
        <v>29</v>
      </c>
      <c r="AF84" t="s">
        <v>34</v>
      </c>
      <c r="AJ84" t="s">
        <v>38</v>
      </c>
      <c r="AU84" s="1">
        <v>28</v>
      </c>
      <c r="AV84" t="s">
        <v>47</v>
      </c>
      <c r="AX84" t="s">
        <v>49</v>
      </c>
      <c r="AY84" t="s">
        <v>50</v>
      </c>
      <c r="AZ84" t="s">
        <v>51</v>
      </c>
      <c r="BA84" t="s">
        <v>52</v>
      </c>
      <c r="BB84" t="s">
        <v>53</v>
      </c>
      <c r="BE84" t="s">
        <v>56</v>
      </c>
      <c r="BF84" t="s">
        <v>57</v>
      </c>
      <c r="BG84" t="s">
        <v>58</v>
      </c>
      <c r="BH84" t="s">
        <v>59</v>
      </c>
      <c r="BP84" s="2"/>
      <c r="BQ84" s="2"/>
      <c r="BR84" s="2" t="s">
        <v>69</v>
      </c>
      <c r="BS84" s="2" t="s">
        <v>70</v>
      </c>
      <c r="BT84" s="2"/>
      <c r="BU84" s="2" t="s">
        <v>72</v>
      </c>
      <c r="BV84" s="2"/>
      <c r="BW84" s="2" t="s">
        <v>74</v>
      </c>
      <c r="BX84" s="2" t="s">
        <v>75</v>
      </c>
      <c r="BY84" s="2" t="s">
        <v>76</v>
      </c>
      <c r="BZ84" s="2" t="s">
        <v>77</v>
      </c>
      <c r="CA84" s="2" t="s">
        <v>78</v>
      </c>
      <c r="CB84" s="2" t="s">
        <v>79</v>
      </c>
      <c r="CC84" s="2"/>
      <c r="CD84" s="2" t="s">
        <v>81</v>
      </c>
      <c r="CE84" s="2" t="s">
        <v>82</v>
      </c>
      <c r="CF84" s="2" t="s">
        <v>83</v>
      </c>
      <c r="CG84" s="2" t="s">
        <v>84</v>
      </c>
      <c r="CH84" s="2" t="s">
        <v>85</v>
      </c>
      <c r="CI84" s="2" t="s">
        <v>86</v>
      </c>
      <c r="CJ84" s="2"/>
      <c r="CK84" s="2" t="s">
        <v>88</v>
      </c>
      <c r="CL84" s="2"/>
      <c r="CM84" s="2"/>
      <c r="CQ84" t="s">
        <v>94</v>
      </c>
      <c r="CR84" t="s">
        <v>95</v>
      </c>
      <c r="CT84" s="1">
        <v>4</v>
      </c>
      <c r="DG84" t="s">
        <v>205</v>
      </c>
      <c r="DK84" t="s">
        <v>206</v>
      </c>
      <c r="DO84" t="s">
        <v>137</v>
      </c>
      <c r="DT84" t="s">
        <v>207</v>
      </c>
    </row>
    <row r="85" spans="1:125" ht="15" customHeight="1" x14ac:dyDescent="0.25">
      <c r="A85" t="s">
        <v>232</v>
      </c>
      <c r="B85" t="s">
        <v>233</v>
      </c>
      <c r="C85" s="1">
        <v>2</v>
      </c>
      <c r="R85" t="s">
        <v>20</v>
      </c>
      <c r="AA85" t="s">
        <v>29</v>
      </c>
      <c r="AU85" s="1">
        <v>28</v>
      </c>
      <c r="AX85" t="s">
        <v>49</v>
      </c>
      <c r="AY85" t="s">
        <v>50</v>
      </c>
      <c r="AZ85" t="s">
        <v>51</v>
      </c>
      <c r="BB85" t="s">
        <v>53</v>
      </c>
      <c r="BF85" t="s">
        <v>57</v>
      </c>
      <c r="BG85" t="s">
        <v>58</v>
      </c>
      <c r="BH85" t="s">
        <v>59</v>
      </c>
      <c r="BI85" t="s">
        <v>60</v>
      </c>
      <c r="BJ85" t="s">
        <v>61</v>
      </c>
      <c r="BK85" t="s">
        <v>62</v>
      </c>
      <c r="BL85" t="s">
        <v>63</v>
      </c>
      <c r="BM85" t="s">
        <v>64</v>
      </c>
      <c r="BN85" t="s">
        <v>65</v>
      </c>
      <c r="BO85" t="s">
        <v>66</v>
      </c>
      <c r="BP85" s="2" t="s">
        <v>67</v>
      </c>
      <c r="BQ85" s="2" t="s">
        <v>68</v>
      </c>
      <c r="BR85" s="2"/>
      <c r="BS85" s="2"/>
      <c r="BT85" s="2"/>
      <c r="BU85" s="2"/>
      <c r="BV85" s="2"/>
      <c r="BW85" s="2"/>
      <c r="BX85" s="2"/>
      <c r="BY85" s="2"/>
      <c r="BZ85" s="2" t="s">
        <v>77</v>
      </c>
      <c r="CA85" s="2" t="s">
        <v>78</v>
      </c>
      <c r="CB85" s="2" t="s">
        <v>79</v>
      </c>
      <c r="CC85" s="2"/>
      <c r="CD85" s="2" t="s">
        <v>81</v>
      </c>
      <c r="CE85" s="2" t="s">
        <v>82</v>
      </c>
      <c r="CF85" s="2" t="s">
        <v>83</v>
      </c>
      <c r="CG85" s="2" t="s">
        <v>84</v>
      </c>
      <c r="CH85" s="2" t="s">
        <v>85</v>
      </c>
      <c r="CI85" s="2" t="s">
        <v>86</v>
      </c>
      <c r="CJ85" s="2"/>
      <c r="CK85" s="2" t="s">
        <v>88</v>
      </c>
      <c r="CL85" s="2"/>
      <c r="CM85" s="2"/>
      <c r="CQ85" t="s">
        <v>94</v>
      </c>
      <c r="CR85" t="s">
        <v>95</v>
      </c>
      <c r="CT85" s="1">
        <v>0</v>
      </c>
    </row>
    <row r="86" spans="1:125" ht="15" customHeight="1" x14ac:dyDescent="0.25">
      <c r="A86" t="s">
        <v>234</v>
      </c>
      <c r="B86" t="s">
        <v>233</v>
      </c>
      <c r="C86" s="1">
        <v>2</v>
      </c>
      <c r="R86" t="s">
        <v>20</v>
      </c>
      <c r="AA86" t="s">
        <v>29</v>
      </c>
      <c r="AU86" s="1">
        <v>20</v>
      </c>
      <c r="AX86" t="s">
        <v>49</v>
      </c>
      <c r="AY86" t="s">
        <v>50</v>
      </c>
      <c r="AZ86" t="s">
        <v>51</v>
      </c>
      <c r="BB86" t="s">
        <v>53</v>
      </c>
      <c r="BE86" t="s">
        <v>56</v>
      </c>
      <c r="BF86" t="s">
        <v>57</v>
      </c>
      <c r="BG86" t="s">
        <v>58</v>
      </c>
      <c r="BH86" t="s">
        <v>59</v>
      </c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 t="s">
        <v>77</v>
      </c>
      <c r="CA86" s="2" t="s">
        <v>78</v>
      </c>
      <c r="CB86" s="2" t="s">
        <v>79</v>
      </c>
      <c r="CC86" s="2"/>
      <c r="CD86" s="2" t="s">
        <v>81</v>
      </c>
      <c r="CE86" s="2" t="s">
        <v>82</v>
      </c>
      <c r="CF86" s="2" t="s">
        <v>83</v>
      </c>
      <c r="CG86" s="2" t="s">
        <v>84</v>
      </c>
      <c r="CH86" s="2" t="s">
        <v>85</v>
      </c>
      <c r="CI86" s="2" t="s">
        <v>86</v>
      </c>
      <c r="CJ86" s="2"/>
      <c r="CK86" s="2" t="s">
        <v>88</v>
      </c>
      <c r="CL86" s="2"/>
      <c r="CM86" s="2"/>
      <c r="CQ86" t="s">
        <v>94</v>
      </c>
      <c r="CR86" t="s">
        <v>95</v>
      </c>
      <c r="CT86" s="1">
        <v>1</v>
      </c>
      <c r="DU86" t="s">
        <v>130</v>
      </c>
    </row>
    <row r="87" spans="1:125" ht="15" customHeight="1" x14ac:dyDescent="0.25">
      <c r="A87" t="s">
        <v>235</v>
      </c>
      <c r="B87" t="s">
        <v>233</v>
      </c>
      <c r="C87" s="1">
        <v>2</v>
      </c>
      <c r="R87" t="s">
        <v>20</v>
      </c>
      <c r="AA87" t="s">
        <v>29</v>
      </c>
      <c r="AU87" s="1">
        <v>26</v>
      </c>
      <c r="AX87" t="s">
        <v>49</v>
      </c>
      <c r="AZ87" t="s">
        <v>51</v>
      </c>
      <c r="BB87" t="s">
        <v>53</v>
      </c>
      <c r="BF87" t="s">
        <v>57</v>
      </c>
      <c r="BG87" t="s">
        <v>58</v>
      </c>
      <c r="BH87" t="s">
        <v>59</v>
      </c>
      <c r="BI87" t="s">
        <v>60</v>
      </c>
      <c r="BJ87" t="s">
        <v>61</v>
      </c>
      <c r="BK87" t="s">
        <v>62</v>
      </c>
      <c r="BL87" t="s">
        <v>63</v>
      </c>
      <c r="BM87" t="s">
        <v>64</v>
      </c>
      <c r="BN87" t="s">
        <v>65</v>
      </c>
      <c r="BO87" t="s">
        <v>66</v>
      </c>
      <c r="BP87" s="2" t="s">
        <v>67</v>
      </c>
      <c r="BQ87" s="2" t="s">
        <v>68</v>
      </c>
      <c r="BR87" s="2"/>
      <c r="BS87" s="2"/>
      <c r="BT87" s="2"/>
      <c r="BU87" s="2"/>
      <c r="BV87" s="2"/>
      <c r="BW87" s="2"/>
      <c r="BX87" s="2"/>
      <c r="BY87" s="2"/>
      <c r="BZ87" s="2" t="s">
        <v>77</v>
      </c>
      <c r="CA87" s="2" t="s">
        <v>78</v>
      </c>
      <c r="CB87" s="2" t="s">
        <v>79</v>
      </c>
      <c r="CC87" s="2"/>
      <c r="CD87" s="2" t="s">
        <v>81</v>
      </c>
      <c r="CE87" s="2"/>
      <c r="CF87" s="2" t="s">
        <v>83</v>
      </c>
      <c r="CG87" s="2" t="s">
        <v>84</v>
      </c>
      <c r="CH87" s="2" t="s">
        <v>85</v>
      </c>
      <c r="CI87" s="2" t="s">
        <v>86</v>
      </c>
      <c r="CJ87" s="2"/>
      <c r="CK87" s="2" t="s">
        <v>88</v>
      </c>
      <c r="CL87" s="2"/>
      <c r="CM87" s="2"/>
      <c r="CQ87" t="s">
        <v>94</v>
      </c>
      <c r="CR87" t="s">
        <v>95</v>
      </c>
      <c r="CT87" s="1">
        <v>1</v>
      </c>
      <c r="DS87" t="s">
        <v>143</v>
      </c>
    </row>
    <row r="88" spans="1:125" ht="15" customHeight="1" x14ac:dyDescent="0.25">
      <c r="A88" t="s">
        <v>236</v>
      </c>
      <c r="B88" t="s">
        <v>233</v>
      </c>
      <c r="C88" s="1">
        <v>2</v>
      </c>
      <c r="R88" t="s">
        <v>20</v>
      </c>
      <c r="AA88" t="s">
        <v>29</v>
      </c>
      <c r="AU88" s="1">
        <v>27</v>
      </c>
      <c r="AX88" t="s">
        <v>49</v>
      </c>
      <c r="AZ88" t="s">
        <v>51</v>
      </c>
      <c r="BB88" t="s">
        <v>53</v>
      </c>
      <c r="BF88" t="s">
        <v>57</v>
      </c>
      <c r="BG88" t="s">
        <v>58</v>
      </c>
      <c r="BH88" t="s">
        <v>59</v>
      </c>
      <c r="BI88" t="s">
        <v>60</v>
      </c>
      <c r="BJ88" t="s">
        <v>61</v>
      </c>
      <c r="BK88" t="s">
        <v>62</v>
      </c>
      <c r="BL88" t="s">
        <v>63</v>
      </c>
      <c r="BM88" t="s">
        <v>64</v>
      </c>
      <c r="BN88" t="s">
        <v>65</v>
      </c>
      <c r="BO88" t="s">
        <v>66</v>
      </c>
      <c r="BP88" s="2" t="s">
        <v>67</v>
      </c>
      <c r="BQ88" s="2" t="s">
        <v>68</v>
      </c>
      <c r="BR88" s="2"/>
      <c r="BS88" s="2"/>
      <c r="BT88" s="2"/>
      <c r="BU88" s="2"/>
      <c r="BV88" s="2"/>
      <c r="BW88" s="2"/>
      <c r="BX88" s="2"/>
      <c r="BY88" s="2"/>
      <c r="BZ88" s="2" t="s">
        <v>77</v>
      </c>
      <c r="CA88" s="2" t="s">
        <v>78</v>
      </c>
      <c r="CB88" s="2" t="s">
        <v>79</v>
      </c>
      <c r="CC88" s="2"/>
      <c r="CD88" s="2" t="s">
        <v>81</v>
      </c>
      <c r="CE88" s="2" t="s">
        <v>82</v>
      </c>
      <c r="CF88" s="2" t="s">
        <v>83</v>
      </c>
      <c r="CG88" s="2" t="s">
        <v>84</v>
      </c>
      <c r="CH88" s="2" t="s">
        <v>85</v>
      </c>
      <c r="CI88" s="2" t="s">
        <v>86</v>
      </c>
      <c r="CJ88" s="2"/>
      <c r="CK88" s="2" t="s">
        <v>88</v>
      </c>
      <c r="CL88" s="2"/>
      <c r="CM88" s="2"/>
      <c r="CQ88" t="s">
        <v>94</v>
      </c>
      <c r="CR88" t="s">
        <v>95</v>
      </c>
      <c r="CT88" s="1">
        <v>0</v>
      </c>
    </row>
    <row r="89" spans="1:125" ht="15" customHeight="1" x14ac:dyDescent="0.25">
      <c r="A89" t="s">
        <v>237</v>
      </c>
      <c r="B89" t="s">
        <v>233</v>
      </c>
      <c r="C89" s="1">
        <v>2</v>
      </c>
      <c r="R89" t="s">
        <v>20</v>
      </c>
      <c r="AA89" t="s">
        <v>29</v>
      </c>
      <c r="AU89" s="1">
        <v>28</v>
      </c>
      <c r="AX89" t="s">
        <v>49</v>
      </c>
      <c r="AY89" t="s">
        <v>50</v>
      </c>
      <c r="AZ89" t="s">
        <v>51</v>
      </c>
      <c r="BB89" t="s">
        <v>53</v>
      </c>
      <c r="BF89" t="s">
        <v>57</v>
      </c>
      <c r="BG89" t="s">
        <v>58</v>
      </c>
      <c r="BH89" t="s">
        <v>59</v>
      </c>
      <c r="BI89" t="s">
        <v>60</v>
      </c>
      <c r="BJ89" t="s">
        <v>61</v>
      </c>
      <c r="BK89" t="s">
        <v>62</v>
      </c>
      <c r="BL89" t="s">
        <v>63</v>
      </c>
      <c r="BM89" t="s">
        <v>64</v>
      </c>
      <c r="BN89" t="s">
        <v>65</v>
      </c>
      <c r="BO89" t="s">
        <v>66</v>
      </c>
      <c r="BP89" s="2" t="s">
        <v>67</v>
      </c>
      <c r="BQ89" s="2" t="s">
        <v>68</v>
      </c>
      <c r="BR89" s="2"/>
      <c r="BS89" s="2"/>
      <c r="BT89" s="2"/>
      <c r="BU89" s="2"/>
      <c r="BV89" s="2"/>
      <c r="BW89" s="2"/>
      <c r="BX89" s="2"/>
      <c r="BY89" s="2"/>
      <c r="BZ89" s="2" t="s">
        <v>77</v>
      </c>
      <c r="CA89" s="2" t="s">
        <v>78</v>
      </c>
      <c r="CB89" s="2" t="s">
        <v>79</v>
      </c>
      <c r="CC89" s="2"/>
      <c r="CD89" s="2" t="s">
        <v>81</v>
      </c>
      <c r="CE89" s="2" t="s">
        <v>82</v>
      </c>
      <c r="CF89" s="2" t="s">
        <v>83</v>
      </c>
      <c r="CG89" s="2" t="s">
        <v>84</v>
      </c>
      <c r="CH89" s="2" t="s">
        <v>85</v>
      </c>
      <c r="CI89" s="2" t="s">
        <v>86</v>
      </c>
      <c r="CJ89" s="2"/>
      <c r="CK89" s="2" t="s">
        <v>88</v>
      </c>
      <c r="CL89" s="2"/>
      <c r="CM89" s="2"/>
      <c r="CQ89" t="s">
        <v>94</v>
      </c>
      <c r="CR89" t="s">
        <v>95</v>
      </c>
      <c r="CT89" s="1">
        <v>0</v>
      </c>
    </row>
    <row r="90" spans="1:125" ht="15" customHeight="1" x14ac:dyDescent="0.25">
      <c r="A90" t="s">
        <v>238</v>
      </c>
      <c r="B90" t="s">
        <v>233</v>
      </c>
      <c r="C90" s="1">
        <v>2</v>
      </c>
      <c r="R90" t="s">
        <v>20</v>
      </c>
      <c r="AA90" t="s">
        <v>29</v>
      </c>
      <c r="AU90" s="1">
        <v>21</v>
      </c>
      <c r="AX90" t="s">
        <v>49</v>
      </c>
      <c r="AY90" t="s">
        <v>50</v>
      </c>
      <c r="AZ90" t="s">
        <v>51</v>
      </c>
      <c r="BB90" t="s">
        <v>53</v>
      </c>
      <c r="BE90" t="s">
        <v>56</v>
      </c>
      <c r="BF90" t="s">
        <v>57</v>
      </c>
      <c r="BG90" t="s">
        <v>58</v>
      </c>
      <c r="BH90" t="s">
        <v>59</v>
      </c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 t="s">
        <v>77</v>
      </c>
      <c r="CA90" s="2" t="s">
        <v>78</v>
      </c>
      <c r="CB90" s="2" t="s">
        <v>79</v>
      </c>
      <c r="CC90" s="2"/>
      <c r="CD90" s="2" t="s">
        <v>81</v>
      </c>
      <c r="CE90" s="2" t="s">
        <v>82</v>
      </c>
      <c r="CF90" s="2" t="s">
        <v>83</v>
      </c>
      <c r="CG90" s="2" t="s">
        <v>84</v>
      </c>
      <c r="CH90" s="2" t="s">
        <v>85</v>
      </c>
      <c r="CI90" s="2" t="s">
        <v>86</v>
      </c>
      <c r="CJ90" s="2"/>
      <c r="CK90" s="2" t="s">
        <v>88</v>
      </c>
      <c r="CL90" s="2"/>
      <c r="CM90" s="2"/>
      <c r="CO90" t="s">
        <v>92</v>
      </c>
      <c r="CQ90" t="s">
        <v>94</v>
      </c>
      <c r="CR90" t="s">
        <v>95</v>
      </c>
      <c r="CT90" s="1">
        <v>0</v>
      </c>
    </row>
    <row r="91" spans="1:125" ht="15" customHeight="1" x14ac:dyDescent="0.25">
      <c r="A91" t="s">
        <v>239</v>
      </c>
      <c r="B91" t="s">
        <v>233</v>
      </c>
      <c r="C91" s="1">
        <v>2</v>
      </c>
      <c r="R91" t="s">
        <v>20</v>
      </c>
      <c r="AA91" t="s">
        <v>29</v>
      </c>
      <c r="AU91" s="1">
        <v>21</v>
      </c>
      <c r="AW91" t="s">
        <v>48</v>
      </c>
      <c r="AX91" t="s">
        <v>49</v>
      </c>
      <c r="AY91" t="s">
        <v>50</v>
      </c>
      <c r="AZ91" t="s">
        <v>51</v>
      </c>
      <c r="BB91" t="s">
        <v>53</v>
      </c>
      <c r="BF91" t="s">
        <v>57</v>
      </c>
      <c r="BG91" t="s">
        <v>58</v>
      </c>
      <c r="BH91" t="s">
        <v>59</v>
      </c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 t="s">
        <v>77</v>
      </c>
      <c r="CA91" s="2" t="s">
        <v>78</v>
      </c>
      <c r="CB91" s="2" t="s">
        <v>79</v>
      </c>
      <c r="CC91" s="2"/>
      <c r="CD91" s="2" t="s">
        <v>81</v>
      </c>
      <c r="CE91" s="2" t="s">
        <v>82</v>
      </c>
      <c r="CF91" s="2" t="s">
        <v>83</v>
      </c>
      <c r="CG91" s="2" t="s">
        <v>84</v>
      </c>
      <c r="CH91" s="2" t="s">
        <v>85</v>
      </c>
      <c r="CI91" s="2" t="s">
        <v>86</v>
      </c>
      <c r="CJ91" s="2"/>
      <c r="CK91" s="2" t="s">
        <v>88</v>
      </c>
      <c r="CL91" s="2"/>
      <c r="CM91" s="2"/>
      <c r="CN91" t="s">
        <v>91</v>
      </c>
      <c r="CQ91" t="s">
        <v>94</v>
      </c>
      <c r="CR91" t="s">
        <v>95</v>
      </c>
      <c r="CT91" s="1">
        <v>1</v>
      </c>
      <c r="DQ91" t="s">
        <v>139</v>
      </c>
    </row>
    <row r="92" spans="1:125" ht="15" customHeight="1" x14ac:dyDescent="0.25">
      <c r="A92" t="s">
        <v>240</v>
      </c>
      <c r="B92" t="s">
        <v>233</v>
      </c>
      <c r="C92" s="1">
        <v>4</v>
      </c>
      <c r="R92" t="s">
        <v>20</v>
      </c>
      <c r="AA92" t="s">
        <v>29</v>
      </c>
      <c r="AI92" t="s">
        <v>37</v>
      </c>
      <c r="AJ92" t="s">
        <v>38</v>
      </c>
      <c r="AU92" s="1">
        <v>24</v>
      </c>
      <c r="AX92" t="s">
        <v>49</v>
      </c>
      <c r="AY92" t="s">
        <v>50</v>
      </c>
      <c r="AZ92" t="s">
        <v>51</v>
      </c>
      <c r="BB92" t="s">
        <v>53</v>
      </c>
      <c r="BF92" t="s">
        <v>57</v>
      </c>
      <c r="BG92" t="s">
        <v>58</v>
      </c>
      <c r="BH92" t="s">
        <v>59</v>
      </c>
      <c r="BI92" t="s">
        <v>60</v>
      </c>
      <c r="BJ92" t="s">
        <v>61</v>
      </c>
      <c r="BK92" t="s">
        <v>62</v>
      </c>
      <c r="BL92" t="s">
        <v>63</v>
      </c>
      <c r="BM92" t="s">
        <v>64</v>
      </c>
      <c r="BN92" t="s">
        <v>65</v>
      </c>
      <c r="BO92" t="s">
        <v>66</v>
      </c>
      <c r="BP92" s="2" t="s">
        <v>67</v>
      </c>
      <c r="BQ92" s="2" t="s">
        <v>68</v>
      </c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 t="s">
        <v>79</v>
      </c>
      <c r="CC92" s="2"/>
      <c r="CD92" s="2" t="s">
        <v>81</v>
      </c>
      <c r="CE92" s="2"/>
      <c r="CF92" s="2" t="s">
        <v>83</v>
      </c>
      <c r="CG92" s="2" t="s">
        <v>84</v>
      </c>
      <c r="CH92" s="2"/>
      <c r="CI92" s="2" t="s">
        <v>86</v>
      </c>
      <c r="CJ92" s="2"/>
      <c r="CK92" s="2"/>
      <c r="CL92" s="2"/>
      <c r="CM92" s="2"/>
      <c r="CN92" t="s">
        <v>91</v>
      </c>
      <c r="CQ92" t="s">
        <v>94</v>
      </c>
      <c r="CR92" t="s">
        <v>95</v>
      </c>
      <c r="CT92" s="1">
        <v>2</v>
      </c>
      <c r="DR92" t="s">
        <v>126</v>
      </c>
      <c r="DS92" t="s">
        <v>143</v>
      </c>
    </row>
    <row r="93" spans="1:125" ht="15" customHeight="1" x14ac:dyDescent="0.25">
      <c r="A93" t="s">
        <v>241</v>
      </c>
      <c r="B93" t="s">
        <v>233</v>
      </c>
      <c r="C93" s="1">
        <v>3</v>
      </c>
      <c r="R93" t="s">
        <v>20</v>
      </c>
      <c r="AA93" t="s">
        <v>29</v>
      </c>
      <c r="AJ93" t="s">
        <v>38</v>
      </c>
      <c r="AU93" s="1">
        <v>25</v>
      </c>
      <c r="AX93" t="s">
        <v>49</v>
      </c>
      <c r="AY93" t="s">
        <v>50</v>
      </c>
      <c r="AZ93" t="s">
        <v>51</v>
      </c>
      <c r="BB93" t="s">
        <v>53</v>
      </c>
      <c r="BF93" t="s">
        <v>57</v>
      </c>
      <c r="BG93" t="s">
        <v>58</v>
      </c>
      <c r="BH93" t="s">
        <v>59</v>
      </c>
      <c r="BI93" t="s">
        <v>60</v>
      </c>
      <c r="BJ93" t="s">
        <v>61</v>
      </c>
      <c r="BK93" t="s">
        <v>62</v>
      </c>
      <c r="BL93" t="s">
        <v>63</v>
      </c>
      <c r="BM93" t="s">
        <v>64</v>
      </c>
      <c r="BN93" t="s">
        <v>65</v>
      </c>
      <c r="BO93" t="s">
        <v>66</v>
      </c>
      <c r="BP93" s="2" t="s">
        <v>67</v>
      </c>
      <c r="BQ93" s="2" t="s">
        <v>68</v>
      </c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 t="s">
        <v>79</v>
      </c>
      <c r="CC93" s="2"/>
      <c r="CD93" s="2" t="s">
        <v>81</v>
      </c>
      <c r="CE93" s="2" t="s">
        <v>82</v>
      </c>
      <c r="CF93" s="2" t="s">
        <v>83</v>
      </c>
      <c r="CG93" s="2"/>
      <c r="CH93" s="2"/>
      <c r="CI93" s="2" t="s">
        <v>86</v>
      </c>
      <c r="CJ93" s="2"/>
      <c r="CK93" s="2" t="s">
        <v>88</v>
      </c>
      <c r="CL93" s="2"/>
      <c r="CM93" s="2"/>
      <c r="CN93" t="s">
        <v>91</v>
      </c>
      <c r="CQ93" t="s">
        <v>94</v>
      </c>
      <c r="CR93" t="s">
        <v>95</v>
      </c>
      <c r="CT93" s="1">
        <v>2</v>
      </c>
      <c r="DR93" t="s">
        <v>126</v>
      </c>
      <c r="DS93" t="s">
        <v>143</v>
      </c>
    </row>
    <row r="94" spans="1:125" ht="15" customHeight="1" x14ac:dyDescent="0.25">
      <c r="A94" t="s">
        <v>242</v>
      </c>
      <c r="B94" t="s">
        <v>233</v>
      </c>
      <c r="C94" s="1">
        <v>5</v>
      </c>
      <c r="R94" t="s">
        <v>20</v>
      </c>
      <c r="W94" t="s">
        <v>25</v>
      </c>
      <c r="AA94" t="s">
        <v>29</v>
      </c>
      <c r="AI94" t="s">
        <v>37</v>
      </c>
      <c r="AJ94" t="s">
        <v>38</v>
      </c>
      <c r="AU94" s="1">
        <v>20</v>
      </c>
      <c r="AX94" t="s">
        <v>49</v>
      </c>
      <c r="AY94" t="s">
        <v>50</v>
      </c>
      <c r="AZ94" t="s">
        <v>51</v>
      </c>
      <c r="BB94" t="s">
        <v>53</v>
      </c>
      <c r="BE94" t="s">
        <v>56</v>
      </c>
      <c r="BF94" t="s">
        <v>57</v>
      </c>
      <c r="BG94" t="s">
        <v>58</v>
      </c>
      <c r="BH94" t="s">
        <v>59</v>
      </c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 t="s">
        <v>77</v>
      </c>
      <c r="CA94" s="2" t="s">
        <v>78</v>
      </c>
      <c r="CB94" s="2" t="s">
        <v>79</v>
      </c>
      <c r="CC94" s="2"/>
      <c r="CD94" s="2" t="s">
        <v>81</v>
      </c>
      <c r="CE94" s="2" t="s">
        <v>82</v>
      </c>
      <c r="CF94" s="2" t="s">
        <v>83</v>
      </c>
      <c r="CG94" s="2" t="s">
        <v>84</v>
      </c>
      <c r="CH94" s="2" t="s">
        <v>85</v>
      </c>
      <c r="CI94" s="2" t="s">
        <v>86</v>
      </c>
      <c r="CJ94" s="2"/>
      <c r="CK94" s="2" t="s">
        <v>88</v>
      </c>
      <c r="CL94" s="2"/>
      <c r="CM94" s="2"/>
      <c r="CQ94" t="s">
        <v>94</v>
      </c>
      <c r="CR94" t="s">
        <v>95</v>
      </c>
      <c r="CT94" s="1">
        <v>1</v>
      </c>
      <c r="DR94" t="s">
        <v>126</v>
      </c>
    </row>
    <row r="95" spans="1:125" ht="15" customHeight="1" x14ac:dyDescent="0.25">
      <c r="A95" t="s">
        <v>243</v>
      </c>
      <c r="B95" t="s">
        <v>233</v>
      </c>
      <c r="C95" s="1">
        <v>4</v>
      </c>
      <c r="R95" t="s">
        <v>20</v>
      </c>
      <c r="W95" t="s">
        <v>25</v>
      </c>
      <c r="AA95" t="s">
        <v>29</v>
      </c>
      <c r="AK95" t="s">
        <v>39</v>
      </c>
      <c r="AU95" s="1">
        <v>28</v>
      </c>
      <c r="AY95" t="s">
        <v>50</v>
      </c>
      <c r="AZ95" t="s">
        <v>51</v>
      </c>
      <c r="BB95" t="s">
        <v>53</v>
      </c>
      <c r="BE95" t="s">
        <v>56</v>
      </c>
      <c r="BF95" t="s">
        <v>57</v>
      </c>
      <c r="BG95" t="s">
        <v>58</v>
      </c>
      <c r="BH95" t="s">
        <v>59</v>
      </c>
      <c r="BI95" t="s">
        <v>60</v>
      </c>
      <c r="BJ95" t="s">
        <v>61</v>
      </c>
      <c r="BK95" t="s">
        <v>62</v>
      </c>
      <c r="BL95" t="s">
        <v>63</v>
      </c>
      <c r="BM95" t="s">
        <v>64</v>
      </c>
      <c r="BN95" t="s">
        <v>65</v>
      </c>
      <c r="BO95" t="s">
        <v>66</v>
      </c>
      <c r="BP95" s="2" t="s">
        <v>67</v>
      </c>
      <c r="BQ95" s="2" t="s">
        <v>68</v>
      </c>
      <c r="BR95" s="2"/>
      <c r="BS95" s="2"/>
      <c r="BT95" s="2"/>
      <c r="BU95" s="2"/>
      <c r="BV95" s="2"/>
      <c r="BW95" s="2"/>
      <c r="BX95" s="2"/>
      <c r="BY95" s="2"/>
      <c r="BZ95" s="2" t="s">
        <v>77</v>
      </c>
      <c r="CA95" s="2" t="s">
        <v>78</v>
      </c>
      <c r="CB95" s="2" t="s">
        <v>79</v>
      </c>
      <c r="CC95" s="2"/>
      <c r="CD95" s="2" t="s">
        <v>81</v>
      </c>
      <c r="CE95" s="2" t="s">
        <v>82</v>
      </c>
      <c r="CF95" s="2" t="s">
        <v>83</v>
      </c>
      <c r="CG95" s="2" t="s">
        <v>84</v>
      </c>
      <c r="CH95" s="2" t="s">
        <v>85</v>
      </c>
      <c r="CI95" s="2" t="s">
        <v>86</v>
      </c>
      <c r="CJ95" s="2"/>
      <c r="CK95" s="2" t="s">
        <v>88</v>
      </c>
      <c r="CL95" s="2"/>
      <c r="CM95" s="2"/>
      <c r="CQ95" t="s">
        <v>94</v>
      </c>
      <c r="CR95" t="s">
        <v>95</v>
      </c>
      <c r="CT95" s="1">
        <v>1</v>
      </c>
      <c r="DR95" t="s">
        <v>126</v>
      </c>
    </row>
    <row r="96" spans="1:125" ht="15" customHeight="1" x14ac:dyDescent="0.25">
      <c r="A96" t="s">
        <v>244</v>
      </c>
      <c r="B96" t="s">
        <v>233</v>
      </c>
      <c r="C96" s="1">
        <v>5</v>
      </c>
      <c r="R96" t="s">
        <v>20</v>
      </c>
      <c r="W96" t="s">
        <v>25</v>
      </c>
      <c r="AA96" t="s">
        <v>29</v>
      </c>
      <c r="AI96" t="s">
        <v>37</v>
      </c>
      <c r="AJ96" t="s">
        <v>38</v>
      </c>
      <c r="AU96" s="1">
        <v>27</v>
      </c>
      <c r="AX96" t="s">
        <v>49</v>
      </c>
      <c r="AZ96" t="s">
        <v>51</v>
      </c>
      <c r="BB96" t="s">
        <v>53</v>
      </c>
      <c r="BF96" t="s">
        <v>57</v>
      </c>
      <c r="BG96" t="s">
        <v>58</v>
      </c>
      <c r="BH96" t="s">
        <v>59</v>
      </c>
      <c r="BI96" t="s">
        <v>60</v>
      </c>
      <c r="BJ96" t="s">
        <v>61</v>
      </c>
      <c r="BK96" t="s">
        <v>62</v>
      </c>
      <c r="BL96" t="s">
        <v>63</v>
      </c>
      <c r="BM96" t="s">
        <v>64</v>
      </c>
      <c r="BN96" t="s">
        <v>65</v>
      </c>
      <c r="BO96" t="s">
        <v>66</v>
      </c>
      <c r="BP96" s="2" t="s">
        <v>67</v>
      </c>
      <c r="BQ96" s="2" t="s">
        <v>68</v>
      </c>
      <c r="BR96" s="2"/>
      <c r="BS96" s="2"/>
      <c r="BT96" s="2"/>
      <c r="BU96" s="2"/>
      <c r="BV96" s="2"/>
      <c r="BW96" s="2"/>
      <c r="BX96" s="2"/>
      <c r="BY96" s="2"/>
      <c r="BZ96" s="2" t="s">
        <v>77</v>
      </c>
      <c r="CA96" s="2" t="s">
        <v>78</v>
      </c>
      <c r="CB96" s="2" t="s">
        <v>79</v>
      </c>
      <c r="CC96" s="2"/>
      <c r="CD96" s="2" t="s">
        <v>81</v>
      </c>
      <c r="CE96" s="2" t="s">
        <v>82</v>
      </c>
      <c r="CF96" s="2" t="s">
        <v>83</v>
      </c>
      <c r="CG96" s="2" t="s">
        <v>84</v>
      </c>
      <c r="CH96" s="2" t="s">
        <v>85</v>
      </c>
      <c r="CI96" s="2" t="s">
        <v>86</v>
      </c>
      <c r="CJ96" s="2"/>
      <c r="CK96" s="2" t="s">
        <v>88</v>
      </c>
      <c r="CL96" s="2"/>
      <c r="CM96" s="2"/>
      <c r="CQ96" t="s">
        <v>94</v>
      </c>
      <c r="CR96" t="s">
        <v>95</v>
      </c>
      <c r="CT96" s="1">
        <v>1</v>
      </c>
      <c r="DQ96" t="s">
        <v>139</v>
      </c>
    </row>
    <row r="97" spans="1:124" ht="15" customHeight="1" x14ac:dyDescent="0.25">
      <c r="A97" t="s">
        <v>245</v>
      </c>
      <c r="B97" t="s">
        <v>233</v>
      </c>
      <c r="C97" s="1">
        <v>2</v>
      </c>
      <c r="R97" t="s">
        <v>20</v>
      </c>
      <c r="AA97" t="s">
        <v>29</v>
      </c>
      <c r="AU97" s="1">
        <v>35</v>
      </c>
      <c r="AX97" t="s">
        <v>49</v>
      </c>
      <c r="AZ97" t="s">
        <v>51</v>
      </c>
      <c r="BA97" t="s">
        <v>52</v>
      </c>
      <c r="BB97" t="s">
        <v>53</v>
      </c>
      <c r="BF97" t="s">
        <v>57</v>
      </c>
      <c r="BG97" t="s">
        <v>58</v>
      </c>
      <c r="BH97" t="s">
        <v>59</v>
      </c>
      <c r="BI97" t="s">
        <v>60</v>
      </c>
      <c r="BJ97" t="s">
        <v>61</v>
      </c>
      <c r="BK97" t="s">
        <v>62</v>
      </c>
      <c r="BM97" t="s">
        <v>64</v>
      </c>
      <c r="BN97" t="s">
        <v>65</v>
      </c>
      <c r="BO97" t="s">
        <v>66</v>
      </c>
      <c r="BP97" s="2" t="s">
        <v>67</v>
      </c>
      <c r="BQ97" s="2" t="s">
        <v>68</v>
      </c>
      <c r="BR97" s="2" t="s">
        <v>69</v>
      </c>
      <c r="BS97" s="2" t="s">
        <v>70</v>
      </c>
      <c r="BT97" s="2" t="s">
        <v>71</v>
      </c>
      <c r="BU97" s="2" t="s">
        <v>72</v>
      </c>
      <c r="BV97" s="2" t="s">
        <v>73</v>
      </c>
      <c r="BW97" s="2" t="s">
        <v>74</v>
      </c>
      <c r="BX97" s="2" t="s">
        <v>75</v>
      </c>
      <c r="BY97" s="2" t="s">
        <v>76</v>
      </c>
      <c r="BZ97" s="2" t="s">
        <v>77</v>
      </c>
      <c r="CA97" s="2" t="s">
        <v>78</v>
      </c>
      <c r="CB97" s="2" t="s">
        <v>79</v>
      </c>
      <c r="CC97" s="2"/>
      <c r="CD97" s="2" t="s">
        <v>81</v>
      </c>
      <c r="CE97" s="2" t="s">
        <v>82</v>
      </c>
      <c r="CF97" s="2" t="s">
        <v>83</v>
      </c>
      <c r="CG97" s="2" t="s">
        <v>84</v>
      </c>
      <c r="CH97" s="2" t="s">
        <v>85</v>
      </c>
      <c r="CI97" s="2" t="s">
        <v>86</v>
      </c>
      <c r="CJ97" s="2"/>
      <c r="CK97" s="2" t="s">
        <v>88</v>
      </c>
      <c r="CL97" s="2"/>
      <c r="CM97" s="2"/>
      <c r="CQ97" t="s">
        <v>94</v>
      </c>
      <c r="CR97" t="s">
        <v>95</v>
      </c>
      <c r="CT97" s="1">
        <v>1</v>
      </c>
      <c r="DS97" t="s">
        <v>143</v>
      </c>
    </row>
    <row r="98" spans="1:124" ht="15" customHeight="1" x14ac:dyDescent="0.25">
      <c r="A98" t="s">
        <v>246</v>
      </c>
      <c r="B98" t="s">
        <v>233</v>
      </c>
      <c r="C98" s="1">
        <v>2</v>
      </c>
      <c r="R98" t="s">
        <v>20</v>
      </c>
      <c r="AA98" t="s">
        <v>29</v>
      </c>
      <c r="AU98" s="1">
        <v>18</v>
      </c>
      <c r="AX98" t="s">
        <v>49</v>
      </c>
      <c r="AZ98" t="s">
        <v>51</v>
      </c>
      <c r="BB98" t="s">
        <v>53</v>
      </c>
      <c r="BF98" t="s">
        <v>57</v>
      </c>
      <c r="BG98" t="s">
        <v>58</v>
      </c>
      <c r="BH98" t="s">
        <v>59</v>
      </c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 t="s">
        <v>77</v>
      </c>
      <c r="CA98" s="2" t="s">
        <v>78</v>
      </c>
      <c r="CB98" s="2" t="s">
        <v>79</v>
      </c>
      <c r="CC98" s="2"/>
      <c r="CD98" s="2" t="s">
        <v>81</v>
      </c>
      <c r="CE98" s="2" t="s">
        <v>82</v>
      </c>
      <c r="CF98" s="2" t="s">
        <v>83</v>
      </c>
      <c r="CG98" s="2" t="s">
        <v>84</v>
      </c>
      <c r="CH98" s="2" t="s">
        <v>85</v>
      </c>
      <c r="CI98" s="2" t="s">
        <v>86</v>
      </c>
      <c r="CJ98" s="2"/>
      <c r="CK98" s="2" t="s">
        <v>88</v>
      </c>
      <c r="CL98" s="2"/>
      <c r="CM98" s="2"/>
      <c r="CQ98" t="s">
        <v>94</v>
      </c>
      <c r="CR98" t="s">
        <v>95</v>
      </c>
      <c r="CT98" s="1">
        <v>0</v>
      </c>
    </row>
    <row r="99" spans="1:124" ht="15" customHeight="1" x14ac:dyDescent="0.25">
      <c r="A99" t="s">
        <v>247</v>
      </c>
      <c r="B99" t="s">
        <v>233</v>
      </c>
      <c r="C99" s="1">
        <v>2</v>
      </c>
      <c r="R99" t="s">
        <v>20</v>
      </c>
      <c r="AA99" t="s">
        <v>29</v>
      </c>
      <c r="AU99" s="1">
        <v>18</v>
      </c>
      <c r="AX99" t="s">
        <v>49</v>
      </c>
      <c r="AZ99" t="s">
        <v>51</v>
      </c>
      <c r="BB99" t="s">
        <v>53</v>
      </c>
      <c r="BF99" t="s">
        <v>57</v>
      </c>
      <c r="BG99" t="s">
        <v>58</v>
      </c>
      <c r="BH99" t="s">
        <v>59</v>
      </c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 t="s">
        <v>77</v>
      </c>
      <c r="CA99" s="2" t="s">
        <v>78</v>
      </c>
      <c r="CB99" s="2" t="s">
        <v>79</v>
      </c>
      <c r="CC99" s="2"/>
      <c r="CD99" s="2" t="s">
        <v>81</v>
      </c>
      <c r="CE99" s="2" t="s">
        <v>82</v>
      </c>
      <c r="CF99" s="2" t="s">
        <v>83</v>
      </c>
      <c r="CG99" s="2"/>
      <c r="CH99" s="2" t="s">
        <v>85</v>
      </c>
      <c r="CI99" s="2" t="s">
        <v>86</v>
      </c>
      <c r="CJ99" s="2"/>
      <c r="CK99" s="2" t="s">
        <v>88</v>
      </c>
      <c r="CL99" s="2"/>
      <c r="CM99" s="2"/>
      <c r="CN99" t="s">
        <v>91</v>
      </c>
      <c r="CQ99" t="s">
        <v>94</v>
      </c>
      <c r="CR99" t="s">
        <v>95</v>
      </c>
      <c r="CT99" s="1">
        <v>2</v>
      </c>
      <c r="DR99" t="s">
        <v>126</v>
      </c>
      <c r="DS99" t="s">
        <v>143</v>
      </c>
    </row>
    <row r="100" spans="1:124" ht="15" customHeight="1" x14ac:dyDescent="0.25">
      <c r="A100" t="s">
        <v>248</v>
      </c>
      <c r="B100" t="s">
        <v>233</v>
      </c>
      <c r="C100" s="1">
        <v>2</v>
      </c>
      <c r="R100" t="s">
        <v>20</v>
      </c>
      <c r="AA100" t="s">
        <v>29</v>
      </c>
      <c r="AU100" s="1">
        <v>29</v>
      </c>
      <c r="AV100" t="s">
        <v>47</v>
      </c>
      <c r="AX100" t="s">
        <v>49</v>
      </c>
      <c r="AY100" t="s">
        <v>50</v>
      </c>
      <c r="AZ100" t="s">
        <v>51</v>
      </c>
      <c r="BB100" t="s">
        <v>53</v>
      </c>
      <c r="BF100" t="s">
        <v>57</v>
      </c>
      <c r="BG100" t="s">
        <v>58</v>
      </c>
      <c r="BH100" t="s">
        <v>59</v>
      </c>
      <c r="BI100" t="s">
        <v>60</v>
      </c>
      <c r="BJ100" t="s">
        <v>61</v>
      </c>
      <c r="BK100" t="s">
        <v>62</v>
      </c>
      <c r="BL100" t="s">
        <v>63</v>
      </c>
      <c r="BM100" t="s">
        <v>64</v>
      </c>
      <c r="BN100" t="s">
        <v>65</v>
      </c>
      <c r="BO100" t="s">
        <v>66</v>
      </c>
      <c r="BP100" s="2" t="s">
        <v>67</v>
      </c>
      <c r="BQ100" s="2" t="s">
        <v>68</v>
      </c>
      <c r="BR100" s="2"/>
      <c r="BS100" s="2"/>
      <c r="BT100" s="2"/>
      <c r="BU100" s="2"/>
      <c r="BV100" s="2"/>
      <c r="BW100" s="2"/>
      <c r="BX100" s="2"/>
      <c r="BY100" s="2"/>
      <c r="BZ100" s="2" t="s">
        <v>77</v>
      </c>
      <c r="CA100" s="2" t="s">
        <v>78</v>
      </c>
      <c r="CB100" s="2" t="s">
        <v>79</v>
      </c>
      <c r="CC100" s="2"/>
      <c r="CD100" s="2" t="s">
        <v>81</v>
      </c>
      <c r="CE100" s="2" t="s">
        <v>82</v>
      </c>
      <c r="CF100" s="2" t="s">
        <v>83</v>
      </c>
      <c r="CG100" s="2" t="s">
        <v>84</v>
      </c>
      <c r="CH100" s="2" t="s">
        <v>85</v>
      </c>
      <c r="CI100" s="2" t="s">
        <v>86</v>
      </c>
      <c r="CJ100" s="2"/>
      <c r="CK100" s="2" t="s">
        <v>88</v>
      </c>
      <c r="CL100" s="2"/>
      <c r="CM100" s="2"/>
      <c r="CQ100" t="s">
        <v>94</v>
      </c>
      <c r="CR100" t="s">
        <v>95</v>
      </c>
      <c r="CT100" s="1">
        <v>0</v>
      </c>
    </row>
    <row r="101" spans="1:124" ht="15" customHeight="1" x14ac:dyDescent="0.25">
      <c r="A101" t="s">
        <v>249</v>
      </c>
      <c r="B101" t="s">
        <v>233</v>
      </c>
      <c r="C101" s="1">
        <v>2</v>
      </c>
      <c r="R101" t="s">
        <v>20</v>
      </c>
      <c r="AA101" t="s">
        <v>29</v>
      </c>
      <c r="AU101" s="1">
        <v>25</v>
      </c>
      <c r="AV101" t="s">
        <v>47</v>
      </c>
      <c r="AX101" t="s">
        <v>49</v>
      </c>
      <c r="AY101" t="s">
        <v>50</v>
      </c>
      <c r="AZ101" t="s">
        <v>51</v>
      </c>
      <c r="BA101" t="s">
        <v>52</v>
      </c>
      <c r="BB101" t="s">
        <v>53</v>
      </c>
      <c r="BF101" t="s">
        <v>57</v>
      </c>
      <c r="BG101" t="s">
        <v>58</v>
      </c>
      <c r="BH101" t="s">
        <v>59</v>
      </c>
      <c r="BP101" s="2"/>
      <c r="BQ101" s="2"/>
      <c r="BR101" s="2" t="s">
        <v>69</v>
      </c>
      <c r="BS101" s="2"/>
      <c r="BT101" s="2"/>
      <c r="BU101" s="2" t="s">
        <v>72</v>
      </c>
      <c r="BV101" s="2"/>
      <c r="BW101" s="2"/>
      <c r="BX101" s="2" t="s">
        <v>75</v>
      </c>
      <c r="BY101" s="2" t="s">
        <v>76</v>
      </c>
      <c r="BZ101" s="2" t="s">
        <v>77</v>
      </c>
      <c r="CA101" s="2" t="s">
        <v>78</v>
      </c>
      <c r="CB101" s="2" t="s">
        <v>79</v>
      </c>
      <c r="CC101" s="2"/>
      <c r="CD101" s="2" t="s">
        <v>81</v>
      </c>
      <c r="CE101" s="2" t="s">
        <v>82</v>
      </c>
      <c r="CF101" s="2" t="s">
        <v>83</v>
      </c>
      <c r="CG101" s="2" t="s">
        <v>84</v>
      </c>
      <c r="CH101" s="2" t="s">
        <v>85</v>
      </c>
      <c r="CI101" s="2" t="s">
        <v>86</v>
      </c>
      <c r="CJ101" s="2"/>
      <c r="CK101" s="2" t="s">
        <v>88</v>
      </c>
      <c r="CL101" s="2"/>
      <c r="CM101" s="2"/>
      <c r="CQ101" t="s">
        <v>94</v>
      </c>
      <c r="CR101" t="s">
        <v>95</v>
      </c>
      <c r="CT101" s="1">
        <v>1</v>
      </c>
      <c r="DR101" t="s">
        <v>126</v>
      </c>
    </row>
    <row r="102" spans="1:124" ht="15" customHeight="1" x14ac:dyDescent="0.25">
      <c r="A102" t="s">
        <v>250</v>
      </c>
      <c r="B102" t="s">
        <v>233</v>
      </c>
      <c r="C102" s="1">
        <v>2</v>
      </c>
      <c r="R102" t="s">
        <v>20</v>
      </c>
      <c r="AA102" t="s">
        <v>29</v>
      </c>
      <c r="AU102" s="1">
        <v>19</v>
      </c>
      <c r="AX102" t="s">
        <v>49</v>
      </c>
      <c r="AY102" t="s">
        <v>50</v>
      </c>
      <c r="AZ102" t="s">
        <v>51</v>
      </c>
      <c r="BB102" t="s">
        <v>53</v>
      </c>
      <c r="BF102" t="s">
        <v>57</v>
      </c>
      <c r="BG102" t="s">
        <v>58</v>
      </c>
      <c r="BH102" t="s">
        <v>59</v>
      </c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 t="s">
        <v>77</v>
      </c>
      <c r="CA102" s="2" t="s">
        <v>78</v>
      </c>
      <c r="CB102" s="2" t="s">
        <v>79</v>
      </c>
      <c r="CC102" s="2"/>
      <c r="CD102" s="2" t="s">
        <v>81</v>
      </c>
      <c r="CE102" s="2" t="s">
        <v>82</v>
      </c>
      <c r="CF102" s="2" t="s">
        <v>83</v>
      </c>
      <c r="CG102" s="2" t="s">
        <v>84</v>
      </c>
      <c r="CH102" s="2" t="s">
        <v>85</v>
      </c>
      <c r="CI102" s="2" t="s">
        <v>86</v>
      </c>
      <c r="CJ102" s="2"/>
      <c r="CK102" s="2" t="s">
        <v>88</v>
      </c>
      <c r="CL102" s="2"/>
      <c r="CM102" s="2"/>
      <c r="CQ102" t="s">
        <v>94</v>
      </c>
      <c r="CR102" t="s">
        <v>95</v>
      </c>
      <c r="CT102" s="1">
        <v>0</v>
      </c>
    </row>
    <row r="103" spans="1:124" ht="15" customHeight="1" x14ac:dyDescent="0.25">
      <c r="A103" t="s">
        <v>251</v>
      </c>
      <c r="B103" t="s">
        <v>233</v>
      </c>
      <c r="C103" s="1">
        <v>2</v>
      </c>
      <c r="R103" t="s">
        <v>20</v>
      </c>
      <c r="AA103" t="s">
        <v>29</v>
      </c>
      <c r="AU103" s="1">
        <v>21</v>
      </c>
      <c r="AX103" t="s">
        <v>49</v>
      </c>
      <c r="AY103" t="s">
        <v>50</v>
      </c>
      <c r="AZ103" t="s">
        <v>51</v>
      </c>
      <c r="BA103" t="s">
        <v>52</v>
      </c>
      <c r="BB103" t="s">
        <v>53</v>
      </c>
      <c r="BF103" t="s">
        <v>57</v>
      </c>
      <c r="BG103" t="s">
        <v>58</v>
      </c>
      <c r="BH103" t="s">
        <v>59</v>
      </c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 t="s">
        <v>77</v>
      </c>
      <c r="CA103" s="2" t="s">
        <v>78</v>
      </c>
      <c r="CB103" s="2" t="s">
        <v>79</v>
      </c>
      <c r="CC103" s="2"/>
      <c r="CD103" s="2" t="s">
        <v>81</v>
      </c>
      <c r="CE103" s="2" t="s">
        <v>82</v>
      </c>
      <c r="CF103" s="2" t="s">
        <v>83</v>
      </c>
      <c r="CG103" s="2" t="s">
        <v>84</v>
      </c>
      <c r="CH103" s="2" t="s">
        <v>85</v>
      </c>
      <c r="CI103" s="2" t="s">
        <v>86</v>
      </c>
      <c r="CJ103" s="2"/>
      <c r="CK103" s="2" t="s">
        <v>88</v>
      </c>
      <c r="CL103" s="2"/>
      <c r="CM103" s="2"/>
      <c r="CN103" t="s">
        <v>91</v>
      </c>
      <c r="CQ103" t="s">
        <v>94</v>
      </c>
      <c r="CR103" t="s">
        <v>95</v>
      </c>
      <c r="CT103" s="1">
        <v>3</v>
      </c>
      <c r="DJ103" t="s">
        <v>134</v>
      </c>
      <c r="DN103" t="s">
        <v>135</v>
      </c>
      <c r="DR103" t="s">
        <v>126</v>
      </c>
    </row>
    <row r="104" spans="1:124" ht="15" customHeight="1" x14ac:dyDescent="0.25">
      <c r="A104" t="s">
        <v>252</v>
      </c>
      <c r="B104" t="s">
        <v>233</v>
      </c>
      <c r="C104" s="1">
        <v>12</v>
      </c>
      <c r="G104" t="s">
        <v>9</v>
      </c>
      <c r="J104" t="s">
        <v>12</v>
      </c>
      <c r="R104" t="s">
        <v>20</v>
      </c>
      <c r="T104" t="s">
        <v>22</v>
      </c>
      <c r="W104" t="s">
        <v>25</v>
      </c>
      <c r="X104" t="s">
        <v>26</v>
      </c>
      <c r="AA104" t="s">
        <v>29</v>
      </c>
      <c r="AD104" t="s">
        <v>32</v>
      </c>
      <c r="AF104" t="s">
        <v>34</v>
      </c>
      <c r="AH104" t="s">
        <v>36</v>
      </c>
      <c r="AI104" t="s">
        <v>37</v>
      </c>
      <c r="AJ104" t="s">
        <v>38</v>
      </c>
      <c r="AU104" s="1">
        <v>28</v>
      </c>
      <c r="AX104" t="s">
        <v>49</v>
      </c>
      <c r="AY104" t="s">
        <v>50</v>
      </c>
      <c r="AZ104" t="s">
        <v>51</v>
      </c>
      <c r="BB104" t="s">
        <v>53</v>
      </c>
      <c r="BF104" t="s">
        <v>57</v>
      </c>
      <c r="BG104" t="s">
        <v>58</v>
      </c>
      <c r="BH104" t="s">
        <v>59</v>
      </c>
      <c r="BI104" t="s">
        <v>60</v>
      </c>
      <c r="BJ104" t="s">
        <v>61</v>
      </c>
      <c r="BK104" t="s">
        <v>62</v>
      </c>
      <c r="BL104" t="s">
        <v>63</v>
      </c>
      <c r="BM104" t="s">
        <v>64</v>
      </c>
      <c r="BN104" t="s">
        <v>65</v>
      </c>
      <c r="BO104" t="s">
        <v>66</v>
      </c>
      <c r="BP104" s="2" t="s">
        <v>67</v>
      </c>
      <c r="BQ104" s="2" t="s">
        <v>68</v>
      </c>
      <c r="BR104" s="2"/>
      <c r="BS104" s="2"/>
      <c r="BT104" s="2"/>
      <c r="BU104" s="2"/>
      <c r="BV104" s="2"/>
      <c r="BW104" s="2"/>
      <c r="BX104" s="2"/>
      <c r="BY104" s="2"/>
      <c r="BZ104" s="2" t="s">
        <v>77</v>
      </c>
      <c r="CA104" s="2" t="s">
        <v>78</v>
      </c>
      <c r="CB104" s="2" t="s">
        <v>79</v>
      </c>
      <c r="CC104" s="2"/>
      <c r="CD104" s="2" t="s">
        <v>81</v>
      </c>
      <c r="CE104" s="2" t="s">
        <v>82</v>
      </c>
      <c r="CF104" s="2" t="s">
        <v>83</v>
      </c>
      <c r="CG104" s="2" t="s">
        <v>84</v>
      </c>
      <c r="CH104" s="2" t="s">
        <v>85</v>
      </c>
      <c r="CI104" s="2" t="s">
        <v>86</v>
      </c>
      <c r="CJ104" s="2"/>
      <c r="CK104" s="2" t="s">
        <v>88</v>
      </c>
      <c r="CL104" s="2"/>
      <c r="CM104" s="2"/>
      <c r="CQ104" t="s">
        <v>94</v>
      </c>
      <c r="CR104" t="s">
        <v>95</v>
      </c>
      <c r="CT104" s="1">
        <v>2</v>
      </c>
      <c r="DL104" t="s">
        <v>200</v>
      </c>
      <c r="DO104" t="s">
        <v>137</v>
      </c>
    </row>
    <row r="105" spans="1:124" ht="15" customHeight="1" x14ac:dyDescent="0.25">
      <c r="A105" t="s">
        <v>253</v>
      </c>
      <c r="B105" t="s">
        <v>233</v>
      </c>
      <c r="C105" s="1">
        <v>7</v>
      </c>
      <c r="D105" t="s">
        <v>6</v>
      </c>
      <c r="N105" t="s">
        <v>16</v>
      </c>
      <c r="R105" t="s">
        <v>20</v>
      </c>
      <c r="W105" t="s">
        <v>25</v>
      </c>
      <c r="AA105" t="s">
        <v>29</v>
      </c>
      <c r="AI105" t="s">
        <v>37</v>
      </c>
      <c r="AJ105" t="s">
        <v>38</v>
      </c>
      <c r="AU105" s="1">
        <v>18</v>
      </c>
      <c r="AX105" t="s">
        <v>49</v>
      </c>
      <c r="AZ105" t="s">
        <v>51</v>
      </c>
      <c r="BB105" t="s">
        <v>53</v>
      </c>
      <c r="BE105" t="s">
        <v>56</v>
      </c>
      <c r="BF105" t="s">
        <v>57</v>
      </c>
      <c r="BG105" t="s">
        <v>58</v>
      </c>
      <c r="BH105" t="s">
        <v>59</v>
      </c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 t="s">
        <v>77</v>
      </c>
      <c r="CA105" s="2" t="s">
        <v>78</v>
      </c>
      <c r="CB105" s="2" t="s">
        <v>79</v>
      </c>
      <c r="CC105" s="2"/>
      <c r="CD105" s="2" t="s">
        <v>81</v>
      </c>
      <c r="CE105" s="2" t="s">
        <v>82</v>
      </c>
      <c r="CF105" s="2" t="s">
        <v>83</v>
      </c>
      <c r="CG105" s="2" t="s">
        <v>84</v>
      </c>
      <c r="CH105" s="2" t="s">
        <v>85</v>
      </c>
      <c r="CI105" s="2"/>
      <c r="CJ105" s="2"/>
      <c r="CK105" s="2" t="s">
        <v>88</v>
      </c>
      <c r="CL105" s="2"/>
      <c r="CM105" s="2"/>
      <c r="CQ105" t="s">
        <v>94</v>
      </c>
      <c r="CR105" t="s">
        <v>95</v>
      </c>
      <c r="CT105" s="1">
        <v>0</v>
      </c>
    </row>
    <row r="106" spans="1:124" ht="15" customHeight="1" x14ac:dyDescent="0.25">
      <c r="A106" t="s">
        <v>254</v>
      </c>
      <c r="B106" t="s">
        <v>233</v>
      </c>
      <c r="C106" s="1">
        <v>6</v>
      </c>
      <c r="J106" t="s">
        <v>12</v>
      </c>
      <c r="R106" t="s">
        <v>20</v>
      </c>
      <c r="W106" t="s">
        <v>25</v>
      </c>
      <c r="AA106" t="s">
        <v>29</v>
      </c>
      <c r="AF106" t="s">
        <v>34</v>
      </c>
      <c r="AJ106" t="s">
        <v>38</v>
      </c>
      <c r="AU106" s="1">
        <v>27</v>
      </c>
      <c r="AV106" t="s">
        <v>47</v>
      </c>
      <c r="AW106" t="s">
        <v>48</v>
      </c>
      <c r="AY106" t="s">
        <v>50</v>
      </c>
      <c r="AZ106" t="s">
        <v>51</v>
      </c>
      <c r="BB106" t="s">
        <v>53</v>
      </c>
      <c r="BE106" t="s">
        <v>56</v>
      </c>
      <c r="BF106" t="s">
        <v>57</v>
      </c>
      <c r="BG106" t="s">
        <v>58</v>
      </c>
      <c r="BH106" t="s">
        <v>59</v>
      </c>
      <c r="BP106" s="2"/>
      <c r="BQ106" s="2"/>
      <c r="BR106" s="2" t="s">
        <v>69</v>
      </c>
      <c r="BS106" s="2" t="s">
        <v>70</v>
      </c>
      <c r="BT106" s="2" t="s">
        <v>71</v>
      </c>
      <c r="BU106" s="2" t="s">
        <v>72</v>
      </c>
      <c r="BV106" s="2"/>
      <c r="BW106" s="2" t="s">
        <v>74</v>
      </c>
      <c r="BX106" s="2" t="s">
        <v>75</v>
      </c>
      <c r="BY106" s="2" t="s">
        <v>76</v>
      </c>
      <c r="BZ106" s="2" t="s">
        <v>77</v>
      </c>
      <c r="CA106" s="2" t="s">
        <v>78</v>
      </c>
      <c r="CB106" s="2" t="s">
        <v>79</v>
      </c>
      <c r="CC106" s="2"/>
      <c r="CD106" s="2" t="s">
        <v>81</v>
      </c>
      <c r="CE106" s="2"/>
      <c r="CF106" s="2"/>
      <c r="CG106" s="2" t="s">
        <v>84</v>
      </c>
      <c r="CH106" s="2" t="s">
        <v>85</v>
      </c>
      <c r="CI106" s="2" t="s">
        <v>86</v>
      </c>
      <c r="CJ106" s="2" t="s">
        <v>87</v>
      </c>
      <c r="CK106" s="2" t="s">
        <v>88</v>
      </c>
      <c r="CL106" s="2"/>
      <c r="CM106" s="2"/>
      <c r="CQ106" t="s">
        <v>94</v>
      </c>
      <c r="CR106" t="s">
        <v>95</v>
      </c>
      <c r="CT106" s="1">
        <v>1</v>
      </c>
      <c r="DR106" t="s">
        <v>126</v>
      </c>
    </row>
    <row r="107" spans="1:124" ht="15" customHeight="1" x14ac:dyDescent="0.25">
      <c r="A107" t="s">
        <v>255</v>
      </c>
      <c r="B107" t="s">
        <v>256</v>
      </c>
      <c r="C107" s="1">
        <v>4</v>
      </c>
      <c r="R107" t="s">
        <v>20</v>
      </c>
      <c r="W107" t="s">
        <v>25</v>
      </c>
      <c r="AA107" t="s">
        <v>29</v>
      </c>
      <c r="AJ107" t="s">
        <v>38</v>
      </c>
      <c r="AU107" s="1">
        <v>24</v>
      </c>
      <c r="AV107" t="s">
        <v>47</v>
      </c>
      <c r="AW107" t="s">
        <v>48</v>
      </c>
      <c r="AY107" t="s">
        <v>50</v>
      </c>
      <c r="AZ107" t="s">
        <v>51</v>
      </c>
      <c r="BB107" t="s">
        <v>53</v>
      </c>
      <c r="BF107" t="s">
        <v>57</v>
      </c>
      <c r="BG107" t="s">
        <v>58</v>
      </c>
      <c r="BH107" t="s">
        <v>59</v>
      </c>
      <c r="BP107" s="2"/>
      <c r="BQ107" s="2"/>
      <c r="BR107" s="2" t="s">
        <v>69</v>
      </c>
      <c r="BS107" s="2"/>
      <c r="BT107" s="2" t="s">
        <v>71</v>
      </c>
      <c r="BU107" s="2" t="s">
        <v>72</v>
      </c>
      <c r="BV107" s="2"/>
      <c r="BW107" s="2" t="s">
        <v>74</v>
      </c>
      <c r="BX107" s="2"/>
      <c r="BY107" s="2" t="s">
        <v>76</v>
      </c>
      <c r="BZ107" s="2" t="s">
        <v>77</v>
      </c>
      <c r="CA107" s="2" t="s">
        <v>78</v>
      </c>
      <c r="CB107" s="2" t="s">
        <v>79</v>
      </c>
      <c r="CC107" s="2"/>
      <c r="CD107" s="2" t="s">
        <v>81</v>
      </c>
      <c r="CE107" s="2"/>
      <c r="CF107" s="2"/>
      <c r="CG107" s="2" t="s">
        <v>84</v>
      </c>
      <c r="CH107" s="2" t="s">
        <v>85</v>
      </c>
      <c r="CI107" s="2" t="s">
        <v>86</v>
      </c>
      <c r="CJ107" s="2" t="s">
        <v>87</v>
      </c>
      <c r="CK107" s="2" t="s">
        <v>88</v>
      </c>
      <c r="CL107" s="2"/>
      <c r="CM107" s="2"/>
      <c r="CQ107" t="s">
        <v>94</v>
      </c>
      <c r="CR107" t="s">
        <v>95</v>
      </c>
      <c r="CT107" s="1">
        <v>3</v>
      </c>
      <c r="DJ107" t="s">
        <v>134</v>
      </c>
      <c r="DR107" t="s">
        <v>126</v>
      </c>
      <c r="DS107" t="s">
        <v>143</v>
      </c>
    </row>
    <row r="108" spans="1:124" ht="15" customHeight="1" x14ac:dyDescent="0.25">
      <c r="A108" t="s">
        <v>257</v>
      </c>
      <c r="B108" t="s">
        <v>256</v>
      </c>
      <c r="C108" s="1">
        <v>8</v>
      </c>
      <c r="D108" t="s">
        <v>6</v>
      </c>
      <c r="G108" t="s">
        <v>9</v>
      </c>
      <c r="J108" t="s">
        <v>12</v>
      </c>
      <c r="R108" t="s">
        <v>20</v>
      </c>
      <c r="W108" t="s">
        <v>25</v>
      </c>
      <c r="AA108" t="s">
        <v>29</v>
      </c>
      <c r="AF108" t="s">
        <v>34</v>
      </c>
      <c r="AJ108" t="s">
        <v>38</v>
      </c>
      <c r="AU108" s="1">
        <v>26</v>
      </c>
      <c r="AV108" t="s">
        <v>47</v>
      </c>
      <c r="AY108" t="s">
        <v>50</v>
      </c>
      <c r="AZ108" t="s">
        <v>51</v>
      </c>
      <c r="BB108" t="s">
        <v>53</v>
      </c>
      <c r="BE108" t="s">
        <v>56</v>
      </c>
      <c r="BF108" t="s">
        <v>57</v>
      </c>
      <c r="BG108" t="s">
        <v>58</v>
      </c>
      <c r="BH108" t="s">
        <v>59</v>
      </c>
      <c r="BP108" s="2"/>
      <c r="BQ108" s="2"/>
      <c r="BR108" s="2" t="s">
        <v>69</v>
      </c>
      <c r="BS108" s="2"/>
      <c r="BT108" s="2" t="s">
        <v>71</v>
      </c>
      <c r="BU108" s="2" t="s">
        <v>72</v>
      </c>
      <c r="BV108" s="2" t="s">
        <v>73</v>
      </c>
      <c r="BW108" s="2" t="s">
        <v>74</v>
      </c>
      <c r="BX108" s="2" t="s">
        <v>75</v>
      </c>
      <c r="BY108" s="2" t="s">
        <v>76</v>
      </c>
      <c r="BZ108" s="2" t="s">
        <v>77</v>
      </c>
      <c r="CA108" s="2" t="s">
        <v>78</v>
      </c>
      <c r="CB108" s="2" t="s">
        <v>79</v>
      </c>
      <c r="CC108" s="2"/>
      <c r="CD108" s="2" t="s">
        <v>81</v>
      </c>
      <c r="CE108" s="2"/>
      <c r="CF108" s="2"/>
      <c r="CG108" s="2" t="s">
        <v>84</v>
      </c>
      <c r="CH108" s="2" t="s">
        <v>85</v>
      </c>
      <c r="CI108" s="2" t="s">
        <v>86</v>
      </c>
      <c r="CJ108" s="2" t="s">
        <v>87</v>
      </c>
      <c r="CK108" s="2" t="s">
        <v>88</v>
      </c>
      <c r="CL108" s="2"/>
      <c r="CM108" s="2"/>
      <c r="CQ108" t="s">
        <v>94</v>
      </c>
      <c r="CR108" t="s">
        <v>95</v>
      </c>
      <c r="CT108" s="1">
        <v>2</v>
      </c>
      <c r="DR108" t="s">
        <v>126</v>
      </c>
      <c r="DS108" t="s">
        <v>143</v>
      </c>
    </row>
    <row r="109" spans="1:124" ht="15" customHeight="1" x14ac:dyDescent="0.25">
      <c r="A109" t="s">
        <v>258</v>
      </c>
      <c r="B109" t="s">
        <v>256</v>
      </c>
      <c r="C109" s="1">
        <v>2</v>
      </c>
      <c r="R109" t="s">
        <v>20</v>
      </c>
      <c r="AA109" t="s">
        <v>29</v>
      </c>
      <c r="AU109" s="1">
        <v>27</v>
      </c>
      <c r="AX109" t="s">
        <v>49</v>
      </c>
      <c r="AY109" t="s">
        <v>50</v>
      </c>
      <c r="AZ109" t="s">
        <v>51</v>
      </c>
      <c r="BB109" t="s">
        <v>53</v>
      </c>
      <c r="BF109" t="s">
        <v>57</v>
      </c>
      <c r="BG109" t="s">
        <v>58</v>
      </c>
      <c r="BH109" t="s">
        <v>59</v>
      </c>
      <c r="BI109" t="s">
        <v>60</v>
      </c>
      <c r="BJ109" t="s">
        <v>61</v>
      </c>
      <c r="BK109" t="s">
        <v>62</v>
      </c>
      <c r="BM109" t="s">
        <v>64</v>
      </c>
      <c r="BN109" t="s">
        <v>65</v>
      </c>
      <c r="BO109" t="s">
        <v>66</v>
      </c>
      <c r="BP109" s="2" t="s">
        <v>67</v>
      </c>
      <c r="BQ109" s="2" t="s">
        <v>68</v>
      </c>
      <c r="BR109" s="2"/>
      <c r="BS109" s="2"/>
      <c r="BT109" s="2"/>
      <c r="BU109" s="2"/>
      <c r="BV109" s="2"/>
      <c r="BW109" s="2"/>
      <c r="BX109" s="2"/>
      <c r="BY109" s="2"/>
      <c r="BZ109" s="2" t="s">
        <v>77</v>
      </c>
      <c r="CA109" s="2" t="s">
        <v>78</v>
      </c>
      <c r="CB109" s="2" t="s">
        <v>79</v>
      </c>
      <c r="CC109" s="2"/>
      <c r="CD109" s="2" t="s">
        <v>81</v>
      </c>
      <c r="CE109" s="2" t="s">
        <v>82</v>
      </c>
      <c r="CF109" s="2" t="s">
        <v>83</v>
      </c>
      <c r="CG109" s="2" t="s">
        <v>84</v>
      </c>
      <c r="CH109" s="2" t="s">
        <v>85</v>
      </c>
      <c r="CI109" s="2" t="s">
        <v>86</v>
      </c>
      <c r="CJ109" s="2"/>
      <c r="CK109" s="2" t="s">
        <v>88</v>
      </c>
      <c r="CL109" s="2"/>
      <c r="CM109" s="2"/>
      <c r="CQ109" t="s">
        <v>94</v>
      </c>
      <c r="CR109" t="s">
        <v>95</v>
      </c>
      <c r="CT109" s="1">
        <v>0</v>
      </c>
    </row>
    <row r="110" spans="1:124" ht="15" customHeight="1" x14ac:dyDescent="0.25">
      <c r="A110" t="s">
        <v>259</v>
      </c>
      <c r="B110" t="s">
        <v>256</v>
      </c>
      <c r="C110" s="1">
        <v>6</v>
      </c>
      <c r="J110" t="s">
        <v>12</v>
      </c>
      <c r="R110" t="s">
        <v>20</v>
      </c>
      <c r="W110" t="s">
        <v>25</v>
      </c>
      <c r="AA110" t="s">
        <v>29</v>
      </c>
      <c r="AF110" t="s">
        <v>34</v>
      </c>
      <c r="AJ110" t="s">
        <v>38</v>
      </c>
      <c r="AU110" s="1">
        <v>34</v>
      </c>
      <c r="AW110" t="s">
        <v>48</v>
      </c>
      <c r="AY110" t="s">
        <v>50</v>
      </c>
      <c r="AZ110" t="s">
        <v>51</v>
      </c>
      <c r="BB110" t="s">
        <v>53</v>
      </c>
      <c r="BE110" t="s">
        <v>56</v>
      </c>
      <c r="BF110" t="s">
        <v>57</v>
      </c>
      <c r="BG110" t="s">
        <v>58</v>
      </c>
      <c r="BH110" t="s">
        <v>59</v>
      </c>
      <c r="BI110" t="s">
        <v>60</v>
      </c>
      <c r="BJ110" t="s">
        <v>61</v>
      </c>
      <c r="BK110" t="s">
        <v>62</v>
      </c>
      <c r="BL110" t="s">
        <v>63</v>
      </c>
      <c r="BM110" t="s">
        <v>64</v>
      </c>
      <c r="BN110" t="s">
        <v>65</v>
      </c>
      <c r="BO110" t="s">
        <v>66</v>
      </c>
      <c r="BP110" s="2" t="s">
        <v>67</v>
      </c>
      <c r="BQ110" s="2" t="s">
        <v>68</v>
      </c>
      <c r="BR110" s="2" t="s">
        <v>69</v>
      </c>
      <c r="BS110" s="2"/>
      <c r="BT110" s="2" t="s">
        <v>71</v>
      </c>
      <c r="BU110" s="2" t="s">
        <v>72</v>
      </c>
      <c r="BV110" s="2" t="s">
        <v>73</v>
      </c>
      <c r="BW110" s="2"/>
      <c r="BX110" s="2"/>
      <c r="BY110" s="2" t="s">
        <v>76</v>
      </c>
      <c r="BZ110" s="2" t="s">
        <v>77</v>
      </c>
      <c r="CA110" s="2" t="s">
        <v>78</v>
      </c>
      <c r="CB110" s="2" t="s">
        <v>79</v>
      </c>
      <c r="CC110" s="2"/>
      <c r="CD110" s="2" t="s">
        <v>81</v>
      </c>
      <c r="CE110" s="2" t="s">
        <v>82</v>
      </c>
      <c r="CF110" s="2" t="s">
        <v>83</v>
      </c>
      <c r="CG110" s="2" t="s">
        <v>84</v>
      </c>
      <c r="CH110" s="2" t="s">
        <v>85</v>
      </c>
      <c r="CI110" s="2" t="s">
        <v>86</v>
      </c>
      <c r="CJ110" s="2"/>
      <c r="CK110" s="2" t="s">
        <v>88</v>
      </c>
      <c r="CL110" s="2"/>
      <c r="CM110" s="2"/>
      <c r="CQ110" t="s">
        <v>94</v>
      </c>
      <c r="CR110" t="s">
        <v>95</v>
      </c>
      <c r="CT110" s="1">
        <v>0</v>
      </c>
    </row>
    <row r="111" spans="1:124" ht="15" customHeight="1" x14ac:dyDescent="0.25">
      <c r="A111" t="s">
        <v>260</v>
      </c>
      <c r="B111" t="s">
        <v>256</v>
      </c>
      <c r="C111" s="1">
        <v>4</v>
      </c>
      <c r="R111" t="s">
        <v>20</v>
      </c>
      <c r="W111" t="s">
        <v>25</v>
      </c>
      <c r="AA111" t="s">
        <v>29</v>
      </c>
      <c r="AJ111" t="s">
        <v>38</v>
      </c>
      <c r="AU111" s="1">
        <v>27</v>
      </c>
      <c r="AV111" t="s">
        <v>47</v>
      </c>
      <c r="AW111" t="s">
        <v>48</v>
      </c>
      <c r="AY111" t="s">
        <v>50</v>
      </c>
      <c r="AZ111" t="s">
        <v>51</v>
      </c>
      <c r="BB111" t="s">
        <v>53</v>
      </c>
      <c r="BE111" t="s">
        <v>56</v>
      </c>
      <c r="BF111" t="s">
        <v>57</v>
      </c>
      <c r="BG111" t="s">
        <v>58</v>
      </c>
      <c r="BH111" t="s">
        <v>59</v>
      </c>
      <c r="BP111" s="2"/>
      <c r="BQ111" s="2"/>
      <c r="BR111" s="2" t="s">
        <v>69</v>
      </c>
      <c r="BS111" s="2" t="s">
        <v>70</v>
      </c>
      <c r="BT111" s="2" t="s">
        <v>71</v>
      </c>
      <c r="BU111" s="2" t="s">
        <v>72</v>
      </c>
      <c r="BV111" s="2"/>
      <c r="BW111" s="2" t="s">
        <v>74</v>
      </c>
      <c r="BX111" s="2" t="s">
        <v>75</v>
      </c>
      <c r="BY111" s="2" t="s">
        <v>76</v>
      </c>
      <c r="BZ111" s="2" t="s">
        <v>77</v>
      </c>
      <c r="CA111" s="2" t="s">
        <v>78</v>
      </c>
      <c r="CB111" s="2" t="s">
        <v>79</v>
      </c>
      <c r="CC111" s="2"/>
      <c r="CD111" s="2" t="s">
        <v>81</v>
      </c>
      <c r="CE111" s="2"/>
      <c r="CF111" s="2"/>
      <c r="CG111" s="2" t="s">
        <v>84</v>
      </c>
      <c r="CH111" s="2" t="s">
        <v>85</v>
      </c>
      <c r="CI111" s="2" t="s">
        <v>86</v>
      </c>
      <c r="CJ111" s="2" t="s">
        <v>87</v>
      </c>
      <c r="CK111" s="2" t="s">
        <v>88</v>
      </c>
      <c r="CL111" s="2"/>
      <c r="CM111" s="2"/>
      <c r="CQ111" t="s">
        <v>94</v>
      </c>
      <c r="CR111" t="s">
        <v>95</v>
      </c>
      <c r="CT111" s="1">
        <v>1</v>
      </c>
      <c r="DR111" t="s">
        <v>126</v>
      </c>
    </row>
    <row r="112" spans="1:124" ht="15" customHeight="1" x14ac:dyDescent="0.25">
      <c r="A112" t="s">
        <v>261</v>
      </c>
      <c r="B112" t="s">
        <v>256</v>
      </c>
      <c r="C112" s="1">
        <v>8</v>
      </c>
      <c r="G112" t="s">
        <v>9</v>
      </c>
      <c r="J112" t="s">
        <v>12</v>
      </c>
      <c r="R112" t="s">
        <v>20</v>
      </c>
      <c r="W112" t="s">
        <v>25</v>
      </c>
      <c r="AA112" t="s">
        <v>29</v>
      </c>
      <c r="AF112" t="s">
        <v>34</v>
      </c>
      <c r="AI112" t="s">
        <v>37</v>
      </c>
      <c r="AJ112" t="s">
        <v>38</v>
      </c>
      <c r="AU112" s="1">
        <v>17</v>
      </c>
      <c r="AX112" t="s">
        <v>49</v>
      </c>
      <c r="AY112" t="s">
        <v>50</v>
      </c>
      <c r="AZ112" t="s">
        <v>51</v>
      </c>
      <c r="BB112" t="s">
        <v>53</v>
      </c>
      <c r="BE112" t="s">
        <v>56</v>
      </c>
      <c r="BF112" t="s">
        <v>57</v>
      </c>
      <c r="BG112" t="s">
        <v>58</v>
      </c>
      <c r="BH112" t="s">
        <v>59</v>
      </c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 t="s">
        <v>77</v>
      </c>
      <c r="CA112" s="2" t="s">
        <v>78</v>
      </c>
      <c r="CB112" s="2" t="s">
        <v>79</v>
      </c>
      <c r="CC112" s="2"/>
      <c r="CD112" s="2" t="s">
        <v>81</v>
      </c>
      <c r="CE112" s="2"/>
      <c r="CF112" s="2"/>
      <c r="CG112" s="2"/>
      <c r="CH112" s="2" t="s">
        <v>85</v>
      </c>
      <c r="CI112" s="2" t="s">
        <v>86</v>
      </c>
      <c r="CJ112" s="2"/>
      <c r="CK112" s="2" t="s">
        <v>88</v>
      </c>
      <c r="CL112" s="2"/>
      <c r="CM112" s="2"/>
      <c r="CQ112" t="s">
        <v>94</v>
      </c>
      <c r="CR112" t="s">
        <v>95</v>
      </c>
      <c r="CT112" s="1">
        <v>3</v>
      </c>
      <c r="DG112" t="s">
        <v>205</v>
      </c>
      <c r="DK112" t="s">
        <v>206</v>
      </c>
      <c r="DT112" t="s">
        <v>207</v>
      </c>
    </row>
    <row r="113" spans="1:123" ht="15" customHeight="1" x14ac:dyDescent="0.25">
      <c r="A113" t="s">
        <v>262</v>
      </c>
      <c r="B113" t="s">
        <v>256</v>
      </c>
      <c r="C113" s="1">
        <v>8</v>
      </c>
      <c r="D113" t="s">
        <v>6</v>
      </c>
      <c r="G113" t="s">
        <v>9</v>
      </c>
      <c r="J113" t="s">
        <v>12</v>
      </c>
      <c r="R113" t="s">
        <v>20</v>
      </c>
      <c r="W113" t="s">
        <v>25</v>
      </c>
      <c r="AA113" t="s">
        <v>29</v>
      </c>
      <c r="AF113" t="s">
        <v>34</v>
      </c>
      <c r="AJ113" t="s">
        <v>38</v>
      </c>
      <c r="AU113" s="1">
        <v>25</v>
      </c>
      <c r="AV113" t="s">
        <v>47</v>
      </c>
      <c r="AW113" t="s">
        <v>48</v>
      </c>
      <c r="AY113" t="s">
        <v>50</v>
      </c>
      <c r="AZ113" t="s">
        <v>51</v>
      </c>
      <c r="BB113" t="s">
        <v>53</v>
      </c>
      <c r="BF113" t="s">
        <v>57</v>
      </c>
      <c r="BG113" t="s">
        <v>58</v>
      </c>
      <c r="BH113" t="s">
        <v>59</v>
      </c>
      <c r="BP113" s="2"/>
      <c r="BQ113" s="2"/>
      <c r="BR113" s="2" t="s">
        <v>69</v>
      </c>
      <c r="BS113" s="2"/>
      <c r="BT113" s="2"/>
      <c r="BU113" s="2" t="s">
        <v>72</v>
      </c>
      <c r="BV113" s="2" t="s">
        <v>73</v>
      </c>
      <c r="BW113" s="2" t="s">
        <v>74</v>
      </c>
      <c r="BX113" s="2" t="s">
        <v>75</v>
      </c>
      <c r="BY113" s="2" t="s">
        <v>76</v>
      </c>
      <c r="BZ113" s="2" t="s">
        <v>77</v>
      </c>
      <c r="CA113" s="2" t="s">
        <v>78</v>
      </c>
      <c r="CB113" s="2" t="s">
        <v>79</v>
      </c>
      <c r="CC113" s="2"/>
      <c r="CD113" s="2" t="s">
        <v>81</v>
      </c>
      <c r="CE113" s="2"/>
      <c r="CF113" s="2"/>
      <c r="CG113" s="2" t="s">
        <v>84</v>
      </c>
      <c r="CH113" s="2" t="s">
        <v>85</v>
      </c>
      <c r="CI113" s="2" t="s">
        <v>86</v>
      </c>
      <c r="CJ113" s="2" t="s">
        <v>87</v>
      </c>
      <c r="CK113" s="2" t="s">
        <v>88</v>
      </c>
      <c r="CL113" s="2"/>
      <c r="CM113" s="2"/>
      <c r="CQ113" t="s">
        <v>94</v>
      </c>
      <c r="CR113" t="s">
        <v>95</v>
      </c>
      <c r="CT113" s="1">
        <v>1</v>
      </c>
      <c r="DR113" t="s">
        <v>126</v>
      </c>
    </row>
    <row r="114" spans="1:123" ht="15" customHeight="1" x14ac:dyDescent="0.25">
      <c r="A114" t="s">
        <v>263</v>
      </c>
      <c r="B114" t="s">
        <v>256</v>
      </c>
      <c r="C114" s="1">
        <v>10</v>
      </c>
      <c r="J114" t="s">
        <v>12</v>
      </c>
      <c r="R114" t="s">
        <v>20</v>
      </c>
      <c r="T114" t="s">
        <v>22</v>
      </c>
      <c r="W114" t="s">
        <v>25</v>
      </c>
      <c r="X114" t="s">
        <v>26</v>
      </c>
      <c r="AA114" t="s">
        <v>29</v>
      </c>
      <c r="AD114" t="s">
        <v>32</v>
      </c>
      <c r="AH114" t="s">
        <v>36</v>
      </c>
      <c r="AI114" t="s">
        <v>37</v>
      </c>
      <c r="AJ114" t="s">
        <v>38</v>
      </c>
      <c r="AU114" s="1">
        <v>19</v>
      </c>
      <c r="AY114" t="s">
        <v>50</v>
      </c>
      <c r="AZ114" t="s">
        <v>51</v>
      </c>
      <c r="BB114" t="s">
        <v>53</v>
      </c>
      <c r="BF114" t="s">
        <v>57</v>
      </c>
      <c r="BG114" t="s">
        <v>58</v>
      </c>
      <c r="BH114" t="s">
        <v>59</v>
      </c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 t="s">
        <v>77</v>
      </c>
      <c r="CA114" s="2" t="s">
        <v>78</v>
      </c>
      <c r="CB114" s="2" t="s">
        <v>79</v>
      </c>
      <c r="CC114" s="2" t="s">
        <v>80</v>
      </c>
      <c r="CD114" s="2" t="s">
        <v>81</v>
      </c>
      <c r="CE114" s="2" t="s">
        <v>82</v>
      </c>
      <c r="CF114" s="2" t="s">
        <v>83</v>
      </c>
      <c r="CG114" s="2" t="s">
        <v>84</v>
      </c>
      <c r="CH114" s="2"/>
      <c r="CI114" s="2" t="s">
        <v>86</v>
      </c>
      <c r="CJ114" s="2"/>
      <c r="CK114" s="2" t="s">
        <v>88</v>
      </c>
      <c r="CL114" s="2"/>
      <c r="CM114" s="2"/>
      <c r="CN114" t="s">
        <v>91</v>
      </c>
      <c r="CQ114" t="s">
        <v>94</v>
      </c>
      <c r="CR114" t="s">
        <v>95</v>
      </c>
      <c r="CT114" s="1">
        <v>3</v>
      </c>
      <c r="CW114" t="s">
        <v>142</v>
      </c>
      <c r="DL114" t="s">
        <v>200</v>
      </c>
      <c r="DO114" t="s">
        <v>137</v>
      </c>
    </row>
    <row r="115" spans="1:123" ht="15" customHeight="1" x14ac:dyDescent="0.25">
      <c r="A115" t="s">
        <v>264</v>
      </c>
      <c r="B115" t="s">
        <v>256</v>
      </c>
      <c r="C115" s="1">
        <v>2</v>
      </c>
      <c r="R115" t="s">
        <v>20</v>
      </c>
      <c r="AA115" t="s">
        <v>29</v>
      </c>
      <c r="AU115" s="1">
        <v>27</v>
      </c>
      <c r="AX115" t="s">
        <v>49</v>
      </c>
      <c r="AY115" t="s">
        <v>50</v>
      </c>
      <c r="AZ115" t="s">
        <v>51</v>
      </c>
      <c r="BB115" t="s">
        <v>53</v>
      </c>
      <c r="BF115" t="s">
        <v>57</v>
      </c>
      <c r="BG115" t="s">
        <v>58</v>
      </c>
      <c r="BH115" t="s">
        <v>59</v>
      </c>
      <c r="BI115" t="s">
        <v>60</v>
      </c>
      <c r="BJ115" t="s">
        <v>61</v>
      </c>
      <c r="BK115" t="s">
        <v>62</v>
      </c>
      <c r="BM115" t="s">
        <v>64</v>
      </c>
      <c r="BN115" t="s">
        <v>65</v>
      </c>
      <c r="BO115" t="s">
        <v>66</v>
      </c>
      <c r="BP115" s="2" t="s">
        <v>67</v>
      </c>
      <c r="BQ115" s="2" t="s">
        <v>68</v>
      </c>
      <c r="BR115" s="2"/>
      <c r="BS115" s="2"/>
      <c r="BT115" s="2"/>
      <c r="BU115" s="2"/>
      <c r="BV115" s="2"/>
      <c r="BW115" s="2"/>
      <c r="BX115" s="2"/>
      <c r="BY115" s="2"/>
      <c r="BZ115" s="2" t="s">
        <v>77</v>
      </c>
      <c r="CA115" s="2" t="s">
        <v>78</v>
      </c>
      <c r="CB115" s="2" t="s">
        <v>79</v>
      </c>
      <c r="CC115" s="2"/>
      <c r="CD115" s="2" t="s">
        <v>81</v>
      </c>
      <c r="CE115" s="2" t="s">
        <v>82</v>
      </c>
      <c r="CF115" s="2" t="s">
        <v>83</v>
      </c>
      <c r="CG115" s="2" t="s">
        <v>84</v>
      </c>
      <c r="CH115" s="2" t="s">
        <v>85</v>
      </c>
      <c r="CI115" s="2" t="s">
        <v>86</v>
      </c>
      <c r="CJ115" s="2"/>
      <c r="CK115" s="2" t="s">
        <v>88</v>
      </c>
      <c r="CL115" s="2"/>
      <c r="CM115" s="2"/>
      <c r="CQ115" t="s">
        <v>94</v>
      </c>
      <c r="CR115" t="s">
        <v>95</v>
      </c>
      <c r="CT115" s="1">
        <v>0</v>
      </c>
    </row>
    <row r="116" spans="1:123" ht="15" customHeight="1" x14ac:dyDescent="0.25">
      <c r="A116" t="s">
        <v>265</v>
      </c>
      <c r="B116" t="s">
        <v>256</v>
      </c>
      <c r="C116" s="1">
        <v>3</v>
      </c>
      <c r="R116" t="s">
        <v>20</v>
      </c>
      <c r="AA116" t="s">
        <v>29</v>
      </c>
      <c r="AJ116" t="s">
        <v>38</v>
      </c>
      <c r="AU116" s="1">
        <v>17</v>
      </c>
      <c r="AW116" t="s">
        <v>48</v>
      </c>
      <c r="AZ116" t="s">
        <v>51</v>
      </c>
      <c r="BB116" t="s">
        <v>53</v>
      </c>
      <c r="BF116" t="s">
        <v>57</v>
      </c>
      <c r="BG116" t="s">
        <v>58</v>
      </c>
      <c r="BH116" t="s">
        <v>59</v>
      </c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 t="s">
        <v>77</v>
      </c>
      <c r="CA116" s="2" t="s">
        <v>78</v>
      </c>
      <c r="CB116" s="2" t="s">
        <v>79</v>
      </c>
      <c r="CC116" s="2"/>
      <c r="CD116" s="2" t="s">
        <v>81</v>
      </c>
      <c r="CE116" s="2"/>
      <c r="CF116" s="2"/>
      <c r="CG116" s="2" t="s">
        <v>84</v>
      </c>
      <c r="CH116" s="2" t="s">
        <v>85</v>
      </c>
      <c r="CI116" s="2" t="s">
        <v>86</v>
      </c>
      <c r="CJ116" s="2" t="s">
        <v>87</v>
      </c>
      <c r="CK116" s="2" t="s">
        <v>88</v>
      </c>
      <c r="CL116" s="2"/>
      <c r="CM116" s="2"/>
      <c r="CQ116" t="s">
        <v>94</v>
      </c>
      <c r="CR116" t="s">
        <v>95</v>
      </c>
      <c r="CT116" s="1">
        <v>1</v>
      </c>
      <c r="DR116" t="s">
        <v>126</v>
      </c>
    </row>
    <row r="117" spans="1:123" ht="15" customHeight="1" x14ac:dyDescent="0.25">
      <c r="A117" t="s">
        <v>266</v>
      </c>
      <c r="B117" t="s">
        <v>256</v>
      </c>
      <c r="C117" s="1">
        <v>2</v>
      </c>
      <c r="R117" t="s">
        <v>20</v>
      </c>
      <c r="AA117" t="s">
        <v>29</v>
      </c>
      <c r="AU117" s="1">
        <v>18</v>
      </c>
      <c r="AW117" t="s">
        <v>48</v>
      </c>
      <c r="AX117" t="s">
        <v>49</v>
      </c>
      <c r="AY117" t="s">
        <v>50</v>
      </c>
      <c r="AZ117" t="s">
        <v>51</v>
      </c>
      <c r="BB117" t="s">
        <v>53</v>
      </c>
      <c r="BE117" t="s">
        <v>56</v>
      </c>
      <c r="BF117" t="s">
        <v>57</v>
      </c>
      <c r="BG117" t="s">
        <v>58</v>
      </c>
      <c r="BH117" t="s">
        <v>59</v>
      </c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 t="s">
        <v>77</v>
      </c>
      <c r="CA117" s="2" t="s">
        <v>78</v>
      </c>
      <c r="CB117" s="2" t="s">
        <v>79</v>
      </c>
      <c r="CC117" s="2"/>
      <c r="CD117" s="2" t="s">
        <v>81</v>
      </c>
      <c r="CE117" s="2"/>
      <c r="CF117" s="2"/>
      <c r="CG117" s="2"/>
      <c r="CH117" s="2" t="s">
        <v>85</v>
      </c>
      <c r="CI117" s="2" t="s">
        <v>86</v>
      </c>
      <c r="CJ117" s="2" t="s">
        <v>87</v>
      </c>
      <c r="CK117" s="2"/>
      <c r="CL117" s="2"/>
      <c r="CM117" s="2"/>
      <c r="CN117" t="s">
        <v>91</v>
      </c>
      <c r="CR117" t="s">
        <v>95</v>
      </c>
      <c r="CT117" s="1">
        <v>0</v>
      </c>
    </row>
    <row r="118" spans="1:123" ht="15" customHeight="1" x14ac:dyDescent="0.25">
      <c r="A118" t="s">
        <v>267</v>
      </c>
      <c r="B118" t="s">
        <v>256</v>
      </c>
      <c r="C118" s="1">
        <v>3</v>
      </c>
      <c r="R118" t="s">
        <v>20</v>
      </c>
      <c r="AA118" t="s">
        <v>29</v>
      </c>
      <c r="AJ118" t="s">
        <v>38</v>
      </c>
      <c r="AU118" s="1">
        <v>19</v>
      </c>
      <c r="AX118" t="s">
        <v>49</v>
      </c>
      <c r="AY118" t="s">
        <v>50</v>
      </c>
      <c r="AZ118" t="s">
        <v>51</v>
      </c>
      <c r="BB118" t="s">
        <v>53</v>
      </c>
      <c r="BF118" t="s">
        <v>57</v>
      </c>
      <c r="BG118" t="s">
        <v>58</v>
      </c>
      <c r="BH118" t="s">
        <v>59</v>
      </c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 t="s">
        <v>77</v>
      </c>
      <c r="CA118" s="2" t="s">
        <v>78</v>
      </c>
      <c r="CB118" s="2" t="s">
        <v>79</v>
      </c>
      <c r="CC118" s="2"/>
      <c r="CD118" s="2" t="s">
        <v>81</v>
      </c>
      <c r="CE118" s="2" t="s">
        <v>82</v>
      </c>
      <c r="CF118" s="2" t="s">
        <v>83</v>
      </c>
      <c r="CG118" s="2" t="s">
        <v>84</v>
      </c>
      <c r="CH118" s="2" t="s">
        <v>85</v>
      </c>
      <c r="CI118" s="2" t="s">
        <v>86</v>
      </c>
      <c r="CJ118" s="2"/>
      <c r="CK118" s="2" t="s">
        <v>88</v>
      </c>
      <c r="CL118" s="2"/>
      <c r="CM118" s="2"/>
      <c r="CQ118" t="s">
        <v>94</v>
      </c>
      <c r="CR118" t="s">
        <v>95</v>
      </c>
      <c r="CT118" s="1">
        <v>1</v>
      </c>
      <c r="CW118" t="s">
        <v>142</v>
      </c>
    </row>
    <row r="119" spans="1:123" ht="15" customHeight="1" x14ac:dyDescent="0.25">
      <c r="A119" t="s">
        <v>268</v>
      </c>
      <c r="B119" t="s">
        <v>256</v>
      </c>
      <c r="C119" s="1">
        <v>5</v>
      </c>
      <c r="G119" t="s">
        <v>9</v>
      </c>
      <c r="R119" t="s">
        <v>20</v>
      </c>
      <c r="W119" t="s">
        <v>25</v>
      </c>
      <c r="AA119" t="s">
        <v>29</v>
      </c>
      <c r="AJ119" t="s">
        <v>38</v>
      </c>
      <c r="AU119" s="1">
        <v>34</v>
      </c>
      <c r="AW119" t="s">
        <v>48</v>
      </c>
      <c r="AX119" t="s">
        <v>49</v>
      </c>
      <c r="AY119" t="s">
        <v>50</v>
      </c>
      <c r="AZ119" t="s">
        <v>51</v>
      </c>
      <c r="BB119" t="s">
        <v>53</v>
      </c>
      <c r="BF119" t="s">
        <v>57</v>
      </c>
      <c r="BG119" t="s">
        <v>58</v>
      </c>
      <c r="BH119" t="s">
        <v>59</v>
      </c>
      <c r="BI119" t="s">
        <v>60</v>
      </c>
      <c r="BJ119" t="s">
        <v>61</v>
      </c>
      <c r="BK119" t="s">
        <v>62</v>
      </c>
      <c r="BL119" t="s">
        <v>63</v>
      </c>
      <c r="BM119" t="s">
        <v>64</v>
      </c>
      <c r="BN119" t="s">
        <v>65</v>
      </c>
      <c r="BO119" t="s">
        <v>66</v>
      </c>
      <c r="BP119" s="2" t="s">
        <v>67</v>
      </c>
      <c r="BQ119" s="2" t="s">
        <v>68</v>
      </c>
      <c r="BR119" s="2" t="s">
        <v>69</v>
      </c>
      <c r="BS119" s="2"/>
      <c r="BT119" s="2" t="s">
        <v>71</v>
      </c>
      <c r="BU119" s="2" t="s">
        <v>72</v>
      </c>
      <c r="BV119" s="2"/>
      <c r="BW119" s="2" t="s">
        <v>74</v>
      </c>
      <c r="BX119" s="2" t="s">
        <v>75</v>
      </c>
      <c r="BY119" s="2" t="s">
        <v>76</v>
      </c>
      <c r="BZ119" s="2" t="s">
        <v>77</v>
      </c>
      <c r="CA119" s="2" t="s">
        <v>78</v>
      </c>
      <c r="CB119" s="2" t="s">
        <v>79</v>
      </c>
      <c r="CC119" s="2"/>
      <c r="CD119" s="2" t="s">
        <v>81</v>
      </c>
      <c r="CE119" s="2" t="s">
        <v>82</v>
      </c>
      <c r="CF119" s="2" t="s">
        <v>83</v>
      </c>
      <c r="CG119" s="2"/>
      <c r="CH119" s="2" t="s">
        <v>85</v>
      </c>
      <c r="CI119" s="2" t="s">
        <v>86</v>
      </c>
      <c r="CJ119" s="2"/>
      <c r="CK119" s="2" t="s">
        <v>88</v>
      </c>
      <c r="CL119" s="2"/>
      <c r="CM119" s="2"/>
      <c r="CQ119" t="s">
        <v>94</v>
      </c>
      <c r="CR119" t="s">
        <v>95</v>
      </c>
      <c r="CT119" s="1">
        <v>0</v>
      </c>
    </row>
    <row r="120" spans="1:123" ht="15" customHeight="1" x14ac:dyDescent="0.25">
      <c r="A120" t="s">
        <v>269</v>
      </c>
      <c r="B120" t="s">
        <v>256</v>
      </c>
      <c r="C120" s="1">
        <v>7</v>
      </c>
      <c r="E120" t="s">
        <v>7</v>
      </c>
      <c r="R120" t="s">
        <v>20</v>
      </c>
      <c r="U120" t="s">
        <v>23</v>
      </c>
      <c r="W120" t="s">
        <v>25</v>
      </c>
      <c r="AA120" t="s">
        <v>29</v>
      </c>
      <c r="AC120" t="s">
        <v>31</v>
      </c>
      <c r="AJ120" t="s">
        <v>38</v>
      </c>
      <c r="AU120" s="1">
        <v>22</v>
      </c>
      <c r="AV120" t="s">
        <v>47</v>
      </c>
      <c r="AW120" t="s">
        <v>48</v>
      </c>
      <c r="AY120" t="s">
        <v>50</v>
      </c>
      <c r="AZ120" t="s">
        <v>51</v>
      </c>
      <c r="BB120" t="s">
        <v>53</v>
      </c>
      <c r="BF120" t="s">
        <v>57</v>
      </c>
      <c r="BG120" t="s">
        <v>58</v>
      </c>
      <c r="BH120" t="s">
        <v>59</v>
      </c>
      <c r="BP120" s="2"/>
      <c r="BQ120" s="2"/>
      <c r="BR120" s="2" t="s">
        <v>69</v>
      </c>
      <c r="BS120" s="2"/>
      <c r="BT120" s="2"/>
      <c r="BU120" s="2" t="s">
        <v>72</v>
      </c>
      <c r="BV120" s="2"/>
      <c r="BW120" s="2"/>
      <c r="BX120" s="2"/>
      <c r="BY120" s="2" t="s">
        <v>76</v>
      </c>
      <c r="BZ120" s="2" t="s">
        <v>77</v>
      </c>
      <c r="CA120" s="2" t="s">
        <v>78</v>
      </c>
      <c r="CB120" s="2" t="s">
        <v>79</v>
      </c>
      <c r="CC120" s="2"/>
      <c r="CD120" s="2" t="s">
        <v>81</v>
      </c>
      <c r="CE120" s="2"/>
      <c r="CF120" s="2"/>
      <c r="CG120" s="2"/>
      <c r="CH120" s="2" t="s">
        <v>85</v>
      </c>
      <c r="CI120" s="2" t="s">
        <v>86</v>
      </c>
      <c r="CJ120" s="2" t="s">
        <v>87</v>
      </c>
      <c r="CK120" s="2" t="s">
        <v>88</v>
      </c>
      <c r="CL120" s="2"/>
      <c r="CM120" s="2"/>
      <c r="CP120" t="s">
        <v>93</v>
      </c>
      <c r="CQ120" t="s">
        <v>94</v>
      </c>
      <c r="CR120" t="s">
        <v>95</v>
      </c>
      <c r="CT120" s="1">
        <v>1</v>
      </c>
      <c r="DR120" t="s">
        <v>126</v>
      </c>
    </row>
    <row r="121" spans="1:123" ht="15" customHeight="1" x14ac:dyDescent="0.25">
      <c r="A121" t="s">
        <v>270</v>
      </c>
      <c r="B121" t="s">
        <v>256</v>
      </c>
      <c r="C121" s="1">
        <v>6</v>
      </c>
      <c r="J121" t="s">
        <v>12</v>
      </c>
      <c r="R121" t="s">
        <v>20</v>
      </c>
      <c r="W121" t="s">
        <v>25</v>
      </c>
      <c r="AA121" t="s">
        <v>29</v>
      </c>
      <c r="AF121" t="s">
        <v>34</v>
      </c>
      <c r="AJ121" t="s">
        <v>38</v>
      </c>
      <c r="AU121" s="1">
        <v>26</v>
      </c>
      <c r="AV121" t="s">
        <v>47</v>
      </c>
      <c r="AW121" t="s">
        <v>48</v>
      </c>
      <c r="AX121" t="s">
        <v>49</v>
      </c>
      <c r="AY121" t="s">
        <v>50</v>
      </c>
      <c r="AZ121" t="s">
        <v>51</v>
      </c>
      <c r="BB121" t="s">
        <v>53</v>
      </c>
      <c r="BE121" t="s">
        <v>56</v>
      </c>
      <c r="BF121" t="s">
        <v>57</v>
      </c>
      <c r="BG121" t="s">
        <v>58</v>
      </c>
      <c r="BH121" t="s">
        <v>59</v>
      </c>
      <c r="BI121" t="s">
        <v>60</v>
      </c>
      <c r="BP121" s="2"/>
      <c r="BQ121" s="2"/>
      <c r="BR121" s="2" t="s">
        <v>69</v>
      </c>
      <c r="BS121" s="2"/>
      <c r="BT121" s="2"/>
      <c r="BU121" s="2" t="s">
        <v>72</v>
      </c>
      <c r="BV121" s="2"/>
      <c r="BW121" s="2"/>
      <c r="BX121" s="2"/>
      <c r="BY121" s="2" t="s">
        <v>76</v>
      </c>
      <c r="BZ121" s="2" t="s">
        <v>77</v>
      </c>
      <c r="CA121" s="2" t="s">
        <v>78</v>
      </c>
      <c r="CB121" s="2" t="s">
        <v>79</v>
      </c>
      <c r="CC121" s="2"/>
      <c r="CD121" s="2" t="s">
        <v>81</v>
      </c>
      <c r="CE121" s="2"/>
      <c r="CF121" s="2"/>
      <c r="CG121" s="2" t="s">
        <v>84</v>
      </c>
      <c r="CH121" s="2" t="s">
        <v>85</v>
      </c>
      <c r="CI121" s="2" t="s">
        <v>86</v>
      </c>
      <c r="CJ121" s="2" t="s">
        <v>87</v>
      </c>
      <c r="CK121" s="2" t="s">
        <v>88</v>
      </c>
      <c r="CL121" s="2"/>
      <c r="CM121" s="2"/>
      <c r="CN121" t="s">
        <v>91</v>
      </c>
      <c r="CQ121" t="s">
        <v>94</v>
      </c>
      <c r="CR121" t="s">
        <v>95</v>
      </c>
      <c r="CT121" s="1">
        <v>1</v>
      </c>
      <c r="DR121" t="s">
        <v>126</v>
      </c>
    </row>
    <row r="122" spans="1:123" ht="15" customHeight="1" x14ac:dyDescent="0.25">
      <c r="A122" t="s">
        <v>271</v>
      </c>
      <c r="B122" t="s">
        <v>256</v>
      </c>
      <c r="C122" s="1">
        <v>6</v>
      </c>
      <c r="J122" t="s">
        <v>12</v>
      </c>
      <c r="R122" t="s">
        <v>20</v>
      </c>
      <c r="W122" t="s">
        <v>25</v>
      </c>
      <c r="AA122" t="s">
        <v>29</v>
      </c>
      <c r="AF122" t="s">
        <v>34</v>
      </c>
      <c r="AJ122" t="s">
        <v>38</v>
      </c>
      <c r="AU122" s="1">
        <v>26</v>
      </c>
      <c r="AW122" t="s">
        <v>48</v>
      </c>
      <c r="AY122" t="s">
        <v>50</v>
      </c>
      <c r="AZ122" t="s">
        <v>51</v>
      </c>
      <c r="BB122" t="s">
        <v>53</v>
      </c>
      <c r="BE122" t="s">
        <v>56</v>
      </c>
      <c r="BF122" t="s">
        <v>57</v>
      </c>
      <c r="BG122" t="s">
        <v>58</v>
      </c>
      <c r="BH122" t="s">
        <v>59</v>
      </c>
      <c r="BP122" s="2"/>
      <c r="BQ122" s="2"/>
      <c r="BR122" s="2" t="s">
        <v>69</v>
      </c>
      <c r="BS122" s="2"/>
      <c r="BT122" s="2" t="s">
        <v>71</v>
      </c>
      <c r="BU122" s="2" t="s">
        <v>72</v>
      </c>
      <c r="BV122" s="2" t="s">
        <v>73</v>
      </c>
      <c r="BW122" s="2" t="s">
        <v>74</v>
      </c>
      <c r="BX122" s="2" t="s">
        <v>75</v>
      </c>
      <c r="BY122" s="2" t="s">
        <v>76</v>
      </c>
      <c r="BZ122" s="2" t="s">
        <v>77</v>
      </c>
      <c r="CA122" s="2" t="s">
        <v>78</v>
      </c>
      <c r="CB122" s="2" t="s">
        <v>79</v>
      </c>
      <c r="CC122" s="2"/>
      <c r="CD122" s="2" t="s">
        <v>81</v>
      </c>
      <c r="CE122" s="2"/>
      <c r="CF122" s="2"/>
      <c r="CG122" s="2" t="s">
        <v>84</v>
      </c>
      <c r="CH122" s="2" t="s">
        <v>85</v>
      </c>
      <c r="CI122" s="2" t="s">
        <v>86</v>
      </c>
      <c r="CJ122" s="2" t="s">
        <v>87</v>
      </c>
      <c r="CK122" s="2" t="s">
        <v>88</v>
      </c>
      <c r="CL122" s="2"/>
      <c r="CM122" s="2"/>
      <c r="CQ122" t="s">
        <v>94</v>
      </c>
      <c r="CR122" t="s">
        <v>95</v>
      </c>
      <c r="CT122" s="1">
        <v>2</v>
      </c>
      <c r="DR122" t="s">
        <v>126</v>
      </c>
      <c r="DS122" t="s">
        <v>143</v>
      </c>
    </row>
    <row r="123" spans="1:123" ht="15" customHeight="1" x14ac:dyDescent="0.25">
      <c r="A123" t="s">
        <v>272</v>
      </c>
      <c r="B123" t="s">
        <v>256</v>
      </c>
      <c r="C123" s="1">
        <v>5</v>
      </c>
      <c r="R123" t="s">
        <v>20</v>
      </c>
      <c r="W123" t="s">
        <v>25</v>
      </c>
      <c r="AA123" t="s">
        <v>29</v>
      </c>
      <c r="AI123" t="s">
        <v>37</v>
      </c>
      <c r="AJ123" t="s">
        <v>38</v>
      </c>
      <c r="AU123" s="1">
        <v>27</v>
      </c>
      <c r="AY123" t="s">
        <v>50</v>
      </c>
      <c r="AZ123" t="s">
        <v>51</v>
      </c>
      <c r="BB123" t="s">
        <v>53</v>
      </c>
      <c r="BF123" t="s">
        <v>57</v>
      </c>
      <c r="BG123" t="s">
        <v>58</v>
      </c>
      <c r="BH123" t="s">
        <v>59</v>
      </c>
      <c r="BI123" t="s">
        <v>60</v>
      </c>
      <c r="BJ123" t="s">
        <v>61</v>
      </c>
      <c r="BK123" t="s">
        <v>62</v>
      </c>
      <c r="BL123" t="s">
        <v>63</v>
      </c>
      <c r="BM123" t="s">
        <v>64</v>
      </c>
      <c r="BN123" t="s">
        <v>65</v>
      </c>
      <c r="BO123" t="s">
        <v>66</v>
      </c>
      <c r="BP123" s="2" t="s">
        <v>67</v>
      </c>
      <c r="BQ123" s="2" t="s">
        <v>68</v>
      </c>
      <c r="BR123" s="2"/>
      <c r="BS123" s="2"/>
      <c r="BT123" s="2"/>
      <c r="BU123" s="2"/>
      <c r="BV123" s="2"/>
      <c r="BW123" s="2"/>
      <c r="BX123" s="2"/>
      <c r="BY123" s="2"/>
      <c r="BZ123" s="2" t="s">
        <v>77</v>
      </c>
      <c r="CA123" s="2" t="s">
        <v>78</v>
      </c>
      <c r="CB123" s="2" t="s">
        <v>79</v>
      </c>
      <c r="CC123" s="2"/>
      <c r="CD123" s="2" t="s">
        <v>81</v>
      </c>
      <c r="CE123" s="2" t="s">
        <v>82</v>
      </c>
      <c r="CF123" s="2" t="s">
        <v>83</v>
      </c>
      <c r="CG123" s="2" t="s">
        <v>84</v>
      </c>
      <c r="CH123" s="2" t="s">
        <v>85</v>
      </c>
      <c r="CI123" s="2" t="s">
        <v>86</v>
      </c>
      <c r="CJ123" s="2"/>
      <c r="CK123" s="2" t="s">
        <v>88</v>
      </c>
      <c r="CL123" s="2"/>
      <c r="CM123" s="2"/>
      <c r="CQ123" t="s">
        <v>94</v>
      </c>
      <c r="CR123" t="s">
        <v>95</v>
      </c>
      <c r="CT123" s="1">
        <v>1</v>
      </c>
      <c r="DR123" t="s">
        <v>126</v>
      </c>
    </row>
    <row r="124" spans="1:123" ht="15" customHeight="1" x14ac:dyDescent="0.25">
      <c r="A124" t="s">
        <v>273</v>
      </c>
      <c r="B124" t="s">
        <v>256</v>
      </c>
      <c r="C124" s="1">
        <v>2</v>
      </c>
      <c r="R124" t="s">
        <v>20</v>
      </c>
      <c r="AA124" t="s">
        <v>29</v>
      </c>
      <c r="AU124" s="1">
        <v>20</v>
      </c>
      <c r="AX124" t="s">
        <v>49</v>
      </c>
      <c r="AY124" t="s">
        <v>50</v>
      </c>
      <c r="AZ124" t="s">
        <v>51</v>
      </c>
      <c r="BB124" t="s">
        <v>53</v>
      </c>
      <c r="BF124" t="s">
        <v>57</v>
      </c>
      <c r="BG124" t="s">
        <v>58</v>
      </c>
      <c r="BH124" t="s">
        <v>59</v>
      </c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 t="s">
        <v>77</v>
      </c>
      <c r="CA124" s="2" t="s">
        <v>78</v>
      </c>
      <c r="CB124" s="2" t="s">
        <v>79</v>
      </c>
      <c r="CC124" s="2" t="s">
        <v>80</v>
      </c>
      <c r="CD124" s="2" t="s">
        <v>81</v>
      </c>
      <c r="CE124" s="2" t="s">
        <v>82</v>
      </c>
      <c r="CF124" s="2" t="s">
        <v>83</v>
      </c>
      <c r="CG124" s="2" t="s">
        <v>84</v>
      </c>
      <c r="CH124" s="2" t="s">
        <v>85</v>
      </c>
      <c r="CI124" s="2" t="s">
        <v>86</v>
      </c>
      <c r="CJ124" s="2"/>
      <c r="CK124" s="2" t="s">
        <v>88</v>
      </c>
      <c r="CL124" s="2"/>
      <c r="CM124" s="2"/>
      <c r="CQ124" t="s">
        <v>94</v>
      </c>
      <c r="CR124" t="s">
        <v>95</v>
      </c>
      <c r="CT124" s="1">
        <v>0</v>
      </c>
    </row>
    <row r="125" spans="1:123" ht="15" customHeight="1" x14ac:dyDescent="0.25">
      <c r="A125" t="s">
        <v>274</v>
      </c>
      <c r="B125" t="s">
        <v>256</v>
      </c>
      <c r="C125" s="1">
        <v>4</v>
      </c>
      <c r="R125" t="s">
        <v>20</v>
      </c>
      <c r="W125" t="s">
        <v>25</v>
      </c>
      <c r="AA125" t="s">
        <v>29</v>
      </c>
      <c r="AJ125" t="s">
        <v>38</v>
      </c>
      <c r="AU125" s="1">
        <v>27</v>
      </c>
      <c r="AV125" t="s">
        <v>47</v>
      </c>
      <c r="AW125" t="s">
        <v>48</v>
      </c>
      <c r="AY125" t="s">
        <v>50</v>
      </c>
      <c r="AZ125" t="s">
        <v>51</v>
      </c>
      <c r="BB125" t="s">
        <v>53</v>
      </c>
      <c r="BE125" t="s">
        <v>56</v>
      </c>
      <c r="BF125" t="s">
        <v>57</v>
      </c>
      <c r="BG125" t="s">
        <v>58</v>
      </c>
      <c r="BH125" t="s">
        <v>59</v>
      </c>
      <c r="BP125" s="2"/>
      <c r="BQ125" s="2"/>
      <c r="BR125" s="2" t="s">
        <v>69</v>
      </c>
      <c r="BS125" s="2" t="s">
        <v>70</v>
      </c>
      <c r="BT125" s="2"/>
      <c r="BU125" s="2" t="s">
        <v>72</v>
      </c>
      <c r="BV125" s="2" t="s">
        <v>73</v>
      </c>
      <c r="BW125" s="2" t="s">
        <v>74</v>
      </c>
      <c r="BX125" s="2" t="s">
        <v>75</v>
      </c>
      <c r="BY125" s="2" t="s">
        <v>76</v>
      </c>
      <c r="BZ125" s="2" t="s">
        <v>77</v>
      </c>
      <c r="CA125" s="2" t="s">
        <v>78</v>
      </c>
      <c r="CB125" s="2" t="s">
        <v>79</v>
      </c>
      <c r="CC125" s="2"/>
      <c r="CD125" s="2" t="s">
        <v>81</v>
      </c>
      <c r="CE125" s="2"/>
      <c r="CF125" s="2"/>
      <c r="CG125" s="2" t="s">
        <v>84</v>
      </c>
      <c r="CH125" s="2" t="s">
        <v>85</v>
      </c>
      <c r="CI125" s="2" t="s">
        <v>86</v>
      </c>
      <c r="CJ125" s="2" t="s">
        <v>87</v>
      </c>
      <c r="CK125" s="2" t="s">
        <v>88</v>
      </c>
      <c r="CL125" s="2"/>
      <c r="CM125" s="2"/>
      <c r="CQ125" t="s">
        <v>94</v>
      </c>
      <c r="CR125" t="s">
        <v>95</v>
      </c>
      <c r="CT125" s="1">
        <v>1</v>
      </c>
      <c r="DR125" t="s">
        <v>126</v>
      </c>
    </row>
    <row r="126" spans="1:123" ht="15" customHeight="1" x14ac:dyDescent="0.25">
      <c r="A126" t="s">
        <v>275</v>
      </c>
      <c r="B126" t="s">
        <v>256</v>
      </c>
      <c r="C126" s="1">
        <v>4</v>
      </c>
      <c r="R126" t="s">
        <v>20</v>
      </c>
      <c r="W126" t="s">
        <v>25</v>
      </c>
      <c r="AA126" t="s">
        <v>29</v>
      </c>
      <c r="AJ126" t="s">
        <v>38</v>
      </c>
      <c r="AU126" s="1">
        <v>28</v>
      </c>
      <c r="AV126" t="s">
        <v>47</v>
      </c>
      <c r="AW126" t="s">
        <v>48</v>
      </c>
      <c r="AY126" t="s">
        <v>50</v>
      </c>
      <c r="AZ126" t="s">
        <v>51</v>
      </c>
      <c r="BB126" t="s">
        <v>53</v>
      </c>
      <c r="BE126" t="s">
        <v>56</v>
      </c>
      <c r="BF126" t="s">
        <v>57</v>
      </c>
      <c r="BG126" t="s">
        <v>58</v>
      </c>
      <c r="BH126" t="s">
        <v>59</v>
      </c>
      <c r="BP126" s="2"/>
      <c r="BQ126" s="2"/>
      <c r="BR126" s="2" t="s">
        <v>69</v>
      </c>
      <c r="BS126" s="2" t="s">
        <v>70</v>
      </c>
      <c r="BT126" s="2" t="s">
        <v>71</v>
      </c>
      <c r="BU126" s="2" t="s">
        <v>72</v>
      </c>
      <c r="BV126" s="2" t="s">
        <v>73</v>
      </c>
      <c r="BW126" s="2" t="s">
        <v>74</v>
      </c>
      <c r="BX126" s="2" t="s">
        <v>75</v>
      </c>
      <c r="BY126" s="2" t="s">
        <v>76</v>
      </c>
      <c r="BZ126" s="2" t="s">
        <v>77</v>
      </c>
      <c r="CA126" s="2" t="s">
        <v>78</v>
      </c>
      <c r="CB126" s="2" t="s">
        <v>79</v>
      </c>
      <c r="CC126" s="2"/>
      <c r="CD126" s="2" t="s">
        <v>81</v>
      </c>
      <c r="CE126" s="2"/>
      <c r="CF126" s="2"/>
      <c r="CG126" s="2" t="s">
        <v>84</v>
      </c>
      <c r="CH126" s="2" t="s">
        <v>85</v>
      </c>
      <c r="CI126" s="2" t="s">
        <v>86</v>
      </c>
      <c r="CJ126" s="2" t="s">
        <v>87</v>
      </c>
      <c r="CK126" s="2" t="s">
        <v>88</v>
      </c>
      <c r="CL126" s="2"/>
      <c r="CM126" s="2"/>
      <c r="CQ126" t="s">
        <v>94</v>
      </c>
      <c r="CR126" t="s">
        <v>95</v>
      </c>
      <c r="CT126" s="1">
        <v>1</v>
      </c>
      <c r="DR126" t="s">
        <v>126</v>
      </c>
    </row>
    <row r="127" spans="1:123" ht="15" customHeight="1" x14ac:dyDescent="0.25">
      <c r="A127" t="s">
        <v>276</v>
      </c>
      <c r="B127" t="s">
        <v>256</v>
      </c>
      <c r="C127" s="1">
        <v>6</v>
      </c>
      <c r="J127" t="s">
        <v>12</v>
      </c>
      <c r="R127" t="s">
        <v>20</v>
      </c>
      <c r="W127" t="s">
        <v>25</v>
      </c>
      <c r="AA127" t="s">
        <v>29</v>
      </c>
      <c r="AF127" t="s">
        <v>34</v>
      </c>
      <c r="AJ127" t="s">
        <v>38</v>
      </c>
      <c r="AU127" s="1">
        <v>27</v>
      </c>
      <c r="AV127" t="s">
        <v>47</v>
      </c>
      <c r="AW127" t="s">
        <v>48</v>
      </c>
      <c r="AY127" t="s">
        <v>50</v>
      </c>
      <c r="AZ127" t="s">
        <v>51</v>
      </c>
      <c r="BB127" t="s">
        <v>53</v>
      </c>
      <c r="BE127" t="s">
        <v>56</v>
      </c>
      <c r="BF127" t="s">
        <v>57</v>
      </c>
      <c r="BG127" t="s">
        <v>58</v>
      </c>
      <c r="BH127" t="s">
        <v>59</v>
      </c>
      <c r="BP127" s="2"/>
      <c r="BQ127" s="2"/>
      <c r="BR127" s="2" t="s">
        <v>69</v>
      </c>
      <c r="BS127" s="2"/>
      <c r="BT127" s="2" t="s">
        <v>71</v>
      </c>
      <c r="BU127" s="2" t="s">
        <v>72</v>
      </c>
      <c r="BV127" s="2"/>
      <c r="BW127" s="2" t="s">
        <v>74</v>
      </c>
      <c r="BX127" s="2" t="s">
        <v>75</v>
      </c>
      <c r="BY127" s="2" t="s">
        <v>76</v>
      </c>
      <c r="BZ127" s="2" t="s">
        <v>77</v>
      </c>
      <c r="CA127" s="2" t="s">
        <v>78</v>
      </c>
      <c r="CB127" s="2" t="s">
        <v>79</v>
      </c>
      <c r="CC127" s="2"/>
      <c r="CD127" s="2" t="s">
        <v>81</v>
      </c>
      <c r="CE127" s="2"/>
      <c r="CF127" s="2"/>
      <c r="CG127" s="2" t="s">
        <v>84</v>
      </c>
      <c r="CH127" s="2" t="s">
        <v>85</v>
      </c>
      <c r="CI127" s="2" t="s">
        <v>86</v>
      </c>
      <c r="CJ127" s="2" t="s">
        <v>87</v>
      </c>
      <c r="CK127" s="2" t="s">
        <v>88</v>
      </c>
      <c r="CL127" s="2"/>
      <c r="CM127" s="2"/>
      <c r="CN127" t="s">
        <v>91</v>
      </c>
      <c r="CQ127" t="s">
        <v>94</v>
      </c>
      <c r="CR127" t="s">
        <v>95</v>
      </c>
      <c r="CT127" s="1">
        <v>1</v>
      </c>
      <c r="DR127" t="s">
        <v>126</v>
      </c>
    </row>
    <row r="128" spans="1:123" ht="15" customHeight="1" x14ac:dyDescent="0.25">
      <c r="A128" t="s">
        <v>277</v>
      </c>
      <c r="B128" t="s">
        <v>256</v>
      </c>
      <c r="C128" s="1">
        <v>6</v>
      </c>
      <c r="J128" t="s">
        <v>12</v>
      </c>
      <c r="R128" t="s">
        <v>20</v>
      </c>
      <c r="W128" t="s">
        <v>25</v>
      </c>
      <c r="AA128" t="s">
        <v>29</v>
      </c>
      <c r="AF128" t="s">
        <v>34</v>
      </c>
      <c r="AJ128" t="s">
        <v>38</v>
      </c>
      <c r="AU128" s="1">
        <v>25</v>
      </c>
      <c r="AV128" t="s">
        <v>47</v>
      </c>
      <c r="AW128" t="s">
        <v>48</v>
      </c>
      <c r="AY128" t="s">
        <v>50</v>
      </c>
      <c r="AZ128" t="s">
        <v>51</v>
      </c>
      <c r="BB128" t="s">
        <v>53</v>
      </c>
      <c r="BF128" t="s">
        <v>57</v>
      </c>
      <c r="BG128" t="s">
        <v>58</v>
      </c>
      <c r="BH128" t="s">
        <v>59</v>
      </c>
      <c r="BP128" s="2"/>
      <c r="BQ128" s="2"/>
      <c r="BR128" s="2" t="s">
        <v>69</v>
      </c>
      <c r="BS128" s="2"/>
      <c r="BT128" s="2"/>
      <c r="BU128" s="2" t="s">
        <v>72</v>
      </c>
      <c r="BV128" s="2" t="s">
        <v>73</v>
      </c>
      <c r="BW128" s="2" t="s">
        <v>74</v>
      </c>
      <c r="BX128" s="2"/>
      <c r="BY128" s="2" t="s">
        <v>76</v>
      </c>
      <c r="BZ128" s="2" t="s">
        <v>77</v>
      </c>
      <c r="CA128" s="2" t="s">
        <v>78</v>
      </c>
      <c r="CB128" s="2" t="s">
        <v>79</v>
      </c>
      <c r="CC128" s="2"/>
      <c r="CD128" s="2" t="s">
        <v>81</v>
      </c>
      <c r="CE128" s="2"/>
      <c r="CF128" s="2"/>
      <c r="CG128" s="2" t="s">
        <v>84</v>
      </c>
      <c r="CH128" s="2" t="s">
        <v>85</v>
      </c>
      <c r="CI128" s="2" t="s">
        <v>86</v>
      </c>
      <c r="CJ128" s="2" t="s">
        <v>87</v>
      </c>
      <c r="CK128" s="2" t="s">
        <v>88</v>
      </c>
      <c r="CL128" s="2"/>
      <c r="CM128" s="2"/>
      <c r="CN128" t="s">
        <v>91</v>
      </c>
      <c r="CQ128" t="s">
        <v>94</v>
      </c>
      <c r="CR128" t="s">
        <v>95</v>
      </c>
      <c r="CT128" s="1">
        <v>3</v>
      </c>
      <c r="DJ128" t="s">
        <v>134</v>
      </c>
      <c r="DR128" t="s">
        <v>126</v>
      </c>
      <c r="DS128" t="s">
        <v>143</v>
      </c>
    </row>
    <row r="129" spans="1:123" ht="15" customHeight="1" x14ac:dyDescent="0.25">
      <c r="A129" t="s">
        <v>278</v>
      </c>
      <c r="B129" t="s">
        <v>256</v>
      </c>
      <c r="C129" s="1">
        <v>2</v>
      </c>
      <c r="R129" t="s">
        <v>20</v>
      </c>
      <c r="AA129" t="s">
        <v>29</v>
      </c>
      <c r="AU129" s="1">
        <v>19</v>
      </c>
      <c r="AX129" t="s">
        <v>49</v>
      </c>
      <c r="AY129" t="s">
        <v>50</v>
      </c>
      <c r="AZ129" t="s">
        <v>51</v>
      </c>
      <c r="BB129" t="s">
        <v>53</v>
      </c>
      <c r="BF129" t="s">
        <v>57</v>
      </c>
      <c r="BG129" t="s">
        <v>58</v>
      </c>
      <c r="BH129" t="s">
        <v>59</v>
      </c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 t="s">
        <v>77</v>
      </c>
      <c r="CA129" s="2" t="s">
        <v>78</v>
      </c>
      <c r="CB129" s="2" t="s">
        <v>79</v>
      </c>
      <c r="CC129" s="2"/>
      <c r="CD129" s="2" t="s">
        <v>81</v>
      </c>
      <c r="CE129" s="2" t="s">
        <v>82</v>
      </c>
      <c r="CF129" s="2" t="s">
        <v>83</v>
      </c>
      <c r="CG129" s="2" t="s">
        <v>84</v>
      </c>
      <c r="CH129" s="2" t="s">
        <v>85</v>
      </c>
      <c r="CI129" s="2" t="s">
        <v>86</v>
      </c>
      <c r="CJ129" s="2"/>
      <c r="CK129" s="2" t="s">
        <v>88</v>
      </c>
      <c r="CL129" s="2"/>
      <c r="CM129" s="2"/>
      <c r="CQ129" t="s">
        <v>94</v>
      </c>
      <c r="CR129" t="s">
        <v>95</v>
      </c>
      <c r="CT129" s="1">
        <v>0</v>
      </c>
    </row>
    <row r="130" spans="1:123" ht="15" customHeight="1" x14ac:dyDescent="0.25">
      <c r="A130" t="s">
        <v>279</v>
      </c>
      <c r="B130" t="s">
        <v>256</v>
      </c>
      <c r="C130" s="1">
        <v>15</v>
      </c>
      <c r="G130" t="s">
        <v>9</v>
      </c>
      <c r="J130" t="s">
        <v>12</v>
      </c>
      <c r="N130" t="s">
        <v>16</v>
      </c>
      <c r="R130" t="s">
        <v>20</v>
      </c>
      <c r="T130" t="s">
        <v>22</v>
      </c>
      <c r="W130" t="s">
        <v>25</v>
      </c>
      <c r="X130" t="s">
        <v>26</v>
      </c>
      <c r="Y130" t="s">
        <v>27</v>
      </c>
      <c r="AA130" t="s">
        <v>29</v>
      </c>
      <c r="AB130" t="s">
        <v>30</v>
      </c>
      <c r="AD130" t="s">
        <v>32</v>
      </c>
      <c r="AF130" t="s">
        <v>34</v>
      </c>
      <c r="AG130" t="s">
        <v>35</v>
      </c>
      <c r="AI130" t="s">
        <v>37</v>
      </c>
      <c r="AJ130" t="s">
        <v>38</v>
      </c>
      <c r="AU130" s="1">
        <v>22</v>
      </c>
      <c r="AY130" t="s">
        <v>50</v>
      </c>
      <c r="AZ130" t="s">
        <v>51</v>
      </c>
      <c r="BB130" t="s">
        <v>53</v>
      </c>
      <c r="BF130" t="s">
        <v>57</v>
      </c>
      <c r="BG130" t="s">
        <v>58</v>
      </c>
      <c r="BH130" t="s">
        <v>59</v>
      </c>
      <c r="BI130" t="s">
        <v>60</v>
      </c>
      <c r="BJ130" t="s">
        <v>61</v>
      </c>
      <c r="BK130" t="s">
        <v>62</v>
      </c>
      <c r="BL130" t="s">
        <v>63</v>
      </c>
      <c r="BM130" t="s">
        <v>64</v>
      </c>
      <c r="BN130" t="s">
        <v>65</v>
      </c>
      <c r="BO130" t="s">
        <v>66</v>
      </c>
      <c r="BP130" s="2" t="s">
        <v>67</v>
      </c>
      <c r="BQ130" s="2" t="s">
        <v>68</v>
      </c>
      <c r="BR130" s="2"/>
      <c r="BS130" s="2"/>
      <c r="BT130" s="2"/>
      <c r="BU130" s="2"/>
      <c r="BV130" s="2"/>
      <c r="BW130" s="2"/>
      <c r="BX130" s="2"/>
      <c r="BY130" s="2"/>
      <c r="BZ130" s="2" t="s">
        <v>77</v>
      </c>
      <c r="CA130" s="2" t="s">
        <v>78</v>
      </c>
      <c r="CB130" s="2" t="s">
        <v>79</v>
      </c>
      <c r="CC130" s="2"/>
      <c r="CD130" s="2" t="s">
        <v>81</v>
      </c>
      <c r="CE130" s="2"/>
      <c r="CF130" s="2"/>
      <c r="CG130" s="2"/>
      <c r="CH130" s="2" t="s">
        <v>85</v>
      </c>
      <c r="CI130" s="2" t="s">
        <v>86</v>
      </c>
      <c r="CJ130" s="2"/>
      <c r="CK130" s="2"/>
      <c r="CL130" s="2"/>
      <c r="CM130" s="2"/>
      <c r="CR130" t="s">
        <v>95</v>
      </c>
      <c r="CT130" s="1">
        <v>1</v>
      </c>
      <c r="DO130" t="s">
        <v>137</v>
      </c>
    </row>
    <row r="131" spans="1:123" ht="15" customHeight="1" x14ac:dyDescent="0.25">
      <c r="A131" t="s">
        <v>280</v>
      </c>
      <c r="B131" t="s">
        <v>256</v>
      </c>
      <c r="C131" s="1">
        <v>6</v>
      </c>
      <c r="J131" t="s">
        <v>12</v>
      </c>
      <c r="R131" t="s">
        <v>20</v>
      </c>
      <c r="W131" t="s">
        <v>25</v>
      </c>
      <c r="AA131" t="s">
        <v>29</v>
      </c>
      <c r="AF131" t="s">
        <v>34</v>
      </c>
      <c r="AJ131" t="s">
        <v>38</v>
      </c>
      <c r="AU131" s="1">
        <v>23</v>
      </c>
      <c r="AV131" t="s">
        <v>47</v>
      </c>
      <c r="AW131" t="s">
        <v>48</v>
      </c>
      <c r="AY131" t="s">
        <v>50</v>
      </c>
      <c r="AZ131" t="s">
        <v>51</v>
      </c>
      <c r="BB131" t="s">
        <v>53</v>
      </c>
      <c r="BE131" t="s">
        <v>56</v>
      </c>
      <c r="BF131" t="s">
        <v>57</v>
      </c>
      <c r="BG131" t="s">
        <v>58</v>
      </c>
      <c r="BH131" t="s">
        <v>59</v>
      </c>
      <c r="BP131" s="2"/>
      <c r="BQ131" s="2"/>
      <c r="BR131" s="2" t="s">
        <v>69</v>
      </c>
      <c r="BS131" s="2"/>
      <c r="BT131" s="2"/>
      <c r="BU131" s="2" t="s">
        <v>72</v>
      </c>
      <c r="BV131" s="2"/>
      <c r="BW131" s="2"/>
      <c r="BX131" s="2"/>
      <c r="BY131" s="2" t="s">
        <v>76</v>
      </c>
      <c r="BZ131" s="2" t="s">
        <v>77</v>
      </c>
      <c r="CA131" s="2" t="s">
        <v>78</v>
      </c>
      <c r="CB131" s="2" t="s">
        <v>79</v>
      </c>
      <c r="CC131" s="2"/>
      <c r="CD131" s="2" t="s">
        <v>81</v>
      </c>
      <c r="CE131" s="2"/>
      <c r="CF131" s="2"/>
      <c r="CG131" s="2" t="s">
        <v>84</v>
      </c>
      <c r="CH131" s="2" t="s">
        <v>85</v>
      </c>
      <c r="CI131" s="2" t="s">
        <v>86</v>
      </c>
      <c r="CJ131" s="2" t="s">
        <v>87</v>
      </c>
      <c r="CK131" s="2" t="s">
        <v>88</v>
      </c>
      <c r="CL131" s="2"/>
      <c r="CM131" s="2"/>
      <c r="CQ131" t="s">
        <v>94</v>
      </c>
      <c r="CR131" t="s">
        <v>95</v>
      </c>
      <c r="CT131" s="1">
        <v>2</v>
      </c>
      <c r="DO131" t="s">
        <v>137</v>
      </c>
      <c r="DR131" t="s">
        <v>126</v>
      </c>
    </row>
    <row r="132" spans="1:123" ht="15" customHeight="1" x14ac:dyDescent="0.25">
      <c r="A132" t="s">
        <v>281</v>
      </c>
      <c r="B132" t="s">
        <v>256</v>
      </c>
      <c r="C132" s="1">
        <v>3</v>
      </c>
      <c r="R132" t="s">
        <v>20</v>
      </c>
      <c r="AA132" t="s">
        <v>29</v>
      </c>
      <c r="AJ132" t="s">
        <v>38</v>
      </c>
      <c r="AU132" s="1">
        <v>25</v>
      </c>
      <c r="AY132" t="s">
        <v>50</v>
      </c>
      <c r="AZ132" t="s">
        <v>51</v>
      </c>
      <c r="BA132" t="s">
        <v>52</v>
      </c>
      <c r="BB132" t="s">
        <v>53</v>
      </c>
      <c r="BE132" t="s">
        <v>56</v>
      </c>
      <c r="BF132" t="s">
        <v>57</v>
      </c>
      <c r="BG132" t="s">
        <v>58</v>
      </c>
      <c r="BH132" t="s">
        <v>59</v>
      </c>
      <c r="BI132" t="s">
        <v>60</v>
      </c>
      <c r="BJ132" t="s">
        <v>61</v>
      </c>
      <c r="BK132" t="s">
        <v>62</v>
      </c>
      <c r="BL132" t="s">
        <v>63</v>
      </c>
      <c r="BM132" t="s">
        <v>64</v>
      </c>
      <c r="BN132" t="s">
        <v>65</v>
      </c>
      <c r="BO132" t="s">
        <v>66</v>
      </c>
      <c r="BP132" s="2" t="s">
        <v>67</v>
      </c>
      <c r="BQ132" s="2" t="s">
        <v>68</v>
      </c>
      <c r="BR132" s="2"/>
      <c r="BS132" s="2"/>
      <c r="BT132" s="2"/>
      <c r="BU132" s="2"/>
      <c r="BV132" s="2"/>
      <c r="BW132" s="2"/>
      <c r="BX132" s="2"/>
      <c r="BY132" s="2"/>
      <c r="BZ132" s="2" t="s">
        <v>77</v>
      </c>
      <c r="CA132" s="2" t="s">
        <v>78</v>
      </c>
      <c r="CB132" s="2" t="s">
        <v>79</v>
      </c>
      <c r="CC132" s="2"/>
      <c r="CD132" s="2" t="s">
        <v>81</v>
      </c>
      <c r="CE132" s="2"/>
      <c r="CF132" s="2"/>
      <c r="CG132" s="2"/>
      <c r="CH132" s="2" t="s">
        <v>85</v>
      </c>
      <c r="CI132" s="2" t="s">
        <v>86</v>
      </c>
      <c r="CJ132" s="2"/>
      <c r="CK132" s="2"/>
      <c r="CL132" s="2"/>
      <c r="CM132" s="2"/>
      <c r="CN132" t="s">
        <v>91</v>
      </c>
      <c r="CR132" t="s">
        <v>95</v>
      </c>
      <c r="CT132" s="1">
        <v>3</v>
      </c>
      <c r="DJ132" t="s">
        <v>134</v>
      </c>
      <c r="DN132" t="s">
        <v>135</v>
      </c>
      <c r="DS132" t="s">
        <v>143</v>
      </c>
    </row>
    <row r="133" spans="1:123" ht="15" customHeight="1" x14ac:dyDescent="0.25">
      <c r="A133" t="s">
        <v>282</v>
      </c>
      <c r="B133" t="s">
        <v>256</v>
      </c>
      <c r="C133" s="1">
        <v>4</v>
      </c>
      <c r="R133" t="s">
        <v>20</v>
      </c>
      <c r="W133" t="s">
        <v>25</v>
      </c>
      <c r="AA133" t="s">
        <v>29</v>
      </c>
      <c r="AJ133" t="s">
        <v>38</v>
      </c>
      <c r="AU133" s="1">
        <v>28</v>
      </c>
      <c r="AV133" t="s">
        <v>47</v>
      </c>
      <c r="AW133" t="s">
        <v>48</v>
      </c>
      <c r="AY133" t="s">
        <v>50</v>
      </c>
      <c r="AZ133" t="s">
        <v>51</v>
      </c>
      <c r="BB133" t="s">
        <v>53</v>
      </c>
      <c r="BE133" t="s">
        <v>56</v>
      </c>
      <c r="BF133" t="s">
        <v>57</v>
      </c>
      <c r="BG133" t="s">
        <v>58</v>
      </c>
      <c r="BH133" t="s">
        <v>59</v>
      </c>
      <c r="BP133" s="2"/>
      <c r="BQ133" s="2"/>
      <c r="BR133" s="2" t="s">
        <v>69</v>
      </c>
      <c r="BS133" s="2" t="s">
        <v>70</v>
      </c>
      <c r="BT133" s="2" t="s">
        <v>71</v>
      </c>
      <c r="BU133" s="2" t="s">
        <v>72</v>
      </c>
      <c r="BV133" s="2" t="s">
        <v>73</v>
      </c>
      <c r="BW133" s="2" t="s">
        <v>74</v>
      </c>
      <c r="BX133" s="2" t="s">
        <v>75</v>
      </c>
      <c r="BY133" s="2" t="s">
        <v>76</v>
      </c>
      <c r="BZ133" s="2" t="s">
        <v>77</v>
      </c>
      <c r="CA133" s="2" t="s">
        <v>78</v>
      </c>
      <c r="CB133" s="2" t="s">
        <v>79</v>
      </c>
      <c r="CC133" s="2"/>
      <c r="CD133" s="2" t="s">
        <v>81</v>
      </c>
      <c r="CE133" s="2"/>
      <c r="CF133" s="2"/>
      <c r="CG133" s="2" t="s">
        <v>84</v>
      </c>
      <c r="CH133" s="2" t="s">
        <v>85</v>
      </c>
      <c r="CI133" s="2" t="s">
        <v>86</v>
      </c>
      <c r="CJ133" s="2" t="s">
        <v>87</v>
      </c>
      <c r="CK133" s="2" t="s">
        <v>88</v>
      </c>
      <c r="CL133" s="2"/>
      <c r="CM133" s="2"/>
      <c r="CQ133" t="s">
        <v>94</v>
      </c>
      <c r="CR133" t="s">
        <v>95</v>
      </c>
      <c r="CT133" s="1">
        <v>1</v>
      </c>
      <c r="DR133" t="s">
        <v>126</v>
      </c>
    </row>
    <row r="134" spans="1:123" ht="15" customHeight="1" x14ac:dyDescent="0.25">
      <c r="A134" t="s">
        <v>283</v>
      </c>
      <c r="B134" t="s">
        <v>256</v>
      </c>
      <c r="C134" s="1">
        <v>5</v>
      </c>
      <c r="N134" t="s">
        <v>16</v>
      </c>
      <c r="R134" t="s">
        <v>20</v>
      </c>
      <c r="W134" t="s">
        <v>25</v>
      </c>
      <c r="AA134" t="s">
        <v>29</v>
      </c>
      <c r="AJ134" t="s">
        <v>38</v>
      </c>
      <c r="AU134" s="1">
        <v>28</v>
      </c>
      <c r="AV134" t="s">
        <v>47</v>
      </c>
      <c r="AW134" t="s">
        <v>48</v>
      </c>
      <c r="AY134" t="s">
        <v>50</v>
      </c>
      <c r="AZ134" t="s">
        <v>51</v>
      </c>
      <c r="BB134" t="s">
        <v>53</v>
      </c>
      <c r="BF134" t="s">
        <v>57</v>
      </c>
      <c r="BG134" t="s">
        <v>58</v>
      </c>
      <c r="BH134" t="s">
        <v>59</v>
      </c>
      <c r="BI134" t="s">
        <v>60</v>
      </c>
      <c r="BJ134" t="s">
        <v>61</v>
      </c>
      <c r="BK134" t="s">
        <v>62</v>
      </c>
      <c r="BL134" t="s">
        <v>63</v>
      </c>
      <c r="BM134" t="s">
        <v>64</v>
      </c>
      <c r="BN134" t="s">
        <v>65</v>
      </c>
      <c r="BO134" t="s">
        <v>66</v>
      </c>
      <c r="BP134" s="2" t="s">
        <v>67</v>
      </c>
      <c r="BQ134" s="2" t="s">
        <v>68</v>
      </c>
      <c r="BR134" s="2" t="s">
        <v>69</v>
      </c>
      <c r="BS134" s="2"/>
      <c r="BT134" s="2"/>
      <c r="BU134" s="2" t="s">
        <v>72</v>
      </c>
      <c r="BV134" s="2"/>
      <c r="BW134" s="2" t="s">
        <v>74</v>
      </c>
      <c r="BX134" s="2"/>
      <c r="BY134" s="2" t="s">
        <v>76</v>
      </c>
      <c r="BZ134" s="2" t="s">
        <v>77</v>
      </c>
      <c r="CA134" s="2" t="s">
        <v>78</v>
      </c>
      <c r="CB134" s="2" t="s">
        <v>79</v>
      </c>
      <c r="CC134" s="2"/>
      <c r="CD134" s="2" t="s">
        <v>81</v>
      </c>
      <c r="CE134" s="2"/>
      <c r="CF134" s="2"/>
      <c r="CG134" s="2"/>
      <c r="CH134" s="2" t="s">
        <v>85</v>
      </c>
      <c r="CI134" s="2" t="s">
        <v>86</v>
      </c>
      <c r="CJ134" s="2"/>
      <c r="CK134" s="2"/>
      <c r="CL134" s="2"/>
      <c r="CM134" s="2"/>
      <c r="CR134" t="s">
        <v>95</v>
      </c>
      <c r="CT134" s="1">
        <v>0</v>
      </c>
    </row>
    <row r="135" spans="1:123" ht="15" customHeight="1" x14ac:dyDescent="0.25">
      <c r="A135" t="s">
        <v>284</v>
      </c>
      <c r="B135" t="s">
        <v>256</v>
      </c>
      <c r="C135" s="1">
        <v>8</v>
      </c>
      <c r="J135" t="s">
        <v>12</v>
      </c>
      <c r="N135" t="s">
        <v>16</v>
      </c>
      <c r="R135" t="s">
        <v>20</v>
      </c>
      <c r="T135" t="s">
        <v>22</v>
      </c>
      <c r="W135" t="s">
        <v>25</v>
      </c>
      <c r="AA135" t="s">
        <v>29</v>
      </c>
      <c r="AF135" t="s">
        <v>34</v>
      </c>
      <c r="AJ135" t="s">
        <v>38</v>
      </c>
      <c r="AU135" s="1">
        <v>30</v>
      </c>
      <c r="AW135" t="s">
        <v>48</v>
      </c>
      <c r="AY135" t="s">
        <v>50</v>
      </c>
      <c r="AZ135" t="s">
        <v>51</v>
      </c>
      <c r="BB135" t="s">
        <v>53</v>
      </c>
      <c r="BE135" t="s">
        <v>56</v>
      </c>
      <c r="BF135" t="s">
        <v>57</v>
      </c>
      <c r="BG135" t="s">
        <v>58</v>
      </c>
      <c r="BH135" t="s">
        <v>59</v>
      </c>
      <c r="BI135" t="s">
        <v>60</v>
      </c>
      <c r="BJ135" t="s">
        <v>61</v>
      </c>
      <c r="BK135" t="s">
        <v>62</v>
      </c>
      <c r="BL135" t="s">
        <v>63</v>
      </c>
      <c r="BM135" t="s">
        <v>64</v>
      </c>
      <c r="BN135" t="s">
        <v>65</v>
      </c>
      <c r="BO135" t="s">
        <v>66</v>
      </c>
      <c r="BP135" s="2" t="s">
        <v>67</v>
      </c>
      <c r="BQ135" s="2" t="s">
        <v>68</v>
      </c>
      <c r="BR135" s="2" t="s">
        <v>69</v>
      </c>
      <c r="BS135" s="2"/>
      <c r="BT135" s="2" t="s">
        <v>71</v>
      </c>
      <c r="BU135" s="2" t="s">
        <v>72</v>
      </c>
      <c r="BV135" s="2" t="s">
        <v>73</v>
      </c>
      <c r="BW135" s="2" t="s">
        <v>74</v>
      </c>
      <c r="BX135" s="2"/>
      <c r="BY135" s="2" t="s">
        <v>76</v>
      </c>
      <c r="BZ135" s="2" t="s">
        <v>77</v>
      </c>
      <c r="CA135" s="2" t="s">
        <v>78</v>
      </c>
      <c r="CB135" s="2" t="s">
        <v>79</v>
      </c>
      <c r="CC135" s="2"/>
      <c r="CD135" s="2" t="s">
        <v>81</v>
      </c>
      <c r="CE135" s="2"/>
      <c r="CF135" s="2"/>
      <c r="CG135" s="2"/>
      <c r="CH135" s="2" t="s">
        <v>85</v>
      </c>
      <c r="CI135" s="2" t="s">
        <v>86</v>
      </c>
      <c r="CJ135" s="2"/>
      <c r="CK135" s="2"/>
      <c r="CL135" s="2"/>
      <c r="CM135" s="2"/>
      <c r="CR135" t="s">
        <v>95</v>
      </c>
      <c r="CT135" s="1">
        <v>0</v>
      </c>
    </row>
    <row r="136" spans="1:123" ht="15" customHeight="1" x14ac:dyDescent="0.25">
      <c r="A136" t="s">
        <v>285</v>
      </c>
      <c r="B136" t="s">
        <v>256</v>
      </c>
      <c r="C136" s="1">
        <v>7</v>
      </c>
      <c r="D136" t="s">
        <v>6</v>
      </c>
      <c r="J136" t="s">
        <v>12</v>
      </c>
      <c r="R136" t="s">
        <v>20</v>
      </c>
      <c r="W136" t="s">
        <v>25</v>
      </c>
      <c r="AA136" t="s">
        <v>29</v>
      </c>
      <c r="AF136" t="s">
        <v>34</v>
      </c>
      <c r="AJ136" t="s">
        <v>38</v>
      </c>
      <c r="AU136" s="1">
        <v>28</v>
      </c>
      <c r="AV136" t="s">
        <v>47</v>
      </c>
      <c r="AW136" t="s">
        <v>48</v>
      </c>
      <c r="AY136" t="s">
        <v>50</v>
      </c>
      <c r="AZ136" t="s">
        <v>51</v>
      </c>
      <c r="BB136" t="s">
        <v>53</v>
      </c>
      <c r="BE136" t="s">
        <v>56</v>
      </c>
      <c r="BF136" t="s">
        <v>57</v>
      </c>
      <c r="BG136" t="s">
        <v>58</v>
      </c>
      <c r="BH136" t="s">
        <v>59</v>
      </c>
      <c r="BP136" s="2"/>
      <c r="BQ136" s="2"/>
      <c r="BR136" s="2" t="s">
        <v>69</v>
      </c>
      <c r="BS136" s="2"/>
      <c r="BT136" s="2" t="s">
        <v>71</v>
      </c>
      <c r="BU136" s="2" t="s">
        <v>72</v>
      </c>
      <c r="BV136" s="2" t="s">
        <v>73</v>
      </c>
      <c r="BW136" s="2" t="s">
        <v>74</v>
      </c>
      <c r="BX136" s="2" t="s">
        <v>75</v>
      </c>
      <c r="BY136" s="2" t="s">
        <v>76</v>
      </c>
      <c r="BZ136" s="2" t="s">
        <v>77</v>
      </c>
      <c r="CA136" s="2" t="s">
        <v>78</v>
      </c>
      <c r="CB136" s="2" t="s">
        <v>79</v>
      </c>
      <c r="CC136" s="2"/>
      <c r="CD136" s="2" t="s">
        <v>81</v>
      </c>
      <c r="CE136" s="2"/>
      <c r="CF136" s="2"/>
      <c r="CG136" s="2" t="s">
        <v>84</v>
      </c>
      <c r="CH136" s="2" t="s">
        <v>85</v>
      </c>
      <c r="CI136" s="2" t="s">
        <v>86</v>
      </c>
      <c r="CJ136" s="2" t="s">
        <v>87</v>
      </c>
      <c r="CK136" s="2" t="s">
        <v>88</v>
      </c>
      <c r="CL136" s="2"/>
      <c r="CM136" s="2"/>
      <c r="CN136" t="s">
        <v>91</v>
      </c>
      <c r="CQ136" t="s">
        <v>94</v>
      </c>
      <c r="CR136" t="s">
        <v>95</v>
      </c>
      <c r="CT136" s="1">
        <v>1</v>
      </c>
      <c r="DR136" t="s">
        <v>126</v>
      </c>
    </row>
    <row r="137" spans="1:123" ht="15" customHeight="1" x14ac:dyDescent="0.25">
      <c r="A137" t="s">
        <v>286</v>
      </c>
      <c r="B137" t="s">
        <v>256</v>
      </c>
      <c r="C137" s="1">
        <v>7</v>
      </c>
      <c r="J137" t="s">
        <v>12</v>
      </c>
      <c r="R137" t="s">
        <v>20</v>
      </c>
      <c r="T137" t="s">
        <v>22</v>
      </c>
      <c r="W137" t="s">
        <v>25</v>
      </c>
      <c r="AA137" t="s">
        <v>29</v>
      </c>
      <c r="AF137" t="s">
        <v>34</v>
      </c>
      <c r="AJ137" t="s">
        <v>38</v>
      </c>
      <c r="AU137" s="1">
        <v>31</v>
      </c>
      <c r="AW137" t="s">
        <v>48</v>
      </c>
      <c r="AY137" t="s">
        <v>50</v>
      </c>
      <c r="AZ137" t="s">
        <v>51</v>
      </c>
      <c r="BB137" t="s">
        <v>53</v>
      </c>
      <c r="BE137" t="s">
        <v>56</v>
      </c>
      <c r="BF137" t="s">
        <v>57</v>
      </c>
      <c r="BG137" t="s">
        <v>58</v>
      </c>
      <c r="BH137" t="s">
        <v>59</v>
      </c>
      <c r="BI137" t="s">
        <v>60</v>
      </c>
      <c r="BJ137" t="s">
        <v>61</v>
      </c>
      <c r="BK137" t="s">
        <v>62</v>
      </c>
      <c r="BL137" t="s">
        <v>63</v>
      </c>
      <c r="BM137" t="s">
        <v>64</v>
      </c>
      <c r="BN137" t="s">
        <v>65</v>
      </c>
      <c r="BO137" t="s">
        <v>66</v>
      </c>
      <c r="BP137" s="2" t="s">
        <v>67</v>
      </c>
      <c r="BQ137" s="2" t="s">
        <v>68</v>
      </c>
      <c r="BR137" s="2" t="s">
        <v>69</v>
      </c>
      <c r="BS137" s="2" t="s">
        <v>70</v>
      </c>
      <c r="BT137" s="2" t="s">
        <v>71</v>
      </c>
      <c r="BU137" s="2" t="s">
        <v>72</v>
      </c>
      <c r="BV137" s="2"/>
      <c r="BW137" s="2" t="s">
        <v>74</v>
      </c>
      <c r="BX137" s="2" t="s">
        <v>75</v>
      </c>
      <c r="BY137" s="2" t="s">
        <v>76</v>
      </c>
      <c r="BZ137" s="2" t="s">
        <v>77</v>
      </c>
      <c r="CA137" s="2" t="s">
        <v>78</v>
      </c>
      <c r="CB137" s="2" t="s">
        <v>79</v>
      </c>
      <c r="CC137" s="2"/>
      <c r="CD137" s="2" t="s">
        <v>81</v>
      </c>
      <c r="CE137" s="2"/>
      <c r="CF137" s="2"/>
      <c r="CG137" s="2"/>
      <c r="CH137" s="2" t="s">
        <v>85</v>
      </c>
      <c r="CI137" s="2" t="s">
        <v>86</v>
      </c>
      <c r="CJ137" s="2"/>
      <c r="CK137" s="2"/>
      <c r="CL137" s="2"/>
      <c r="CM137" s="2"/>
      <c r="CR137" t="s">
        <v>95</v>
      </c>
      <c r="CT137" s="1">
        <v>0</v>
      </c>
    </row>
    <row r="138" spans="1:123" ht="15" customHeight="1" x14ac:dyDescent="0.25">
      <c r="A138" t="s">
        <v>287</v>
      </c>
      <c r="B138" t="s">
        <v>256</v>
      </c>
      <c r="C138" s="1">
        <v>2</v>
      </c>
      <c r="R138" t="s">
        <v>20</v>
      </c>
      <c r="AA138" t="s">
        <v>29</v>
      </c>
      <c r="AU138" s="1">
        <v>28</v>
      </c>
      <c r="AX138" t="s">
        <v>49</v>
      </c>
      <c r="AY138" t="s">
        <v>50</v>
      </c>
      <c r="AZ138" t="s">
        <v>51</v>
      </c>
      <c r="BB138" t="s">
        <v>53</v>
      </c>
      <c r="BF138" t="s">
        <v>57</v>
      </c>
      <c r="BG138" t="s">
        <v>58</v>
      </c>
      <c r="BH138" t="s">
        <v>59</v>
      </c>
      <c r="BI138" t="s">
        <v>60</v>
      </c>
      <c r="BJ138" t="s">
        <v>61</v>
      </c>
      <c r="BK138" t="s">
        <v>62</v>
      </c>
      <c r="BL138" t="s">
        <v>63</v>
      </c>
      <c r="BM138" t="s">
        <v>64</v>
      </c>
      <c r="BN138" t="s">
        <v>65</v>
      </c>
      <c r="BO138" t="s">
        <v>66</v>
      </c>
      <c r="BP138" s="2" t="s">
        <v>67</v>
      </c>
      <c r="BQ138" s="2" t="s">
        <v>68</v>
      </c>
      <c r="BR138" s="2"/>
      <c r="BS138" s="2"/>
      <c r="BT138" s="2"/>
      <c r="BU138" s="2"/>
      <c r="BV138" s="2"/>
      <c r="BW138" s="2"/>
      <c r="BX138" s="2"/>
      <c r="BY138" s="2"/>
      <c r="BZ138" s="2" t="s">
        <v>77</v>
      </c>
      <c r="CA138" s="2" t="s">
        <v>78</v>
      </c>
      <c r="CB138" s="2" t="s">
        <v>79</v>
      </c>
      <c r="CC138" s="2"/>
      <c r="CD138" s="2" t="s">
        <v>81</v>
      </c>
      <c r="CE138" s="2" t="s">
        <v>82</v>
      </c>
      <c r="CF138" s="2" t="s">
        <v>83</v>
      </c>
      <c r="CG138" s="2" t="s">
        <v>84</v>
      </c>
      <c r="CH138" s="2" t="s">
        <v>85</v>
      </c>
      <c r="CI138" s="2" t="s">
        <v>86</v>
      </c>
      <c r="CJ138" s="2"/>
      <c r="CK138" s="2" t="s">
        <v>88</v>
      </c>
      <c r="CL138" s="2"/>
      <c r="CM138" s="2"/>
      <c r="CQ138" t="s">
        <v>94</v>
      </c>
      <c r="CR138" t="s">
        <v>95</v>
      </c>
      <c r="CT138" s="1">
        <v>0</v>
      </c>
    </row>
    <row r="139" spans="1:123" ht="15" customHeight="1" x14ac:dyDescent="0.25">
      <c r="A139" t="s">
        <v>288</v>
      </c>
      <c r="B139" t="s">
        <v>256</v>
      </c>
      <c r="C139" s="1">
        <v>3</v>
      </c>
      <c r="R139" t="s">
        <v>20</v>
      </c>
      <c r="AA139" t="s">
        <v>29</v>
      </c>
      <c r="AJ139" t="s">
        <v>38</v>
      </c>
      <c r="AU139" s="1">
        <v>21</v>
      </c>
      <c r="AX139" t="s">
        <v>49</v>
      </c>
      <c r="AY139" t="s">
        <v>50</v>
      </c>
      <c r="AZ139" t="s">
        <v>51</v>
      </c>
      <c r="BB139" t="s">
        <v>53</v>
      </c>
      <c r="BE139" t="s">
        <v>56</v>
      </c>
      <c r="BF139" t="s">
        <v>57</v>
      </c>
      <c r="BG139" t="s">
        <v>58</v>
      </c>
      <c r="BH139" t="s">
        <v>59</v>
      </c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 t="s">
        <v>77</v>
      </c>
      <c r="CA139" s="2" t="s">
        <v>78</v>
      </c>
      <c r="CB139" s="2" t="s">
        <v>79</v>
      </c>
      <c r="CC139" s="2"/>
      <c r="CD139" s="2" t="s">
        <v>81</v>
      </c>
      <c r="CE139" s="2" t="s">
        <v>82</v>
      </c>
      <c r="CF139" s="2" t="s">
        <v>83</v>
      </c>
      <c r="CG139" s="2" t="s">
        <v>84</v>
      </c>
      <c r="CH139" s="2" t="s">
        <v>85</v>
      </c>
      <c r="CI139" s="2" t="s">
        <v>86</v>
      </c>
      <c r="CJ139" s="2"/>
      <c r="CK139" s="2" t="s">
        <v>88</v>
      </c>
      <c r="CL139" s="2"/>
      <c r="CM139" s="2"/>
      <c r="CN139" t="s">
        <v>91</v>
      </c>
      <c r="CQ139" t="s">
        <v>94</v>
      </c>
      <c r="CR139" t="s">
        <v>95</v>
      </c>
      <c r="CT139" s="1">
        <v>3</v>
      </c>
      <c r="CV139" t="s">
        <v>133</v>
      </c>
      <c r="DJ139" t="s">
        <v>134</v>
      </c>
      <c r="DP139" t="s">
        <v>156</v>
      </c>
    </row>
    <row r="140" spans="1:123" ht="15" customHeight="1" x14ac:dyDescent="0.25">
      <c r="A140" t="s">
        <v>289</v>
      </c>
      <c r="B140" t="s">
        <v>256</v>
      </c>
      <c r="C140" s="1">
        <v>8</v>
      </c>
      <c r="D140" t="s">
        <v>6</v>
      </c>
      <c r="G140" t="s">
        <v>9</v>
      </c>
      <c r="J140" t="s">
        <v>12</v>
      </c>
      <c r="R140" t="s">
        <v>20</v>
      </c>
      <c r="W140" t="s">
        <v>25</v>
      </c>
      <c r="AA140" t="s">
        <v>29</v>
      </c>
      <c r="AF140" t="s">
        <v>34</v>
      </c>
      <c r="AJ140" t="s">
        <v>38</v>
      </c>
      <c r="AU140" s="1">
        <v>25</v>
      </c>
      <c r="AW140" t="s">
        <v>48</v>
      </c>
      <c r="AY140" t="s">
        <v>50</v>
      </c>
      <c r="AZ140" t="s">
        <v>51</v>
      </c>
      <c r="BB140" t="s">
        <v>53</v>
      </c>
      <c r="BE140" t="s">
        <v>56</v>
      </c>
      <c r="BF140" t="s">
        <v>57</v>
      </c>
      <c r="BG140" t="s">
        <v>58</v>
      </c>
      <c r="BH140" t="s">
        <v>59</v>
      </c>
      <c r="BP140" s="2"/>
      <c r="BQ140" s="2"/>
      <c r="BR140" s="2" t="s">
        <v>69</v>
      </c>
      <c r="BS140" s="2"/>
      <c r="BT140" s="2" t="s">
        <v>71</v>
      </c>
      <c r="BU140" s="2" t="s">
        <v>72</v>
      </c>
      <c r="BV140" s="2" t="s">
        <v>73</v>
      </c>
      <c r="BW140" s="2" t="s">
        <v>74</v>
      </c>
      <c r="BX140" s="2"/>
      <c r="BY140" s="2" t="s">
        <v>76</v>
      </c>
      <c r="BZ140" s="2" t="s">
        <v>77</v>
      </c>
      <c r="CA140" s="2" t="s">
        <v>78</v>
      </c>
      <c r="CB140" s="2" t="s">
        <v>79</v>
      </c>
      <c r="CC140" s="2"/>
      <c r="CD140" s="2" t="s">
        <v>81</v>
      </c>
      <c r="CE140" s="2"/>
      <c r="CF140" s="2"/>
      <c r="CG140" s="2" t="s">
        <v>84</v>
      </c>
      <c r="CH140" s="2" t="s">
        <v>85</v>
      </c>
      <c r="CI140" s="2" t="s">
        <v>86</v>
      </c>
      <c r="CJ140" s="2" t="s">
        <v>87</v>
      </c>
      <c r="CK140" s="2" t="s">
        <v>88</v>
      </c>
      <c r="CL140" s="2"/>
      <c r="CM140" s="2"/>
      <c r="CQ140" t="s">
        <v>94</v>
      </c>
      <c r="CR140" t="s">
        <v>95</v>
      </c>
      <c r="CT140" s="1">
        <v>2</v>
      </c>
      <c r="DR140" t="s">
        <v>126</v>
      </c>
      <c r="DS140" t="s">
        <v>143</v>
      </c>
    </row>
    <row r="141" spans="1:123" ht="15" customHeight="1" x14ac:dyDescent="0.25">
      <c r="A141" t="s">
        <v>290</v>
      </c>
      <c r="B141" t="s">
        <v>256</v>
      </c>
      <c r="C141" s="1">
        <v>7</v>
      </c>
      <c r="D141" t="s">
        <v>6</v>
      </c>
      <c r="J141" t="s">
        <v>12</v>
      </c>
      <c r="R141" t="s">
        <v>20</v>
      </c>
      <c r="W141" t="s">
        <v>25</v>
      </c>
      <c r="AA141" t="s">
        <v>29</v>
      </c>
      <c r="AF141" t="s">
        <v>34</v>
      </c>
      <c r="AJ141" t="s">
        <v>38</v>
      </c>
      <c r="AU141" s="1">
        <v>27</v>
      </c>
      <c r="AV141" t="s">
        <v>47</v>
      </c>
      <c r="AW141" t="s">
        <v>48</v>
      </c>
      <c r="AY141" t="s">
        <v>50</v>
      </c>
      <c r="AZ141" t="s">
        <v>51</v>
      </c>
      <c r="BB141" t="s">
        <v>53</v>
      </c>
      <c r="BE141" t="s">
        <v>56</v>
      </c>
      <c r="BF141" t="s">
        <v>57</v>
      </c>
      <c r="BG141" t="s">
        <v>58</v>
      </c>
      <c r="BH141" t="s">
        <v>59</v>
      </c>
      <c r="BP141" s="2"/>
      <c r="BQ141" s="2"/>
      <c r="BR141" s="2" t="s">
        <v>69</v>
      </c>
      <c r="BS141" s="2" t="s">
        <v>70</v>
      </c>
      <c r="BT141" s="2"/>
      <c r="BU141" s="2" t="s">
        <v>72</v>
      </c>
      <c r="BV141" s="2" t="s">
        <v>73</v>
      </c>
      <c r="BW141" s="2" t="s">
        <v>74</v>
      </c>
      <c r="BX141" s="2" t="s">
        <v>75</v>
      </c>
      <c r="BY141" s="2" t="s">
        <v>76</v>
      </c>
      <c r="BZ141" s="2" t="s">
        <v>77</v>
      </c>
      <c r="CA141" s="2" t="s">
        <v>78</v>
      </c>
      <c r="CB141" s="2" t="s">
        <v>79</v>
      </c>
      <c r="CC141" s="2"/>
      <c r="CD141" s="2" t="s">
        <v>81</v>
      </c>
      <c r="CE141" s="2"/>
      <c r="CF141" s="2"/>
      <c r="CG141" s="2" t="s">
        <v>84</v>
      </c>
      <c r="CH141" s="2" t="s">
        <v>85</v>
      </c>
      <c r="CI141" s="2" t="s">
        <v>86</v>
      </c>
      <c r="CJ141" s="2" t="s">
        <v>87</v>
      </c>
      <c r="CK141" s="2" t="s">
        <v>88</v>
      </c>
      <c r="CL141" s="2"/>
      <c r="CM141" s="2"/>
      <c r="CQ141" t="s">
        <v>94</v>
      </c>
      <c r="CR141" t="s">
        <v>95</v>
      </c>
      <c r="CT141" s="1">
        <v>2</v>
      </c>
      <c r="DR141" t="s">
        <v>126</v>
      </c>
      <c r="DS141" t="s">
        <v>143</v>
      </c>
    </row>
    <row r="142" spans="1:123" ht="15" customHeight="1" x14ac:dyDescent="0.25">
      <c r="A142" t="s">
        <v>291</v>
      </c>
      <c r="B142" t="s">
        <v>256</v>
      </c>
      <c r="C142" s="1">
        <v>6</v>
      </c>
      <c r="J142" t="s">
        <v>12</v>
      </c>
      <c r="R142" t="s">
        <v>20</v>
      </c>
      <c r="W142" t="s">
        <v>25</v>
      </c>
      <c r="AA142" t="s">
        <v>29</v>
      </c>
      <c r="AF142" t="s">
        <v>34</v>
      </c>
      <c r="AJ142" t="s">
        <v>38</v>
      </c>
      <c r="AU142" s="1">
        <v>27</v>
      </c>
      <c r="AV142" t="s">
        <v>47</v>
      </c>
      <c r="AW142" t="s">
        <v>48</v>
      </c>
      <c r="AY142" t="s">
        <v>50</v>
      </c>
      <c r="AZ142" t="s">
        <v>51</v>
      </c>
      <c r="BB142" t="s">
        <v>53</v>
      </c>
      <c r="BE142" t="s">
        <v>56</v>
      </c>
      <c r="BF142" t="s">
        <v>57</v>
      </c>
      <c r="BG142" t="s">
        <v>58</v>
      </c>
      <c r="BH142" t="s">
        <v>59</v>
      </c>
      <c r="BP142" s="2"/>
      <c r="BQ142" s="2"/>
      <c r="BR142" s="2" t="s">
        <v>69</v>
      </c>
      <c r="BS142" s="2" t="s">
        <v>70</v>
      </c>
      <c r="BT142" s="2" t="s">
        <v>71</v>
      </c>
      <c r="BU142" s="2" t="s">
        <v>72</v>
      </c>
      <c r="BV142" s="2"/>
      <c r="BW142" s="2" t="s">
        <v>74</v>
      </c>
      <c r="BX142" s="2" t="s">
        <v>75</v>
      </c>
      <c r="BY142" s="2" t="s">
        <v>76</v>
      </c>
      <c r="BZ142" s="2" t="s">
        <v>77</v>
      </c>
      <c r="CA142" s="2" t="s">
        <v>78</v>
      </c>
      <c r="CB142" s="2" t="s">
        <v>79</v>
      </c>
      <c r="CC142" s="2"/>
      <c r="CD142" s="2" t="s">
        <v>81</v>
      </c>
      <c r="CE142" s="2"/>
      <c r="CF142" s="2"/>
      <c r="CG142" s="2" t="s">
        <v>84</v>
      </c>
      <c r="CH142" s="2" t="s">
        <v>85</v>
      </c>
      <c r="CI142" s="2" t="s">
        <v>86</v>
      </c>
      <c r="CJ142" s="2" t="s">
        <v>87</v>
      </c>
      <c r="CK142" s="2" t="s">
        <v>88</v>
      </c>
      <c r="CL142" s="2"/>
      <c r="CM142" s="2"/>
      <c r="CQ142" t="s">
        <v>94</v>
      </c>
      <c r="CR142" t="s">
        <v>95</v>
      </c>
      <c r="CT142" s="1">
        <v>2</v>
      </c>
      <c r="DJ142" t="s">
        <v>134</v>
      </c>
      <c r="DR142" t="s">
        <v>126</v>
      </c>
    </row>
    <row r="143" spans="1:123" ht="15" customHeight="1" x14ac:dyDescent="0.25">
      <c r="A143" t="s">
        <v>292</v>
      </c>
      <c r="B143" t="s">
        <v>256</v>
      </c>
      <c r="C143" s="1">
        <v>8</v>
      </c>
      <c r="D143" t="s">
        <v>6</v>
      </c>
      <c r="G143" t="s">
        <v>9</v>
      </c>
      <c r="J143" t="s">
        <v>12</v>
      </c>
      <c r="R143" t="s">
        <v>20</v>
      </c>
      <c r="W143" t="s">
        <v>25</v>
      </c>
      <c r="AA143" t="s">
        <v>29</v>
      </c>
      <c r="AF143" t="s">
        <v>34</v>
      </c>
      <c r="AJ143" t="s">
        <v>38</v>
      </c>
      <c r="AU143" s="1">
        <v>27</v>
      </c>
      <c r="AW143" t="s">
        <v>48</v>
      </c>
      <c r="AY143" t="s">
        <v>50</v>
      </c>
      <c r="AZ143" t="s">
        <v>51</v>
      </c>
      <c r="BB143" t="s">
        <v>53</v>
      </c>
      <c r="BE143" t="s">
        <v>56</v>
      </c>
      <c r="BF143" t="s">
        <v>57</v>
      </c>
      <c r="BG143" t="s">
        <v>58</v>
      </c>
      <c r="BH143" t="s">
        <v>59</v>
      </c>
      <c r="BP143" s="2"/>
      <c r="BQ143" s="2"/>
      <c r="BR143" s="2" t="s">
        <v>69</v>
      </c>
      <c r="BS143" s="2" t="s">
        <v>70</v>
      </c>
      <c r="BT143" s="2" t="s">
        <v>71</v>
      </c>
      <c r="BU143" s="2" t="s">
        <v>72</v>
      </c>
      <c r="BV143" s="2" t="s">
        <v>73</v>
      </c>
      <c r="BW143" s="2" t="s">
        <v>74</v>
      </c>
      <c r="BX143" s="2" t="s">
        <v>75</v>
      </c>
      <c r="BY143" s="2" t="s">
        <v>76</v>
      </c>
      <c r="BZ143" s="2" t="s">
        <v>77</v>
      </c>
      <c r="CA143" s="2" t="s">
        <v>78</v>
      </c>
      <c r="CB143" s="2" t="s">
        <v>79</v>
      </c>
      <c r="CC143" s="2"/>
      <c r="CD143" s="2" t="s">
        <v>81</v>
      </c>
      <c r="CE143" s="2"/>
      <c r="CF143" s="2"/>
      <c r="CG143" s="2" t="s">
        <v>84</v>
      </c>
      <c r="CH143" s="2" t="s">
        <v>85</v>
      </c>
      <c r="CI143" s="2" t="s">
        <v>86</v>
      </c>
      <c r="CJ143" s="2" t="s">
        <v>87</v>
      </c>
      <c r="CK143" s="2" t="s">
        <v>88</v>
      </c>
      <c r="CL143" s="2"/>
      <c r="CM143" s="2"/>
      <c r="CQ143" t="s">
        <v>94</v>
      </c>
      <c r="CR143" t="s">
        <v>95</v>
      </c>
      <c r="CT143" s="1">
        <v>1</v>
      </c>
      <c r="DR143" t="s">
        <v>126</v>
      </c>
    </row>
    <row r="144" spans="1:123" ht="15" customHeight="1" x14ac:dyDescent="0.25">
      <c r="A144" t="s">
        <v>293</v>
      </c>
      <c r="B144" t="s">
        <v>256</v>
      </c>
      <c r="C144" s="1">
        <v>2</v>
      </c>
      <c r="R144" t="s">
        <v>20</v>
      </c>
      <c r="AA144" t="s">
        <v>29</v>
      </c>
      <c r="AU144" s="1">
        <v>26</v>
      </c>
      <c r="AX144" t="s">
        <v>49</v>
      </c>
      <c r="AY144" t="s">
        <v>50</v>
      </c>
      <c r="AZ144" t="s">
        <v>51</v>
      </c>
      <c r="BB144" t="s">
        <v>53</v>
      </c>
      <c r="BF144" t="s">
        <v>57</v>
      </c>
      <c r="BG144" t="s">
        <v>58</v>
      </c>
      <c r="BH144" t="s">
        <v>59</v>
      </c>
      <c r="BI144" t="s">
        <v>60</v>
      </c>
      <c r="BJ144" t="s">
        <v>61</v>
      </c>
      <c r="BK144" t="s">
        <v>62</v>
      </c>
      <c r="BM144" t="s">
        <v>64</v>
      </c>
      <c r="BN144" t="s">
        <v>65</v>
      </c>
      <c r="BO144" t="s">
        <v>66</v>
      </c>
      <c r="BP144" s="2" t="s">
        <v>67</v>
      </c>
      <c r="BQ144" s="2" t="s">
        <v>68</v>
      </c>
      <c r="BR144" s="2"/>
      <c r="BS144" s="2"/>
      <c r="BT144" s="2"/>
      <c r="BU144" s="2"/>
      <c r="BV144" s="2"/>
      <c r="BW144" s="2"/>
      <c r="BX144" s="2"/>
      <c r="BY144" s="2"/>
      <c r="BZ144" s="2" t="s">
        <v>77</v>
      </c>
      <c r="CA144" s="2" t="s">
        <v>78</v>
      </c>
      <c r="CB144" s="2" t="s">
        <v>79</v>
      </c>
      <c r="CC144" s="2"/>
      <c r="CD144" s="2" t="s">
        <v>81</v>
      </c>
      <c r="CE144" s="2"/>
      <c r="CF144" s="2" t="s">
        <v>83</v>
      </c>
      <c r="CG144" s="2" t="s">
        <v>84</v>
      </c>
      <c r="CH144" s="2" t="s">
        <v>85</v>
      </c>
      <c r="CI144" s="2" t="s">
        <v>86</v>
      </c>
      <c r="CJ144" s="2"/>
      <c r="CK144" s="2" t="s">
        <v>88</v>
      </c>
      <c r="CL144" s="2"/>
      <c r="CM144" s="2"/>
      <c r="CQ144" t="s">
        <v>94</v>
      </c>
      <c r="CR144" t="s">
        <v>95</v>
      </c>
      <c r="CT144" s="1">
        <v>0</v>
      </c>
    </row>
    <row r="145" spans="1:124" ht="15" customHeight="1" x14ac:dyDescent="0.25">
      <c r="A145" t="s">
        <v>294</v>
      </c>
      <c r="B145" t="s">
        <v>256</v>
      </c>
      <c r="C145" s="1">
        <v>3</v>
      </c>
      <c r="R145" t="s">
        <v>20</v>
      </c>
      <c r="AA145" t="s">
        <v>29</v>
      </c>
      <c r="AJ145" t="s">
        <v>38</v>
      </c>
      <c r="AU145" s="1">
        <v>18</v>
      </c>
      <c r="AX145" t="s">
        <v>49</v>
      </c>
      <c r="AY145" t="s">
        <v>50</v>
      </c>
      <c r="AZ145" t="s">
        <v>51</v>
      </c>
      <c r="BA145" t="s">
        <v>52</v>
      </c>
      <c r="BB145" t="s">
        <v>53</v>
      </c>
      <c r="BE145" t="s">
        <v>56</v>
      </c>
      <c r="BF145" t="s">
        <v>57</v>
      </c>
      <c r="BG145" t="s">
        <v>58</v>
      </c>
      <c r="BH145" t="s">
        <v>59</v>
      </c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 t="s">
        <v>77</v>
      </c>
      <c r="CA145" s="2" t="s">
        <v>78</v>
      </c>
      <c r="CB145" s="2" t="s">
        <v>79</v>
      </c>
      <c r="CC145" s="2"/>
      <c r="CD145" s="2" t="s">
        <v>81</v>
      </c>
      <c r="CE145" s="2"/>
      <c r="CF145" s="2"/>
      <c r="CG145" s="2"/>
      <c r="CH145" s="2" t="s">
        <v>85</v>
      </c>
      <c r="CI145" s="2" t="s">
        <v>86</v>
      </c>
      <c r="CJ145" s="2"/>
      <c r="CK145" s="2" t="s">
        <v>88</v>
      </c>
      <c r="CL145" s="2"/>
      <c r="CM145" s="2"/>
      <c r="CQ145" t="s">
        <v>94</v>
      </c>
      <c r="CR145" t="s">
        <v>95</v>
      </c>
      <c r="CT145" s="1">
        <v>3</v>
      </c>
      <c r="CZ145" t="s">
        <v>295</v>
      </c>
      <c r="DA145" t="s">
        <v>296</v>
      </c>
      <c r="DO145" t="s">
        <v>137</v>
      </c>
    </row>
    <row r="146" spans="1:124" ht="15" customHeight="1" x14ac:dyDescent="0.25">
      <c r="A146" t="s">
        <v>297</v>
      </c>
      <c r="B146" t="s">
        <v>256</v>
      </c>
      <c r="C146" s="1">
        <v>4</v>
      </c>
      <c r="R146" t="s">
        <v>20</v>
      </c>
      <c r="S146" t="s">
        <v>21</v>
      </c>
      <c r="W146" t="s">
        <v>25</v>
      </c>
      <c r="AA146" t="s">
        <v>29</v>
      </c>
      <c r="AU146" s="1">
        <v>28</v>
      </c>
      <c r="AX146" t="s">
        <v>49</v>
      </c>
      <c r="AY146" t="s">
        <v>50</v>
      </c>
      <c r="AZ146" t="s">
        <v>51</v>
      </c>
      <c r="BB146" t="s">
        <v>53</v>
      </c>
      <c r="BF146" t="s">
        <v>57</v>
      </c>
      <c r="BG146" t="s">
        <v>58</v>
      </c>
      <c r="BH146" t="s">
        <v>59</v>
      </c>
      <c r="BI146" t="s">
        <v>60</v>
      </c>
      <c r="BJ146" t="s">
        <v>61</v>
      </c>
      <c r="BK146" t="s">
        <v>62</v>
      </c>
      <c r="BL146" t="s">
        <v>63</v>
      </c>
      <c r="BM146" t="s">
        <v>64</v>
      </c>
      <c r="BN146" t="s">
        <v>65</v>
      </c>
      <c r="BO146" t="s">
        <v>66</v>
      </c>
      <c r="BP146" s="2" t="s">
        <v>67</v>
      </c>
      <c r="BQ146" s="2" t="s">
        <v>68</v>
      </c>
      <c r="BR146" s="2"/>
      <c r="BS146" s="2"/>
      <c r="BT146" s="2"/>
      <c r="BU146" s="2"/>
      <c r="BV146" s="2"/>
      <c r="BW146" s="2"/>
      <c r="BX146" s="2"/>
      <c r="BY146" s="2"/>
      <c r="BZ146" s="2" t="s">
        <v>77</v>
      </c>
      <c r="CA146" s="2" t="s">
        <v>78</v>
      </c>
      <c r="CB146" s="2" t="s">
        <v>79</v>
      </c>
      <c r="CC146" s="2"/>
      <c r="CD146" s="2" t="s">
        <v>81</v>
      </c>
      <c r="CE146" s="2" t="s">
        <v>82</v>
      </c>
      <c r="CF146" s="2" t="s">
        <v>83</v>
      </c>
      <c r="CG146" s="2" t="s">
        <v>84</v>
      </c>
      <c r="CH146" s="2" t="s">
        <v>85</v>
      </c>
      <c r="CI146" s="2" t="s">
        <v>86</v>
      </c>
      <c r="CJ146" s="2"/>
      <c r="CK146" s="2" t="s">
        <v>88</v>
      </c>
      <c r="CL146" s="2"/>
      <c r="CM146" s="2"/>
      <c r="CQ146" t="s">
        <v>94</v>
      </c>
      <c r="CR146" t="s">
        <v>95</v>
      </c>
      <c r="CT146" s="1">
        <v>0</v>
      </c>
    </row>
    <row r="147" spans="1:124" ht="15" customHeight="1" x14ac:dyDescent="0.25">
      <c r="A147" t="s">
        <v>298</v>
      </c>
      <c r="B147" t="s">
        <v>256</v>
      </c>
      <c r="C147" s="1">
        <v>8</v>
      </c>
      <c r="G147" t="s">
        <v>9</v>
      </c>
      <c r="J147" t="s">
        <v>12</v>
      </c>
      <c r="R147" t="s">
        <v>20</v>
      </c>
      <c r="W147" t="s">
        <v>25</v>
      </c>
      <c r="AA147" t="s">
        <v>29</v>
      </c>
      <c r="AF147" t="s">
        <v>34</v>
      </c>
      <c r="AJ147" t="s">
        <v>38</v>
      </c>
      <c r="AL147" t="s">
        <v>40</v>
      </c>
      <c r="AU147" s="1">
        <v>16</v>
      </c>
      <c r="AX147" t="s">
        <v>49</v>
      </c>
      <c r="AY147" t="s">
        <v>50</v>
      </c>
      <c r="AZ147" t="s">
        <v>51</v>
      </c>
      <c r="BB147" t="s">
        <v>53</v>
      </c>
      <c r="BE147" t="s">
        <v>56</v>
      </c>
      <c r="BF147" t="s">
        <v>57</v>
      </c>
      <c r="BG147" t="s">
        <v>58</v>
      </c>
      <c r="BH147" t="s">
        <v>59</v>
      </c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 t="s">
        <v>77</v>
      </c>
      <c r="CA147" s="2" t="s">
        <v>78</v>
      </c>
      <c r="CB147" s="2" t="s">
        <v>79</v>
      </c>
      <c r="CC147" s="2"/>
      <c r="CD147" s="2" t="s">
        <v>81</v>
      </c>
      <c r="CE147" s="2"/>
      <c r="CF147" s="2"/>
      <c r="CG147" s="2"/>
      <c r="CH147" s="2" t="s">
        <v>85</v>
      </c>
      <c r="CI147" s="2" t="s">
        <v>86</v>
      </c>
      <c r="CJ147" s="2" t="s">
        <v>87</v>
      </c>
      <c r="CK147" s="2"/>
      <c r="CL147" s="2"/>
      <c r="CM147" s="2"/>
      <c r="CR147" t="s">
        <v>95</v>
      </c>
      <c r="CT147" s="1">
        <v>3</v>
      </c>
      <c r="DG147" t="s">
        <v>205</v>
      </c>
      <c r="DK147" t="s">
        <v>206</v>
      </c>
      <c r="DT147" t="s">
        <v>207</v>
      </c>
    </row>
    <row r="148" spans="1:124" ht="15" customHeight="1" x14ac:dyDescent="0.25">
      <c r="A148" t="s">
        <v>299</v>
      </c>
      <c r="B148" t="s">
        <v>256</v>
      </c>
      <c r="C148" s="1">
        <v>4</v>
      </c>
      <c r="R148" t="s">
        <v>20</v>
      </c>
      <c r="W148" t="s">
        <v>25</v>
      </c>
      <c r="AA148" t="s">
        <v>29</v>
      </c>
      <c r="AJ148" t="s">
        <v>38</v>
      </c>
      <c r="AU148" s="1">
        <v>29</v>
      </c>
      <c r="AW148" t="s">
        <v>48</v>
      </c>
      <c r="AY148" t="s">
        <v>50</v>
      </c>
      <c r="AZ148" t="s">
        <v>51</v>
      </c>
      <c r="BB148" t="s">
        <v>53</v>
      </c>
      <c r="BE148" t="s">
        <v>56</v>
      </c>
      <c r="BF148" t="s">
        <v>57</v>
      </c>
      <c r="BG148" t="s">
        <v>58</v>
      </c>
      <c r="BH148" t="s">
        <v>59</v>
      </c>
      <c r="BI148" t="s">
        <v>60</v>
      </c>
      <c r="BJ148" t="s">
        <v>61</v>
      </c>
      <c r="BK148" t="s">
        <v>62</v>
      </c>
      <c r="BL148" t="s">
        <v>63</v>
      </c>
      <c r="BM148" t="s">
        <v>64</v>
      </c>
      <c r="BN148" t="s">
        <v>65</v>
      </c>
      <c r="BO148" t="s">
        <v>66</v>
      </c>
      <c r="BP148" s="2" t="s">
        <v>67</v>
      </c>
      <c r="BQ148" s="2" t="s">
        <v>68</v>
      </c>
      <c r="BR148" s="2" t="s">
        <v>69</v>
      </c>
      <c r="BS148" s="2"/>
      <c r="BT148" s="2"/>
      <c r="BU148" s="2" t="s">
        <v>72</v>
      </c>
      <c r="BV148" s="2"/>
      <c r="BW148" s="2" t="s">
        <v>74</v>
      </c>
      <c r="BX148" s="2" t="s">
        <v>75</v>
      </c>
      <c r="BY148" s="2" t="s">
        <v>76</v>
      </c>
      <c r="BZ148" s="2" t="s">
        <v>77</v>
      </c>
      <c r="CA148" s="2" t="s">
        <v>78</v>
      </c>
      <c r="CB148" s="2" t="s">
        <v>79</v>
      </c>
      <c r="CC148" s="2"/>
      <c r="CD148" s="2" t="s">
        <v>81</v>
      </c>
      <c r="CE148" s="2"/>
      <c r="CF148" s="2"/>
      <c r="CG148" s="2"/>
      <c r="CH148" s="2" t="s">
        <v>85</v>
      </c>
      <c r="CI148" s="2" t="s">
        <v>86</v>
      </c>
      <c r="CJ148" s="2"/>
      <c r="CK148" s="2"/>
      <c r="CL148" s="2"/>
      <c r="CM148" s="2"/>
      <c r="CR148" t="s">
        <v>95</v>
      </c>
      <c r="CT148" s="1">
        <v>0</v>
      </c>
    </row>
    <row r="149" spans="1:124" ht="15" customHeight="1" x14ac:dyDescent="0.25">
      <c r="A149" t="s">
        <v>300</v>
      </c>
      <c r="B149" t="s">
        <v>256</v>
      </c>
      <c r="C149" s="1">
        <v>4</v>
      </c>
      <c r="R149" t="s">
        <v>20</v>
      </c>
      <c r="W149" t="s">
        <v>25</v>
      </c>
      <c r="AA149" t="s">
        <v>29</v>
      </c>
      <c r="AJ149" t="s">
        <v>38</v>
      </c>
      <c r="AU149" s="1">
        <v>31</v>
      </c>
      <c r="AW149" t="s">
        <v>48</v>
      </c>
      <c r="AY149" t="s">
        <v>50</v>
      </c>
      <c r="AZ149" t="s">
        <v>51</v>
      </c>
      <c r="BB149" t="s">
        <v>53</v>
      </c>
      <c r="BE149" t="s">
        <v>56</v>
      </c>
      <c r="BF149" t="s">
        <v>57</v>
      </c>
      <c r="BG149" t="s">
        <v>58</v>
      </c>
      <c r="BH149" t="s">
        <v>59</v>
      </c>
      <c r="BI149" t="s">
        <v>60</v>
      </c>
      <c r="BJ149" t="s">
        <v>61</v>
      </c>
      <c r="BK149" t="s">
        <v>62</v>
      </c>
      <c r="BL149" t="s">
        <v>63</v>
      </c>
      <c r="BM149" t="s">
        <v>64</v>
      </c>
      <c r="BN149" t="s">
        <v>65</v>
      </c>
      <c r="BO149" t="s">
        <v>66</v>
      </c>
      <c r="BP149" s="2" t="s">
        <v>67</v>
      </c>
      <c r="BQ149" s="2" t="s">
        <v>68</v>
      </c>
      <c r="BR149" s="2" t="s">
        <v>69</v>
      </c>
      <c r="BS149" s="2"/>
      <c r="BT149" s="2" t="s">
        <v>71</v>
      </c>
      <c r="BU149" s="2" t="s">
        <v>72</v>
      </c>
      <c r="BV149" s="2" t="s">
        <v>73</v>
      </c>
      <c r="BW149" s="2" t="s">
        <v>74</v>
      </c>
      <c r="BX149" s="2" t="s">
        <v>75</v>
      </c>
      <c r="BY149" s="2" t="s">
        <v>76</v>
      </c>
      <c r="BZ149" s="2" t="s">
        <v>77</v>
      </c>
      <c r="CA149" s="2" t="s">
        <v>78</v>
      </c>
      <c r="CB149" s="2" t="s">
        <v>79</v>
      </c>
      <c r="CC149" s="2"/>
      <c r="CD149" s="2" t="s">
        <v>81</v>
      </c>
      <c r="CE149" s="2"/>
      <c r="CF149" s="2"/>
      <c r="CG149" s="2"/>
      <c r="CH149" s="2" t="s">
        <v>85</v>
      </c>
      <c r="CI149" s="2" t="s">
        <v>86</v>
      </c>
      <c r="CJ149" s="2"/>
      <c r="CK149" s="2"/>
      <c r="CL149" s="2"/>
      <c r="CM149" s="2"/>
      <c r="CR149" t="s">
        <v>95</v>
      </c>
      <c r="CT149" s="1">
        <v>0</v>
      </c>
    </row>
    <row r="150" spans="1:124" ht="15" customHeight="1" x14ac:dyDescent="0.25">
      <c r="A150" t="s">
        <v>301</v>
      </c>
      <c r="B150" t="s">
        <v>302</v>
      </c>
      <c r="C150" s="1">
        <v>3</v>
      </c>
      <c r="R150" t="s">
        <v>20</v>
      </c>
      <c r="AA150" t="s">
        <v>29</v>
      </c>
      <c r="AJ150" t="s">
        <v>38</v>
      </c>
      <c r="AU150" s="1">
        <v>20</v>
      </c>
      <c r="AX150" t="s">
        <v>49</v>
      </c>
      <c r="AY150" t="s">
        <v>50</v>
      </c>
      <c r="AZ150" t="s">
        <v>51</v>
      </c>
      <c r="BB150" t="s">
        <v>53</v>
      </c>
      <c r="BE150" t="s">
        <v>56</v>
      </c>
      <c r="BF150" t="s">
        <v>57</v>
      </c>
      <c r="BG150" t="s">
        <v>58</v>
      </c>
      <c r="BH150" t="s">
        <v>59</v>
      </c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 t="s">
        <v>77</v>
      </c>
      <c r="CA150" s="2" t="s">
        <v>78</v>
      </c>
      <c r="CB150" s="2" t="s">
        <v>79</v>
      </c>
      <c r="CC150" s="2"/>
      <c r="CD150" s="2" t="s">
        <v>81</v>
      </c>
      <c r="CE150" s="2" t="s">
        <v>82</v>
      </c>
      <c r="CF150" s="2" t="s">
        <v>83</v>
      </c>
      <c r="CG150" s="2" t="s">
        <v>84</v>
      </c>
      <c r="CH150" s="2" t="s">
        <v>85</v>
      </c>
      <c r="CI150" s="2" t="s">
        <v>86</v>
      </c>
      <c r="CJ150" s="2"/>
      <c r="CK150" s="2" t="s">
        <v>88</v>
      </c>
      <c r="CL150" s="2"/>
      <c r="CM150" s="2"/>
      <c r="CQ150" t="s">
        <v>94</v>
      </c>
      <c r="CR150" t="s">
        <v>95</v>
      </c>
      <c r="CT150" s="1">
        <v>1</v>
      </c>
      <c r="DO150" t="s">
        <v>137</v>
      </c>
    </row>
    <row r="151" spans="1:124" ht="15" customHeight="1" x14ac:dyDescent="0.25">
      <c r="A151" t="s">
        <v>303</v>
      </c>
      <c r="B151" t="s">
        <v>302</v>
      </c>
      <c r="C151" s="1">
        <v>12</v>
      </c>
      <c r="D151" t="s">
        <v>6</v>
      </c>
      <c r="G151" t="s">
        <v>9</v>
      </c>
      <c r="J151" t="s">
        <v>12</v>
      </c>
      <c r="R151" t="s">
        <v>20</v>
      </c>
      <c r="W151" t="s">
        <v>25</v>
      </c>
      <c r="Y151" t="s">
        <v>27</v>
      </c>
      <c r="AA151" t="s">
        <v>29</v>
      </c>
      <c r="AB151" t="s">
        <v>30</v>
      </c>
      <c r="AF151" t="s">
        <v>34</v>
      </c>
      <c r="AG151" t="s">
        <v>35</v>
      </c>
      <c r="AI151" t="s">
        <v>37</v>
      </c>
      <c r="AJ151" t="s">
        <v>38</v>
      </c>
      <c r="AU151" s="1">
        <v>24</v>
      </c>
      <c r="AX151" t="s">
        <v>49</v>
      </c>
      <c r="AY151" t="s">
        <v>50</v>
      </c>
      <c r="AZ151" t="s">
        <v>51</v>
      </c>
      <c r="BA151" t="s">
        <v>52</v>
      </c>
      <c r="BB151" t="s">
        <v>53</v>
      </c>
      <c r="BE151" t="s">
        <v>56</v>
      </c>
      <c r="BF151" t="s">
        <v>57</v>
      </c>
      <c r="BG151" t="s">
        <v>58</v>
      </c>
      <c r="BH151" t="s">
        <v>59</v>
      </c>
      <c r="BP151" s="2"/>
      <c r="BQ151" s="2"/>
      <c r="BR151" s="2"/>
      <c r="BS151" s="2"/>
      <c r="BT151" s="2" t="s">
        <v>71</v>
      </c>
      <c r="BU151" s="2"/>
      <c r="BV151" s="2"/>
      <c r="BW151" s="2"/>
      <c r="BX151" s="2"/>
      <c r="BY151" s="2"/>
      <c r="BZ151" s="2" t="s">
        <v>77</v>
      </c>
      <c r="CA151" s="2" t="s">
        <v>78</v>
      </c>
      <c r="CB151" s="2" t="s">
        <v>79</v>
      </c>
      <c r="CC151" s="2"/>
      <c r="CD151" s="2" t="s">
        <v>81</v>
      </c>
      <c r="CE151" s="2" t="s">
        <v>82</v>
      </c>
      <c r="CF151" s="2" t="s">
        <v>83</v>
      </c>
      <c r="CG151" s="2" t="s">
        <v>84</v>
      </c>
      <c r="CH151" s="2" t="s">
        <v>85</v>
      </c>
      <c r="CI151" s="2" t="s">
        <v>86</v>
      </c>
      <c r="CJ151" s="2"/>
      <c r="CK151" s="2" t="s">
        <v>88</v>
      </c>
      <c r="CL151" s="2"/>
      <c r="CM151" s="2"/>
      <c r="CN151" t="s">
        <v>91</v>
      </c>
      <c r="CO151" t="s">
        <v>92</v>
      </c>
      <c r="CQ151" t="s">
        <v>94</v>
      </c>
      <c r="CR151" t="s">
        <v>95</v>
      </c>
      <c r="CT151" s="1">
        <v>0</v>
      </c>
    </row>
    <row r="152" spans="1:124" ht="15" customHeight="1" x14ac:dyDescent="0.25">
      <c r="A152" t="s">
        <v>304</v>
      </c>
      <c r="B152" t="s">
        <v>302</v>
      </c>
      <c r="C152" s="1">
        <v>11</v>
      </c>
      <c r="G152" t="s">
        <v>9</v>
      </c>
      <c r="J152" t="s">
        <v>12</v>
      </c>
      <c r="R152" t="s">
        <v>20</v>
      </c>
      <c r="W152" t="s">
        <v>25</v>
      </c>
      <c r="Y152" t="s">
        <v>27</v>
      </c>
      <c r="AA152" t="s">
        <v>29</v>
      </c>
      <c r="AB152" t="s">
        <v>30</v>
      </c>
      <c r="AF152" t="s">
        <v>34</v>
      </c>
      <c r="AG152" t="s">
        <v>35</v>
      </c>
      <c r="AI152" t="s">
        <v>37</v>
      </c>
      <c r="AJ152" t="s">
        <v>38</v>
      </c>
      <c r="AU152" s="1">
        <v>33</v>
      </c>
      <c r="AV152" t="s">
        <v>47</v>
      </c>
      <c r="AW152" t="s">
        <v>48</v>
      </c>
      <c r="AX152" t="s">
        <v>49</v>
      </c>
      <c r="AY152" t="s">
        <v>50</v>
      </c>
      <c r="AZ152" t="s">
        <v>51</v>
      </c>
      <c r="BA152" t="s">
        <v>52</v>
      </c>
      <c r="BB152" t="s">
        <v>53</v>
      </c>
      <c r="BE152" t="s">
        <v>56</v>
      </c>
      <c r="BF152" t="s">
        <v>57</v>
      </c>
      <c r="BG152" t="s">
        <v>58</v>
      </c>
      <c r="BH152" t="s">
        <v>59</v>
      </c>
      <c r="BP152" s="2"/>
      <c r="BQ152" s="2"/>
      <c r="BR152" s="2" t="s">
        <v>69</v>
      </c>
      <c r="BS152" s="2" t="s">
        <v>70</v>
      </c>
      <c r="BT152" s="2" t="s">
        <v>71</v>
      </c>
      <c r="BU152" s="2" t="s">
        <v>72</v>
      </c>
      <c r="BV152" s="2" t="s">
        <v>73</v>
      </c>
      <c r="BW152" s="2" t="s">
        <v>74</v>
      </c>
      <c r="BX152" s="2" t="s">
        <v>75</v>
      </c>
      <c r="BY152" s="2" t="s">
        <v>76</v>
      </c>
      <c r="BZ152" s="2" t="s">
        <v>77</v>
      </c>
      <c r="CA152" s="2" t="s">
        <v>78</v>
      </c>
      <c r="CB152" s="2" t="s">
        <v>79</v>
      </c>
      <c r="CC152" s="2"/>
      <c r="CD152" s="2" t="s">
        <v>81</v>
      </c>
      <c r="CE152" s="2" t="s">
        <v>82</v>
      </c>
      <c r="CF152" s="2" t="s">
        <v>83</v>
      </c>
      <c r="CG152" s="2" t="s">
        <v>84</v>
      </c>
      <c r="CH152" s="2" t="s">
        <v>85</v>
      </c>
      <c r="CI152" s="2" t="s">
        <v>86</v>
      </c>
      <c r="CJ152" s="2"/>
      <c r="CK152" s="2" t="s">
        <v>88</v>
      </c>
      <c r="CL152" s="2"/>
      <c r="CM152" s="2"/>
      <c r="CN152" t="s">
        <v>91</v>
      </c>
      <c r="CO152" t="s">
        <v>92</v>
      </c>
      <c r="CQ152" t="s">
        <v>94</v>
      </c>
      <c r="CR152" t="s">
        <v>95</v>
      </c>
      <c r="CT152" s="1">
        <v>1</v>
      </c>
      <c r="DS152" t="s">
        <v>143</v>
      </c>
    </row>
    <row r="153" spans="1:124" ht="15" customHeight="1" x14ac:dyDescent="0.25">
      <c r="A153" t="s">
        <v>305</v>
      </c>
      <c r="B153" t="s">
        <v>302</v>
      </c>
      <c r="C153" s="1">
        <v>4</v>
      </c>
      <c r="R153" t="s">
        <v>20</v>
      </c>
      <c r="W153" t="s">
        <v>25</v>
      </c>
      <c r="AA153" t="s">
        <v>29</v>
      </c>
      <c r="AJ153" t="s">
        <v>38</v>
      </c>
      <c r="AU153" s="1">
        <v>29</v>
      </c>
      <c r="AV153" t="s">
        <v>47</v>
      </c>
      <c r="AW153" t="s">
        <v>48</v>
      </c>
      <c r="AY153" t="s">
        <v>50</v>
      </c>
      <c r="AZ153" t="s">
        <v>51</v>
      </c>
      <c r="BB153" t="s">
        <v>53</v>
      </c>
      <c r="BE153" t="s">
        <v>56</v>
      </c>
      <c r="BF153" t="s">
        <v>57</v>
      </c>
      <c r="BG153" t="s">
        <v>58</v>
      </c>
      <c r="BH153" t="s">
        <v>59</v>
      </c>
      <c r="BP153" s="2"/>
      <c r="BQ153" s="2"/>
      <c r="BR153" s="2" t="s">
        <v>69</v>
      </c>
      <c r="BS153" s="2" t="s">
        <v>70</v>
      </c>
      <c r="BT153" s="2" t="s">
        <v>71</v>
      </c>
      <c r="BU153" s="2" t="s">
        <v>72</v>
      </c>
      <c r="BV153" s="2" t="s">
        <v>73</v>
      </c>
      <c r="BW153" s="2" t="s">
        <v>74</v>
      </c>
      <c r="BX153" s="2" t="s">
        <v>75</v>
      </c>
      <c r="BY153" s="2" t="s">
        <v>76</v>
      </c>
      <c r="BZ153" s="2" t="s">
        <v>77</v>
      </c>
      <c r="CA153" s="2" t="s">
        <v>78</v>
      </c>
      <c r="CB153" s="2" t="s">
        <v>79</v>
      </c>
      <c r="CC153" s="2"/>
      <c r="CD153" s="2" t="s">
        <v>81</v>
      </c>
      <c r="CE153" s="2"/>
      <c r="CF153" s="2"/>
      <c r="CG153" s="2" t="s">
        <v>84</v>
      </c>
      <c r="CH153" s="2" t="s">
        <v>85</v>
      </c>
      <c r="CI153" s="2" t="s">
        <v>86</v>
      </c>
      <c r="CJ153" s="2" t="s">
        <v>87</v>
      </c>
      <c r="CK153" s="2" t="s">
        <v>88</v>
      </c>
      <c r="CL153" s="2"/>
      <c r="CM153" s="2"/>
      <c r="CN153" t="s">
        <v>91</v>
      </c>
      <c r="CQ153" t="s">
        <v>94</v>
      </c>
      <c r="CR153" t="s">
        <v>95</v>
      </c>
      <c r="CT153" s="1">
        <v>1</v>
      </c>
      <c r="DR153" t="s">
        <v>126</v>
      </c>
    </row>
    <row r="154" spans="1:124" ht="15" customHeight="1" x14ac:dyDescent="0.25">
      <c r="A154" t="s">
        <v>306</v>
      </c>
      <c r="B154" t="s">
        <v>302</v>
      </c>
      <c r="C154" s="1">
        <v>4</v>
      </c>
      <c r="R154" t="s">
        <v>20</v>
      </c>
      <c r="W154" t="s">
        <v>25</v>
      </c>
      <c r="AA154" t="s">
        <v>29</v>
      </c>
      <c r="AJ154" t="s">
        <v>38</v>
      </c>
      <c r="AU154" s="1">
        <v>27</v>
      </c>
      <c r="AW154" t="s">
        <v>48</v>
      </c>
      <c r="AY154" t="s">
        <v>50</v>
      </c>
      <c r="AZ154" t="s">
        <v>51</v>
      </c>
      <c r="BB154" t="s">
        <v>53</v>
      </c>
      <c r="BE154" t="s">
        <v>56</v>
      </c>
      <c r="BF154" t="s">
        <v>57</v>
      </c>
      <c r="BG154" t="s">
        <v>58</v>
      </c>
      <c r="BH154" t="s">
        <v>59</v>
      </c>
      <c r="BP154" s="2"/>
      <c r="BQ154" s="2"/>
      <c r="BR154" s="2" t="s">
        <v>69</v>
      </c>
      <c r="BS154" s="2" t="s">
        <v>70</v>
      </c>
      <c r="BT154" s="2" t="s">
        <v>71</v>
      </c>
      <c r="BU154" s="2" t="s">
        <v>72</v>
      </c>
      <c r="BV154" s="2" t="s">
        <v>73</v>
      </c>
      <c r="BW154" s="2" t="s">
        <v>74</v>
      </c>
      <c r="BX154" s="2" t="s">
        <v>75</v>
      </c>
      <c r="BY154" s="2" t="s">
        <v>76</v>
      </c>
      <c r="BZ154" s="2" t="s">
        <v>77</v>
      </c>
      <c r="CA154" s="2" t="s">
        <v>78</v>
      </c>
      <c r="CB154" s="2" t="s">
        <v>79</v>
      </c>
      <c r="CC154" s="2"/>
      <c r="CD154" s="2" t="s">
        <v>81</v>
      </c>
      <c r="CE154" s="2"/>
      <c r="CF154" s="2"/>
      <c r="CG154" s="2" t="s">
        <v>84</v>
      </c>
      <c r="CH154" s="2" t="s">
        <v>85</v>
      </c>
      <c r="CI154" s="2" t="s">
        <v>86</v>
      </c>
      <c r="CJ154" s="2" t="s">
        <v>87</v>
      </c>
      <c r="CK154" s="2" t="s">
        <v>88</v>
      </c>
      <c r="CL154" s="2"/>
      <c r="CM154" s="2"/>
      <c r="CQ154" t="s">
        <v>94</v>
      </c>
      <c r="CR154" t="s">
        <v>95</v>
      </c>
      <c r="CT154" s="1">
        <v>2</v>
      </c>
      <c r="DR154" t="s">
        <v>126</v>
      </c>
      <c r="DS154" t="s">
        <v>143</v>
      </c>
    </row>
    <row r="155" spans="1:124" ht="15" customHeight="1" x14ac:dyDescent="0.25">
      <c r="A155" t="s">
        <v>307</v>
      </c>
      <c r="B155" t="s">
        <v>302</v>
      </c>
      <c r="C155" s="1">
        <v>5</v>
      </c>
      <c r="R155" t="s">
        <v>20</v>
      </c>
      <c r="W155" t="s">
        <v>25</v>
      </c>
      <c r="AA155" t="s">
        <v>29</v>
      </c>
      <c r="AI155" t="s">
        <v>37</v>
      </c>
      <c r="AJ155" t="s">
        <v>38</v>
      </c>
      <c r="AU155" s="1">
        <v>19</v>
      </c>
      <c r="AX155" t="s">
        <v>49</v>
      </c>
      <c r="AY155" t="s">
        <v>50</v>
      </c>
      <c r="AZ155" t="s">
        <v>51</v>
      </c>
      <c r="BB155" t="s">
        <v>53</v>
      </c>
      <c r="BF155" t="s">
        <v>57</v>
      </c>
      <c r="BG155" t="s">
        <v>58</v>
      </c>
      <c r="BH155" t="s">
        <v>59</v>
      </c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 t="s">
        <v>77</v>
      </c>
      <c r="CA155" s="2" t="s">
        <v>78</v>
      </c>
      <c r="CB155" s="2" t="s">
        <v>79</v>
      </c>
      <c r="CC155" s="2"/>
      <c r="CD155" s="2" t="s">
        <v>81</v>
      </c>
      <c r="CE155" s="2" t="s">
        <v>82</v>
      </c>
      <c r="CF155" s="2" t="s">
        <v>83</v>
      </c>
      <c r="CG155" s="2" t="s">
        <v>84</v>
      </c>
      <c r="CH155" s="2" t="s">
        <v>85</v>
      </c>
      <c r="CI155" s="2" t="s">
        <v>86</v>
      </c>
      <c r="CJ155" s="2"/>
      <c r="CK155" s="2" t="s">
        <v>88</v>
      </c>
      <c r="CL155" s="2"/>
      <c r="CM155" s="2"/>
      <c r="CQ155" t="s">
        <v>94</v>
      </c>
      <c r="CR155" t="s">
        <v>95</v>
      </c>
      <c r="CT155" s="1">
        <v>1</v>
      </c>
      <c r="DR155" t="s">
        <v>126</v>
      </c>
    </row>
    <row r="156" spans="1:124" ht="15" customHeight="1" x14ac:dyDescent="0.25">
      <c r="A156" t="s">
        <v>308</v>
      </c>
      <c r="B156" t="s">
        <v>302</v>
      </c>
      <c r="C156" s="1">
        <v>5</v>
      </c>
      <c r="R156" t="s">
        <v>20</v>
      </c>
      <c r="W156" t="s">
        <v>25</v>
      </c>
      <c r="AA156" t="s">
        <v>29</v>
      </c>
      <c r="AI156" t="s">
        <v>37</v>
      </c>
      <c r="AJ156" t="s">
        <v>38</v>
      </c>
      <c r="AU156" s="1">
        <v>19</v>
      </c>
      <c r="AX156" t="s">
        <v>49</v>
      </c>
      <c r="AY156" t="s">
        <v>50</v>
      </c>
      <c r="AZ156" t="s">
        <v>51</v>
      </c>
      <c r="BB156" t="s">
        <v>53</v>
      </c>
      <c r="BF156" t="s">
        <v>57</v>
      </c>
      <c r="BG156" t="s">
        <v>58</v>
      </c>
      <c r="BH156" t="s">
        <v>59</v>
      </c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 t="s">
        <v>77</v>
      </c>
      <c r="CA156" s="2" t="s">
        <v>78</v>
      </c>
      <c r="CB156" s="2" t="s">
        <v>79</v>
      </c>
      <c r="CC156" s="2"/>
      <c r="CD156" s="2" t="s">
        <v>81</v>
      </c>
      <c r="CE156" s="2" t="s">
        <v>82</v>
      </c>
      <c r="CF156" s="2" t="s">
        <v>83</v>
      </c>
      <c r="CG156" s="2" t="s">
        <v>84</v>
      </c>
      <c r="CH156" s="2" t="s">
        <v>85</v>
      </c>
      <c r="CI156" s="2" t="s">
        <v>86</v>
      </c>
      <c r="CJ156" s="2"/>
      <c r="CK156" s="2" t="s">
        <v>88</v>
      </c>
      <c r="CL156" s="2"/>
      <c r="CM156" s="2"/>
      <c r="CQ156" t="s">
        <v>94</v>
      </c>
      <c r="CR156" t="s">
        <v>95</v>
      </c>
      <c r="CT156" s="1">
        <v>1</v>
      </c>
      <c r="DR156" t="s">
        <v>126</v>
      </c>
    </row>
    <row r="157" spans="1:124" ht="15" customHeight="1" x14ac:dyDescent="0.25">
      <c r="A157" t="s">
        <v>309</v>
      </c>
      <c r="B157" t="s">
        <v>302</v>
      </c>
      <c r="C157" s="1">
        <v>13</v>
      </c>
      <c r="D157" t="s">
        <v>6</v>
      </c>
      <c r="G157" t="s">
        <v>9</v>
      </c>
      <c r="J157" t="s">
        <v>12</v>
      </c>
      <c r="R157" t="s">
        <v>20</v>
      </c>
      <c r="T157" t="s">
        <v>22</v>
      </c>
      <c r="W157" t="s">
        <v>25</v>
      </c>
      <c r="Y157" t="s">
        <v>27</v>
      </c>
      <c r="AA157" t="s">
        <v>29</v>
      </c>
      <c r="AB157" t="s">
        <v>30</v>
      </c>
      <c r="AF157" t="s">
        <v>34</v>
      </c>
      <c r="AG157" t="s">
        <v>35</v>
      </c>
      <c r="AH157" t="s">
        <v>36</v>
      </c>
      <c r="AJ157" t="s">
        <v>38</v>
      </c>
      <c r="AU157" s="1">
        <v>33</v>
      </c>
      <c r="AW157" t="s">
        <v>48</v>
      </c>
      <c r="AY157" t="s">
        <v>50</v>
      </c>
      <c r="AZ157" t="s">
        <v>51</v>
      </c>
      <c r="BA157" t="s">
        <v>52</v>
      </c>
      <c r="BB157" t="s">
        <v>53</v>
      </c>
      <c r="BE157" t="s">
        <v>56</v>
      </c>
      <c r="BF157" t="s">
        <v>57</v>
      </c>
      <c r="BG157" t="s">
        <v>58</v>
      </c>
      <c r="BH157" t="s">
        <v>59</v>
      </c>
      <c r="BI157" t="s">
        <v>60</v>
      </c>
      <c r="BJ157" t="s">
        <v>61</v>
      </c>
      <c r="BK157" t="s">
        <v>62</v>
      </c>
      <c r="BL157" t="s">
        <v>63</v>
      </c>
      <c r="BM157" t="s">
        <v>64</v>
      </c>
      <c r="BN157" t="s">
        <v>65</v>
      </c>
      <c r="BO157" t="s">
        <v>66</v>
      </c>
      <c r="BP157" s="2" t="s">
        <v>67</v>
      </c>
      <c r="BQ157" s="2" t="s">
        <v>68</v>
      </c>
      <c r="BR157" s="2" t="s">
        <v>69</v>
      </c>
      <c r="BS157" s="2" t="s">
        <v>70</v>
      </c>
      <c r="BT157" s="2" t="s">
        <v>71</v>
      </c>
      <c r="BU157" s="2" t="s">
        <v>72</v>
      </c>
      <c r="BV157" s="2" t="s">
        <v>73</v>
      </c>
      <c r="BW157" s="2" t="s">
        <v>74</v>
      </c>
      <c r="BX157" s="2" t="s">
        <v>75</v>
      </c>
      <c r="BY157" s="2" t="s">
        <v>76</v>
      </c>
      <c r="BZ157" s="2" t="s">
        <v>77</v>
      </c>
      <c r="CA157" s="2" t="s">
        <v>78</v>
      </c>
      <c r="CB157" s="2" t="s">
        <v>79</v>
      </c>
      <c r="CC157" s="2"/>
      <c r="CD157" s="2" t="s">
        <v>81</v>
      </c>
      <c r="CE157" s="2"/>
      <c r="CF157" s="2"/>
      <c r="CG157" s="2"/>
      <c r="CH157" s="2" t="s">
        <v>85</v>
      </c>
      <c r="CI157" s="2" t="s">
        <v>86</v>
      </c>
      <c r="CJ157" s="2"/>
      <c r="CK157" s="2"/>
      <c r="CL157" s="2"/>
      <c r="CM157" s="2"/>
      <c r="CR157" t="s">
        <v>95</v>
      </c>
      <c r="CT157" s="1">
        <v>1</v>
      </c>
      <c r="DR157" t="s">
        <v>126</v>
      </c>
    </row>
    <row r="158" spans="1:124" ht="15" customHeight="1" x14ac:dyDescent="0.25">
      <c r="A158" t="s">
        <v>310</v>
      </c>
      <c r="B158" t="s">
        <v>302</v>
      </c>
      <c r="C158" s="1">
        <v>2</v>
      </c>
      <c r="R158" t="s">
        <v>20</v>
      </c>
      <c r="AA158" t="s">
        <v>29</v>
      </c>
      <c r="AU158" s="1">
        <v>16</v>
      </c>
      <c r="AX158" t="s">
        <v>49</v>
      </c>
      <c r="AY158" t="s">
        <v>50</v>
      </c>
      <c r="AZ158" t="s">
        <v>51</v>
      </c>
      <c r="BB158" t="s">
        <v>53</v>
      </c>
      <c r="BF158" t="s">
        <v>57</v>
      </c>
      <c r="BG158" t="s">
        <v>58</v>
      </c>
      <c r="BH158" t="s">
        <v>59</v>
      </c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 t="s">
        <v>77</v>
      </c>
      <c r="CA158" s="2" t="s">
        <v>78</v>
      </c>
      <c r="CB158" s="2" t="s">
        <v>79</v>
      </c>
      <c r="CC158" s="2"/>
      <c r="CD158" s="2" t="s">
        <v>81</v>
      </c>
      <c r="CE158" s="2"/>
      <c r="CF158" s="2"/>
      <c r="CG158" s="2"/>
      <c r="CH158" s="2" t="s">
        <v>85</v>
      </c>
      <c r="CI158" s="2" t="s">
        <v>86</v>
      </c>
      <c r="CJ158" s="2"/>
      <c r="CK158" s="2" t="s">
        <v>88</v>
      </c>
      <c r="CL158" s="2"/>
      <c r="CM158" s="2"/>
      <c r="CQ158" t="s">
        <v>94</v>
      </c>
      <c r="CR158" t="s">
        <v>95</v>
      </c>
      <c r="CT158" s="1">
        <v>0</v>
      </c>
    </row>
    <row r="159" spans="1:124" ht="15" customHeight="1" x14ac:dyDescent="0.25">
      <c r="A159" t="s">
        <v>311</v>
      </c>
      <c r="B159" t="s">
        <v>302</v>
      </c>
      <c r="C159" s="1">
        <v>2</v>
      </c>
      <c r="R159" t="s">
        <v>20</v>
      </c>
      <c r="AA159" t="s">
        <v>29</v>
      </c>
      <c r="AU159" s="1">
        <v>16</v>
      </c>
      <c r="AX159" t="s">
        <v>49</v>
      </c>
      <c r="AY159" t="s">
        <v>50</v>
      </c>
      <c r="AZ159" t="s">
        <v>51</v>
      </c>
      <c r="BB159" t="s">
        <v>53</v>
      </c>
      <c r="BF159" t="s">
        <v>57</v>
      </c>
      <c r="BG159" t="s">
        <v>58</v>
      </c>
      <c r="BH159" t="s">
        <v>59</v>
      </c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 t="s">
        <v>77</v>
      </c>
      <c r="CA159" s="2" t="s">
        <v>78</v>
      </c>
      <c r="CB159" s="2" t="s">
        <v>79</v>
      </c>
      <c r="CC159" s="2"/>
      <c r="CD159" s="2" t="s">
        <v>81</v>
      </c>
      <c r="CE159" s="2"/>
      <c r="CF159" s="2"/>
      <c r="CG159" s="2"/>
      <c r="CH159" s="2" t="s">
        <v>85</v>
      </c>
      <c r="CI159" s="2" t="s">
        <v>86</v>
      </c>
      <c r="CJ159" s="2"/>
      <c r="CK159" s="2" t="s">
        <v>88</v>
      </c>
      <c r="CL159" s="2"/>
      <c r="CM159" s="2"/>
      <c r="CQ159" t="s">
        <v>94</v>
      </c>
      <c r="CR159" t="s">
        <v>95</v>
      </c>
      <c r="CT159" s="1">
        <v>0</v>
      </c>
    </row>
    <row r="160" spans="1:124" ht="15" customHeight="1" x14ac:dyDescent="0.25">
      <c r="A160" t="s">
        <v>312</v>
      </c>
      <c r="B160" t="s">
        <v>256</v>
      </c>
      <c r="C160" s="1">
        <v>2</v>
      </c>
      <c r="R160" t="s">
        <v>20</v>
      </c>
      <c r="AA160" t="s">
        <v>29</v>
      </c>
      <c r="AU160" s="1">
        <v>26</v>
      </c>
      <c r="AX160" t="s">
        <v>49</v>
      </c>
      <c r="AY160" t="s">
        <v>50</v>
      </c>
      <c r="AZ160" t="s">
        <v>51</v>
      </c>
      <c r="BB160" t="s">
        <v>53</v>
      </c>
      <c r="BF160" t="s">
        <v>57</v>
      </c>
      <c r="BG160" t="s">
        <v>58</v>
      </c>
      <c r="BH160" t="s">
        <v>59</v>
      </c>
      <c r="BI160" t="s">
        <v>60</v>
      </c>
      <c r="BJ160" t="s">
        <v>61</v>
      </c>
      <c r="BK160" t="s">
        <v>62</v>
      </c>
      <c r="BM160" t="s">
        <v>64</v>
      </c>
      <c r="BN160" t="s">
        <v>65</v>
      </c>
      <c r="BO160" t="s">
        <v>66</v>
      </c>
      <c r="BP160" s="2" t="s">
        <v>67</v>
      </c>
      <c r="BQ160" s="2" t="s">
        <v>68</v>
      </c>
      <c r="BR160" s="2"/>
      <c r="BS160" s="2"/>
      <c r="BT160" s="2"/>
      <c r="BU160" s="2"/>
      <c r="BV160" s="2"/>
      <c r="BW160" s="2"/>
      <c r="BX160" s="2"/>
      <c r="BY160" s="2"/>
      <c r="BZ160" s="2" t="s">
        <v>77</v>
      </c>
      <c r="CA160" s="2" t="s">
        <v>78</v>
      </c>
      <c r="CB160" s="2" t="s">
        <v>79</v>
      </c>
      <c r="CC160" s="2"/>
      <c r="CD160" s="2" t="s">
        <v>81</v>
      </c>
      <c r="CE160" s="2" t="s">
        <v>82</v>
      </c>
      <c r="CF160" s="2" t="s">
        <v>83</v>
      </c>
      <c r="CG160" s="2" t="s">
        <v>84</v>
      </c>
      <c r="CH160" s="2"/>
      <c r="CI160" s="2" t="s">
        <v>86</v>
      </c>
      <c r="CJ160" s="2"/>
      <c r="CK160" s="2" t="s">
        <v>88</v>
      </c>
      <c r="CL160" s="2"/>
      <c r="CM160" s="2"/>
      <c r="CQ160" t="s">
        <v>94</v>
      </c>
      <c r="CR160" t="s">
        <v>95</v>
      </c>
      <c r="CT160" s="1">
        <v>0</v>
      </c>
    </row>
    <row r="161" spans="1:123" ht="15" customHeight="1" x14ac:dyDescent="0.25">
      <c r="A161" t="s">
        <v>313</v>
      </c>
      <c r="B161" t="s">
        <v>256</v>
      </c>
      <c r="C161" s="1">
        <v>5</v>
      </c>
      <c r="P161" t="s">
        <v>18</v>
      </c>
      <c r="R161" t="s">
        <v>20</v>
      </c>
      <c r="W161" t="s">
        <v>25</v>
      </c>
      <c r="AA161" t="s">
        <v>29</v>
      </c>
      <c r="AJ161" t="s">
        <v>38</v>
      </c>
      <c r="AU161" s="1">
        <v>24</v>
      </c>
      <c r="AV161" t="s">
        <v>47</v>
      </c>
      <c r="AW161" t="s">
        <v>48</v>
      </c>
      <c r="AY161" t="s">
        <v>50</v>
      </c>
      <c r="AZ161" t="s">
        <v>51</v>
      </c>
      <c r="BB161" t="s">
        <v>53</v>
      </c>
      <c r="BF161" t="s">
        <v>57</v>
      </c>
      <c r="BG161" t="s">
        <v>58</v>
      </c>
      <c r="BH161" t="s">
        <v>59</v>
      </c>
      <c r="BP161" s="2"/>
      <c r="BQ161" s="2"/>
      <c r="BR161" s="2" t="s">
        <v>69</v>
      </c>
      <c r="BS161" s="2"/>
      <c r="BT161" s="2"/>
      <c r="BU161" s="2" t="s">
        <v>72</v>
      </c>
      <c r="BV161" s="2" t="s">
        <v>73</v>
      </c>
      <c r="BW161" s="2" t="s">
        <v>74</v>
      </c>
      <c r="BX161" s="2"/>
      <c r="BY161" s="2" t="s">
        <v>76</v>
      </c>
      <c r="BZ161" s="2" t="s">
        <v>77</v>
      </c>
      <c r="CA161" s="2" t="s">
        <v>78</v>
      </c>
      <c r="CB161" s="2" t="s">
        <v>79</v>
      </c>
      <c r="CC161" s="2"/>
      <c r="CD161" s="2" t="s">
        <v>81</v>
      </c>
      <c r="CE161" s="2"/>
      <c r="CF161" s="2"/>
      <c r="CG161" s="2" t="s">
        <v>84</v>
      </c>
      <c r="CH161" s="2" t="s">
        <v>85</v>
      </c>
      <c r="CI161" s="2" t="s">
        <v>86</v>
      </c>
      <c r="CJ161" s="2" t="s">
        <v>87</v>
      </c>
      <c r="CK161" s="2" t="s">
        <v>88</v>
      </c>
      <c r="CL161" s="2"/>
      <c r="CM161" s="2"/>
      <c r="CQ161" t="s">
        <v>94</v>
      </c>
      <c r="CR161" t="s">
        <v>95</v>
      </c>
      <c r="CT161" s="1">
        <v>2</v>
      </c>
      <c r="DJ161" t="s">
        <v>134</v>
      </c>
      <c r="DR161" t="s">
        <v>126</v>
      </c>
    </row>
    <row r="162" spans="1:123" ht="15" customHeight="1" x14ac:dyDescent="0.25">
      <c r="A162" t="s">
        <v>314</v>
      </c>
      <c r="B162" t="s">
        <v>256</v>
      </c>
      <c r="C162" s="1">
        <v>6</v>
      </c>
      <c r="J162" t="s">
        <v>12</v>
      </c>
      <c r="R162" t="s">
        <v>20</v>
      </c>
      <c r="W162" t="s">
        <v>25</v>
      </c>
      <c r="AA162" t="s">
        <v>29</v>
      </c>
      <c r="AF162" t="s">
        <v>34</v>
      </c>
      <c r="AJ162" t="s">
        <v>38</v>
      </c>
      <c r="AU162" s="1">
        <v>26</v>
      </c>
      <c r="AV162" t="s">
        <v>47</v>
      </c>
      <c r="AW162" t="s">
        <v>48</v>
      </c>
      <c r="AY162" t="s">
        <v>50</v>
      </c>
      <c r="AZ162" t="s">
        <v>51</v>
      </c>
      <c r="BB162" t="s">
        <v>53</v>
      </c>
      <c r="BE162" t="s">
        <v>56</v>
      </c>
      <c r="BF162" t="s">
        <v>57</v>
      </c>
      <c r="BG162" t="s">
        <v>58</v>
      </c>
      <c r="BH162" t="s">
        <v>59</v>
      </c>
      <c r="BP162" s="2"/>
      <c r="BQ162" s="2"/>
      <c r="BR162" s="2" t="s">
        <v>69</v>
      </c>
      <c r="BS162" s="2"/>
      <c r="BT162" s="2"/>
      <c r="BU162" s="2" t="s">
        <v>72</v>
      </c>
      <c r="BV162" s="2" t="s">
        <v>73</v>
      </c>
      <c r="BW162" s="2" t="s">
        <v>74</v>
      </c>
      <c r="BX162" s="2" t="s">
        <v>75</v>
      </c>
      <c r="BY162" s="2" t="s">
        <v>76</v>
      </c>
      <c r="BZ162" s="2" t="s">
        <v>77</v>
      </c>
      <c r="CA162" s="2" t="s">
        <v>78</v>
      </c>
      <c r="CB162" s="2" t="s">
        <v>79</v>
      </c>
      <c r="CC162" s="2"/>
      <c r="CD162" s="2" t="s">
        <v>81</v>
      </c>
      <c r="CE162" s="2"/>
      <c r="CF162" s="2"/>
      <c r="CG162" s="2" t="s">
        <v>84</v>
      </c>
      <c r="CH162" s="2" t="s">
        <v>85</v>
      </c>
      <c r="CI162" s="2" t="s">
        <v>86</v>
      </c>
      <c r="CJ162" s="2" t="s">
        <v>87</v>
      </c>
      <c r="CK162" s="2" t="s">
        <v>88</v>
      </c>
      <c r="CL162" s="2"/>
      <c r="CM162" s="2"/>
      <c r="CQ162" t="s">
        <v>94</v>
      </c>
      <c r="CR162" t="s">
        <v>95</v>
      </c>
      <c r="CT162" s="1">
        <v>1</v>
      </c>
      <c r="DR162" t="s">
        <v>126</v>
      </c>
    </row>
    <row r="163" spans="1:123" ht="15" customHeight="1" x14ac:dyDescent="0.25">
      <c r="A163" t="s">
        <v>315</v>
      </c>
      <c r="B163" t="s">
        <v>256</v>
      </c>
      <c r="C163" s="1">
        <v>7</v>
      </c>
      <c r="G163" t="s">
        <v>9</v>
      </c>
      <c r="J163" t="s">
        <v>12</v>
      </c>
      <c r="R163" t="s">
        <v>20</v>
      </c>
      <c r="W163" t="s">
        <v>25</v>
      </c>
      <c r="AA163" t="s">
        <v>29</v>
      </c>
      <c r="AF163" t="s">
        <v>34</v>
      </c>
      <c r="AJ163" t="s">
        <v>38</v>
      </c>
      <c r="AU163" s="1">
        <v>26</v>
      </c>
      <c r="AV163" t="s">
        <v>47</v>
      </c>
      <c r="AW163" t="s">
        <v>48</v>
      </c>
      <c r="AY163" t="s">
        <v>50</v>
      </c>
      <c r="AZ163" t="s">
        <v>51</v>
      </c>
      <c r="BA163" t="s">
        <v>52</v>
      </c>
      <c r="BB163" t="s">
        <v>53</v>
      </c>
      <c r="BF163" t="s">
        <v>57</v>
      </c>
      <c r="BG163" t="s">
        <v>58</v>
      </c>
      <c r="BH163" t="s">
        <v>59</v>
      </c>
      <c r="BP163" s="2"/>
      <c r="BQ163" s="2"/>
      <c r="BR163" s="2" t="s">
        <v>69</v>
      </c>
      <c r="BS163" s="2"/>
      <c r="BT163" s="2" t="s">
        <v>71</v>
      </c>
      <c r="BU163" s="2" t="s">
        <v>72</v>
      </c>
      <c r="BV163" s="2" t="s">
        <v>73</v>
      </c>
      <c r="BW163" s="2" t="s">
        <v>74</v>
      </c>
      <c r="BX163" s="2"/>
      <c r="BY163" s="2" t="s">
        <v>76</v>
      </c>
      <c r="BZ163" s="2" t="s">
        <v>77</v>
      </c>
      <c r="CA163" s="2" t="s">
        <v>78</v>
      </c>
      <c r="CB163" s="2" t="s">
        <v>79</v>
      </c>
      <c r="CC163" s="2"/>
      <c r="CD163" s="2" t="s">
        <v>81</v>
      </c>
      <c r="CE163" s="2"/>
      <c r="CF163" s="2"/>
      <c r="CG163" s="2" t="s">
        <v>84</v>
      </c>
      <c r="CH163" s="2" t="s">
        <v>85</v>
      </c>
      <c r="CI163" s="2" t="s">
        <v>86</v>
      </c>
      <c r="CJ163" s="2" t="s">
        <v>87</v>
      </c>
      <c r="CK163" s="2" t="s">
        <v>88</v>
      </c>
      <c r="CL163" s="2"/>
      <c r="CM163" s="2"/>
      <c r="CQ163" t="s">
        <v>94</v>
      </c>
      <c r="CR163" t="s">
        <v>95</v>
      </c>
      <c r="CT163" s="1">
        <v>2</v>
      </c>
      <c r="DO163" t="s">
        <v>137</v>
      </c>
      <c r="DR163" t="s">
        <v>126</v>
      </c>
    </row>
    <row r="164" spans="1:123" ht="15" customHeight="1" x14ac:dyDescent="0.25">
      <c r="A164" t="s">
        <v>316</v>
      </c>
      <c r="B164" t="s">
        <v>256</v>
      </c>
      <c r="C164" s="1">
        <v>5</v>
      </c>
      <c r="P164" t="s">
        <v>18</v>
      </c>
      <c r="R164" t="s">
        <v>20</v>
      </c>
      <c r="W164" t="s">
        <v>25</v>
      </c>
      <c r="AA164" t="s">
        <v>29</v>
      </c>
      <c r="AJ164" t="s">
        <v>38</v>
      </c>
      <c r="AU164" s="1">
        <v>24</v>
      </c>
      <c r="AV164" t="s">
        <v>47</v>
      </c>
      <c r="AW164" t="s">
        <v>48</v>
      </c>
      <c r="AY164" t="s">
        <v>50</v>
      </c>
      <c r="AZ164" t="s">
        <v>51</v>
      </c>
      <c r="BB164" t="s">
        <v>53</v>
      </c>
      <c r="BE164" t="s">
        <v>56</v>
      </c>
      <c r="BF164" t="s">
        <v>57</v>
      </c>
      <c r="BG164" t="s">
        <v>58</v>
      </c>
      <c r="BH164" t="s">
        <v>59</v>
      </c>
      <c r="BP164" s="2"/>
      <c r="BQ164" s="2"/>
      <c r="BR164" s="2" t="s">
        <v>69</v>
      </c>
      <c r="BS164" s="2"/>
      <c r="BT164" s="2" t="s">
        <v>71</v>
      </c>
      <c r="BU164" s="2" t="s">
        <v>72</v>
      </c>
      <c r="BV164" s="2"/>
      <c r="BW164" s="2"/>
      <c r="BX164" s="2"/>
      <c r="BY164" s="2" t="s">
        <v>76</v>
      </c>
      <c r="BZ164" s="2" t="s">
        <v>77</v>
      </c>
      <c r="CA164" s="2" t="s">
        <v>78</v>
      </c>
      <c r="CB164" s="2" t="s">
        <v>79</v>
      </c>
      <c r="CC164" s="2"/>
      <c r="CD164" s="2" t="s">
        <v>81</v>
      </c>
      <c r="CE164" s="2"/>
      <c r="CF164" s="2"/>
      <c r="CG164" s="2" t="s">
        <v>84</v>
      </c>
      <c r="CH164" s="2" t="s">
        <v>85</v>
      </c>
      <c r="CI164" s="2" t="s">
        <v>86</v>
      </c>
      <c r="CJ164" s="2" t="s">
        <v>87</v>
      </c>
      <c r="CK164" s="2" t="s">
        <v>88</v>
      </c>
      <c r="CL164" s="2"/>
      <c r="CM164" s="2"/>
      <c r="CQ164" t="s">
        <v>94</v>
      </c>
      <c r="CR164" t="s">
        <v>95</v>
      </c>
      <c r="CT164" s="1">
        <v>2</v>
      </c>
      <c r="DJ164" t="s">
        <v>134</v>
      </c>
      <c r="DR164" t="s">
        <v>126</v>
      </c>
    </row>
    <row r="165" spans="1:123" ht="15" customHeight="1" x14ac:dyDescent="0.25">
      <c r="A165" t="s">
        <v>317</v>
      </c>
      <c r="B165" t="s">
        <v>256</v>
      </c>
      <c r="C165" s="1">
        <v>6</v>
      </c>
      <c r="J165" t="s">
        <v>12</v>
      </c>
      <c r="R165" t="s">
        <v>20</v>
      </c>
      <c r="W165" t="s">
        <v>25</v>
      </c>
      <c r="AA165" t="s">
        <v>29</v>
      </c>
      <c r="AF165" t="s">
        <v>34</v>
      </c>
      <c r="AJ165" t="s">
        <v>38</v>
      </c>
      <c r="AU165" s="1">
        <v>22</v>
      </c>
      <c r="AV165" t="s">
        <v>47</v>
      </c>
      <c r="AW165" t="s">
        <v>48</v>
      </c>
      <c r="AY165" t="s">
        <v>50</v>
      </c>
      <c r="AZ165" t="s">
        <v>51</v>
      </c>
      <c r="BB165" t="s">
        <v>53</v>
      </c>
      <c r="BE165" t="s">
        <v>56</v>
      </c>
      <c r="BF165" t="s">
        <v>57</v>
      </c>
      <c r="BG165" t="s">
        <v>58</v>
      </c>
      <c r="BH165" t="s">
        <v>59</v>
      </c>
      <c r="BP165" s="2"/>
      <c r="BQ165" s="2"/>
      <c r="BR165" s="2" t="s">
        <v>69</v>
      </c>
      <c r="BS165" s="2"/>
      <c r="BT165" s="2" t="s">
        <v>71</v>
      </c>
      <c r="BU165" s="2"/>
      <c r="BV165" s="2"/>
      <c r="BW165" s="2"/>
      <c r="BX165" s="2"/>
      <c r="BY165" s="2"/>
      <c r="BZ165" s="2" t="s">
        <v>77</v>
      </c>
      <c r="CA165" s="2" t="s">
        <v>78</v>
      </c>
      <c r="CB165" s="2" t="s">
        <v>79</v>
      </c>
      <c r="CC165" s="2"/>
      <c r="CD165" s="2" t="s">
        <v>81</v>
      </c>
      <c r="CE165" s="2"/>
      <c r="CF165" s="2"/>
      <c r="CG165" s="2" t="s">
        <v>84</v>
      </c>
      <c r="CH165" s="2" t="s">
        <v>85</v>
      </c>
      <c r="CI165" s="2" t="s">
        <v>86</v>
      </c>
      <c r="CJ165" s="2" t="s">
        <v>87</v>
      </c>
      <c r="CK165" s="2" t="s">
        <v>88</v>
      </c>
      <c r="CL165" s="2"/>
      <c r="CM165" s="2"/>
      <c r="CQ165" t="s">
        <v>94</v>
      </c>
      <c r="CR165" t="s">
        <v>95</v>
      </c>
      <c r="CT165" s="1">
        <v>1</v>
      </c>
      <c r="DR165" t="s">
        <v>126</v>
      </c>
    </row>
    <row r="166" spans="1:123" ht="15" customHeight="1" x14ac:dyDescent="0.25">
      <c r="A166" t="s">
        <v>318</v>
      </c>
      <c r="B166" t="s">
        <v>256</v>
      </c>
      <c r="C166" s="1">
        <v>8</v>
      </c>
      <c r="R166" t="s">
        <v>20</v>
      </c>
      <c r="V166" t="s">
        <v>24</v>
      </c>
      <c r="X166" t="s">
        <v>26</v>
      </c>
      <c r="AA166" t="s">
        <v>29</v>
      </c>
      <c r="AD166" t="s">
        <v>32</v>
      </c>
      <c r="AI166" t="s">
        <v>37</v>
      </c>
      <c r="AJ166" t="s">
        <v>38</v>
      </c>
      <c r="AM166" t="s">
        <v>41</v>
      </c>
      <c r="AU166" s="1">
        <v>29</v>
      </c>
      <c r="AW166" t="s">
        <v>48</v>
      </c>
      <c r="AX166" t="s">
        <v>49</v>
      </c>
      <c r="AZ166" t="s">
        <v>51</v>
      </c>
      <c r="BB166" t="s">
        <v>53</v>
      </c>
      <c r="BE166" t="s">
        <v>56</v>
      </c>
      <c r="BF166" t="s">
        <v>57</v>
      </c>
      <c r="BG166" t="s">
        <v>58</v>
      </c>
      <c r="BH166" t="s">
        <v>59</v>
      </c>
      <c r="BI166" t="s">
        <v>60</v>
      </c>
      <c r="BJ166" t="s">
        <v>61</v>
      </c>
      <c r="BK166" t="s">
        <v>62</v>
      </c>
      <c r="BL166" t="s">
        <v>63</v>
      </c>
      <c r="BM166" t="s">
        <v>64</v>
      </c>
      <c r="BN166" t="s">
        <v>65</v>
      </c>
      <c r="BO166" t="s">
        <v>66</v>
      </c>
      <c r="BP166" s="2" t="s">
        <v>67</v>
      </c>
      <c r="BQ166" s="2" t="s">
        <v>68</v>
      </c>
      <c r="BR166" s="2"/>
      <c r="BS166" s="2"/>
      <c r="BT166" s="2"/>
      <c r="BU166" s="2"/>
      <c r="BV166" s="2"/>
      <c r="BW166" s="2"/>
      <c r="BX166" s="2"/>
      <c r="BY166" s="2"/>
      <c r="BZ166" s="2" t="s">
        <v>77</v>
      </c>
      <c r="CA166" s="2" t="s">
        <v>78</v>
      </c>
      <c r="CB166" s="2" t="s">
        <v>79</v>
      </c>
      <c r="CC166" s="2"/>
      <c r="CD166" s="2" t="s">
        <v>81</v>
      </c>
      <c r="CE166" s="2" t="s">
        <v>82</v>
      </c>
      <c r="CF166" s="2" t="s">
        <v>83</v>
      </c>
      <c r="CG166" s="2" t="s">
        <v>84</v>
      </c>
      <c r="CH166" s="2" t="s">
        <v>85</v>
      </c>
      <c r="CI166" s="2" t="s">
        <v>86</v>
      </c>
      <c r="CJ166" s="2"/>
      <c r="CK166" s="2" t="s">
        <v>88</v>
      </c>
      <c r="CL166" s="2"/>
      <c r="CM166" s="2"/>
      <c r="CQ166" t="s">
        <v>94</v>
      </c>
      <c r="CR166" t="s">
        <v>95</v>
      </c>
      <c r="CT166" s="1">
        <v>1</v>
      </c>
      <c r="DR166" t="s">
        <v>126</v>
      </c>
    </row>
    <row r="167" spans="1:123" ht="15" customHeight="1" x14ac:dyDescent="0.25">
      <c r="A167" t="s">
        <v>319</v>
      </c>
      <c r="B167" t="s">
        <v>256</v>
      </c>
      <c r="C167" s="1">
        <v>8</v>
      </c>
      <c r="D167" t="s">
        <v>6</v>
      </c>
      <c r="G167" t="s">
        <v>9</v>
      </c>
      <c r="J167" t="s">
        <v>12</v>
      </c>
      <c r="R167" t="s">
        <v>20</v>
      </c>
      <c r="W167" t="s">
        <v>25</v>
      </c>
      <c r="AA167" t="s">
        <v>29</v>
      </c>
      <c r="AF167" t="s">
        <v>34</v>
      </c>
      <c r="AJ167" t="s">
        <v>38</v>
      </c>
      <c r="AU167" s="1">
        <v>29</v>
      </c>
      <c r="AV167" t="s">
        <v>47</v>
      </c>
      <c r="AW167" t="s">
        <v>48</v>
      </c>
      <c r="AY167" t="s">
        <v>50</v>
      </c>
      <c r="AZ167" t="s">
        <v>51</v>
      </c>
      <c r="BB167" t="s">
        <v>53</v>
      </c>
      <c r="BE167" t="s">
        <v>56</v>
      </c>
      <c r="BF167" t="s">
        <v>57</v>
      </c>
      <c r="BG167" t="s">
        <v>58</v>
      </c>
      <c r="BH167" t="s">
        <v>59</v>
      </c>
      <c r="BP167" s="2"/>
      <c r="BQ167" s="2"/>
      <c r="BR167" s="2" t="s">
        <v>69</v>
      </c>
      <c r="BS167" s="2" t="s">
        <v>70</v>
      </c>
      <c r="BT167" s="2" t="s">
        <v>71</v>
      </c>
      <c r="BU167" s="2" t="s">
        <v>72</v>
      </c>
      <c r="BV167" s="2" t="s">
        <v>73</v>
      </c>
      <c r="BW167" s="2" t="s">
        <v>74</v>
      </c>
      <c r="BX167" s="2" t="s">
        <v>75</v>
      </c>
      <c r="BY167" s="2" t="s">
        <v>76</v>
      </c>
      <c r="BZ167" s="2" t="s">
        <v>77</v>
      </c>
      <c r="CA167" s="2" t="s">
        <v>78</v>
      </c>
      <c r="CB167" s="2" t="s">
        <v>79</v>
      </c>
      <c r="CC167" s="2"/>
      <c r="CD167" s="2" t="s">
        <v>81</v>
      </c>
      <c r="CE167" s="2"/>
      <c r="CF167" s="2"/>
      <c r="CG167" s="2" t="s">
        <v>84</v>
      </c>
      <c r="CH167" s="2" t="s">
        <v>85</v>
      </c>
      <c r="CI167" s="2" t="s">
        <v>86</v>
      </c>
      <c r="CJ167" s="2" t="s">
        <v>87</v>
      </c>
      <c r="CK167" s="2" t="s">
        <v>88</v>
      </c>
      <c r="CL167" s="2"/>
      <c r="CM167" s="2"/>
      <c r="CN167" t="s">
        <v>91</v>
      </c>
      <c r="CQ167" t="s">
        <v>94</v>
      </c>
      <c r="CR167" t="s">
        <v>95</v>
      </c>
      <c r="CT167" s="1">
        <v>2</v>
      </c>
      <c r="DJ167" t="s">
        <v>134</v>
      </c>
      <c r="DR167" t="s">
        <v>126</v>
      </c>
    </row>
    <row r="168" spans="1:123" ht="15" customHeight="1" x14ac:dyDescent="0.25">
      <c r="A168" t="s">
        <v>320</v>
      </c>
      <c r="B168" t="s">
        <v>256</v>
      </c>
      <c r="C168" s="1">
        <v>5</v>
      </c>
      <c r="D168" t="s">
        <v>6</v>
      </c>
      <c r="R168" t="s">
        <v>20</v>
      </c>
      <c r="W168" t="s">
        <v>25</v>
      </c>
      <c r="AA168" t="s">
        <v>29</v>
      </c>
      <c r="AJ168" t="s">
        <v>38</v>
      </c>
      <c r="AU168" s="1">
        <v>26</v>
      </c>
      <c r="AW168" t="s">
        <v>48</v>
      </c>
      <c r="AX168" t="s">
        <v>49</v>
      </c>
      <c r="AY168" t="s">
        <v>50</v>
      </c>
      <c r="AZ168" t="s">
        <v>51</v>
      </c>
      <c r="BB168" t="s">
        <v>53</v>
      </c>
      <c r="BE168" t="s">
        <v>56</v>
      </c>
      <c r="BF168" t="s">
        <v>57</v>
      </c>
      <c r="BG168" t="s">
        <v>58</v>
      </c>
      <c r="BH168" t="s">
        <v>59</v>
      </c>
      <c r="BP168" s="2"/>
      <c r="BQ168" s="2"/>
      <c r="BR168" s="2"/>
      <c r="BS168" s="2"/>
      <c r="BT168" s="2"/>
      <c r="BU168" s="2" t="s">
        <v>72</v>
      </c>
      <c r="BV168" s="2"/>
      <c r="BW168" s="2" t="s">
        <v>74</v>
      </c>
      <c r="BX168" s="2" t="s">
        <v>75</v>
      </c>
      <c r="BY168" s="2" t="s">
        <v>76</v>
      </c>
      <c r="BZ168" s="2" t="s">
        <v>77</v>
      </c>
      <c r="CA168" s="2" t="s">
        <v>78</v>
      </c>
      <c r="CB168" s="2" t="s">
        <v>79</v>
      </c>
      <c r="CC168" s="2"/>
      <c r="CD168" s="2" t="s">
        <v>81</v>
      </c>
      <c r="CE168" s="2" t="s">
        <v>82</v>
      </c>
      <c r="CF168" s="2" t="s">
        <v>83</v>
      </c>
      <c r="CG168" s="2" t="s">
        <v>84</v>
      </c>
      <c r="CH168" s="2" t="s">
        <v>85</v>
      </c>
      <c r="CI168" s="2" t="s">
        <v>86</v>
      </c>
      <c r="CJ168" s="2" t="s">
        <v>87</v>
      </c>
      <c r="CK168" s="2" t="s">
        <v>88</v>
      </c>
      <c r="CL168" s="2"/>
      <c r="CM168" s="2"/>
      <c r="CQ168" t="s">
        <v>94</v>
      </c>
      <c r="CR168" t="s">
        <v>95</v>
      </c>
      <c r="CT168" s="1">
        <v>1</v>
      </c>
      <c r="DP168" t="s">
        <v>156</v>
      </c>
    </row>
    <row r="169" spans="1:123" ht="15" customHeight="1" x14ac:dyDescent="0.25">
      <c r="A169" t="s">
        <v>321</v>
      </c>
      <c r="B169" t="s">
        <v>256</v>
      </c>
      <c r="C169" s="1">
        <v>4</v>
      </c>
      <c r="R169" t="s">
        <v>20</v>
      </c>
      <c r="W169" t="s">
        <v>25</v>
      </c>
      <c r="AA169" t="s">
        <v>29</v>
      </c>
      <c r="AJ169" t="s">
        <v>38</v>
      </c>
      <c r="AU169" s="1">
        <v>30</v>
      </c>
      <c r="AW169" t="s">
        <v>48</v>
      </c>
      <c r="AY169" t="s">
        <v>50</v>
      </c>
      <c r="AZ169" t="s">
        <v>51</v>
      </c>
      <c r="BB169" t="s">
        <v>53</v>
      </c>
      <c r="BE169" t="s">
        <v>56</v>
      </c>
      <c r="BF169" t="s">
        <v>57</v>
      </c>
      <c r="BG169" t="s">
        <v>58</v>
      </c>
      <c r="BH169" t="s">
        <v>59</v>
      </c>
      <c r="BI169" t="s">
        <v>60</v>
      </c>
      <c r="BJ169" t="s">
        <v>61</v>
      </c>
      <c r="BK169" t="s">
        <v>62</v>
      </c>
      <c r="BL169" t="s">
        <v>63</v>
      </c>
      <c r="BM169" t="s">
        <v>64</v>
      </c>
      <c r="BN169" t="s">
        <v>65</v>
      </c>
      <c r="BO169" t="s">
        <v>66</v>
      </c>
      <c r="BP169" s="2" t="s">
        <v>67</v>
      </c>
      <c r="BQ169" s="2" t="s">
        <v>68</v>
      </c>
      <c r="BR169" s="2" t="s">
        <v>69</v>
      </c>
      <c r="BS169" s="2"/>
      <c r="BT169" s="2" t="s">
        <v>71</v>
      </c>
      <c r="BU169" s="2" t="s">
        <v>72</v>
      </c>
      <c r="BV169" s="2"/>
      <c r="BW169" s="2" t="s">
        <v>74</v>
      </c>
      <c r="BX169" s="2" t="s">
        <v>75</v>
      </c>
      <c r="BY169" s="2" t="s">
        <v>76</v>
      </c>
      <c r="BZ169" s="2" t="s">
        <v>77</v>
      </c>
      <c r="CA169" s="2" t="s">
        <v>78</v>
      </c>
      <c r="CB169" s="2" t="s">
        <v>79</v>
      </c>
      <c r="CC169" s="2"/>
      <c r="CD169" s="2" t="s">
        <v>81</v>
      </c>
      <c r="CE169" s="2"/>
      <c r="CF169" s="2"/>
      <c r="CG169" s="2"/>
      <c r="CH169" s="2" t="s">
        <v>85</v>
      </c>
      <c r="CI169" s="2" t="s">
        <v>86</v>
      </c>
      <c r="CJ169" s="2"/>
      <c r="CK169" s="2"/>
      <c r="CL169" s="2"/>
      <c r="CM169" s="2"/>
      <c r="CR169" t="s">
        <v>95</v>
      </c>
      <c r="CT169" s="1">
        <v>0</v>
      </c>
    </row>
    <row r="170" spans="1:123" ht="15" customHeight="1" x14ac:dyDescent="0.25">
      <c r="A170" t="s">
        <v>322</v>
      </c>
      <c r="B170" t="s">
        <v>256</v>
      </c>
      <c r="C170" s="1">
        <v>6</v>
      </c>
      <c r="R170" t="s">
        <v>20</v>
      </c>
      <c r="T170" t="s">
        <v>22</v>
      </c>
      <c r="W170" t="s">
        <v>25</v>
      </c>
      <c r="AA170" t="s">
        <v>29</v>
      </c>
      <c r="AI170" t="s">
        <v>37</v>
      </c>
      <c r="AJ170" t="s">
        <v>38</v>
      </c>
      <c r="AU170" s="1">
        <v>15</v>
      </c>
      <c r="AY170" t="s">
        <v>50</v>
      </c>
      <c r="AZ170" t="s">
        <v>51</v>
      </c>
      <c r="BB170" t="s">
        <v>53</v>
      </c>
      <c r="BE170" t="s">
        <v>56</v>
      </c>
      <c r="BF170" t="s">
        <v>57</v>
      </c>
      <c r="BG170" t="s">
        <v>58</v>
      </c>
      <c r="BH170" t="s">
        <v>59</v>
      </c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 t="s">
        <v>77</v>
      </c>
      <c r="CA170" s="2" t="s">
        <v>78</v>
      </c>
      <c r="CB170" s="2" t="s">
        <v>79</v>
      </c>
      <c r="CC170" s="2"/>
      <c r="CD170" s="2" t="s">
        <v>81</v>
      </c>
      <c r="CE170" s="2"/>
      <c r="CF170" s="2"/>
      <c r="CG170" s="2"/>
      <c r="CH170" s="2" t="s">
        <v>85</v>
      </c>
      <c r="CI170" s="2" t="s">
        <v>86</v>
      </c>
      <c r="CJ170" s="2"/>
      <c r="CK170" s="2"/>
      <c r="CL170" s="2"/>
      <c r="CM170" s="2"/>
      <c r="CN170" t="s">
        <v>91</v>
      </c>
      <c r="CR170" t="s">
        <v>95</v>
      </c>
      <c r="CT170" s="1">
        <v>1</v>
      </c>
      <c r="DJ170" t="s">
        <v>134</v>
      </c>
    </row>
    <row r="171" spans="1:123" ht="15" customHeight="1" x14ac:dyDescent="0.25">
      <c r="A171" t="s">
        <v>323</v>
      </c>
      <c r="B171" t="s">
        <v>256</v>
      </c>
      <c r="C171" s="1">
        <v>6</v>
      </c>
      <c r="G171" t="s">
        <v>9</v>
      </c>
      <c r="R171" t="s">
        <v>20</v>
      </c>
      <c r="W171" t="s">
        <v>25</v>
      </c>
      <c r="AA171" t="s">
        <v>29</v>
      </c>
      <c r="AF171" t="s">
        <v>34</v>
      </c>
      <c r="AJ171" t="s">
        <v>38</v>
      </c>
      <c r="AU171" s="1">
        <v>20</v>
      </c>
      <c r="AV171" t="s">
        <v>47</v>
      </c>
      <c r="AW171" t="s">
        <v>48</v>
      </c>
      <c r="AY171" t="s">
        <v>50</v>
      </c>
      <c r="AZ171" t="s">
        <v>51</v>
      </c>
      <c r="BB171" t="s">
        <v>53</v>
      </c>
      <c r="BE171" t="s">
        <v>56</v>
      </c>
      <c r="BF171" t="s">
        <v>57</v>
      </c>
      <c r="BG171" t="s">
        <v>58</v>
      </c>
      <c r="BH171" t="s">
        <v>59</v>
      </c>
      <c r="BP171" s="2"/>
      <c r="BQ171" s="2"/>
      <c r="BR171" s="2" t="s">
        <v>69</v>
      </c>
      <c r="BS171" s="2"/>
      <c r="BT171" s="2"/>
      <c r="BU171" s="2"/>
      <c r="BV171" s="2"/>
      <c r="BW171" s="2"/>
      <c r="BX171" s="2"/>
      <c r="BY171" s="2"/>
      <c r="BZ171" s="2" t="s">
        <v>77</v>
      </c>
      <c r="CA171" s="2" t="s">
        <v>78</v>
      </c>
      <c r="CB171" s="2" t="s">
        <v>79</v>
      </c>
      <c r="CC171" s="2"/>
      <c r="CD171" s="2" t="s">
        <v>81</v>
      </c>
      <c r="CE171" s="2"/>
      <c r="CF171" s="2"/>
      <c r="CG171" s="2"/>
      <c r="CH171" s="2" t="s">
        <v>85</v>
      </c>
      <c r="CI171" s="2" t="s">
        <v>86</v>
      </c>
      <c r="CJ171" s="2" t="s">
        <v>87</v>
      </c>
      <c r="CK171" s="2" t="s">
        <v>88</v>
      </c>
      <c r="CL171" s="2"/>
      <c r="CM171" s="2"/>
      <c r="CQ171" t="s">
        <v>94</v>
      </c>
      <c r="CR171" t="s">
        <v>95</v>
      </c>
      <c r="CT171" s="1">
        <v>1</v>
      </c>
      <c r="DR171" t="s">
        <v>126</v>
      </c>
    </row>
    <row r="172" spans="1:123" ht="15" customHeight="1" x14ac:dyDescent="0.25">
      <c r="A172" t="s">
        <v>324</v>
      </c>
      <c r="B172" t="s">
        <v>256</v>
      </c>
      <c r="C172" s="1">
        <v>5</v>
      </c>
      <c r="R172" t="s">
        <v>20</v>
      </c>
      <c r="T172" t="s">
        <v>22</v>
      </c>
      <c r="W172" t="s">
        <v>25</v>
      </c>
      <c r="AA172" t="s">
        <v>29</v>
      </c>
      <c r="AI172" t="s">
        <v>37</v>
      </c>
      <c r="AU172" s="1">
        <v>13</v>
      </c>
      <c r="AY172" t="s">
        <v>50</v>
      </c>
      <c r="AZ172" t="s">
        <v>51</v>
      </c>
      <c r="BB172" t="s">
        <v>53</v>
      </c>
      <c r="BF172" t="s">
        <v>57</v>
      </c>
      <c r="BG172" t="s">
        <v>58</v>
      </c>
      <c r="BH172" t="s">
        <v>59</v>
      </c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 t="s">
        <v>77</v>
      </c>
      <c r="CA172" s="2" t="s">
        <v>78</v>
      </c>
      <c r="CB172" s="2" t="s">
        <v>79</v>
      </c>
      <c r="CC172" s="2"/>
      <c r="CD172" s="2" t="s">
        <v>81</v>
      </c>
      <c r="CE172" s="2"/>
      <c r="CF172" s="2"/>
      <c r="CG172" s="2"/>
      <c r="CH172" s="2" t="s">
        <v>85</v>
      </c>
      <c r="CI172" s="2"/>
      <c r="CJ172" s="2"/>
      <c r="CK172" s="2"/>
      <c r="CL172" s="2"/>
      <c r="CM172" s="2"/>
      <c r="CN172" t="s">
        <v>91</v>
      </c>
      <c r="CR172" t="s">
        <v>95</v>
      </c>
      <c r="CT172" s="1">
        <v>1</v>
      </c>
      <c r="DJ172" t="s">
        <v>134</v>
      </c>
    </row>
    <row r="173" spans="1:123" ht="15" customHeight="1" x14ac:dyDescent="0.25">
      <c r="A173" t="s">
        <v>325</v>
      </c>
      <c r="B173" t="s">
        <v>256</v>
      </c>
      <c r="C173" s="1">
        <v>8</v>
      </c>
      <c r="J173" t="s">
        <v>12</v>
      </c>
      <c r="R173" t="s">
        <v>20</v>
      </c>
      <c r="T173" t="s">
        <v>22</v>
      </c>
      <c r="W173" t="s">
        <v>25</v>
      </c>
      <c r="AA173" t="s">
        <v>29</v>
      </c>
      <c r="AF173" t="s">
        <v>34</v>
      </c>
      <c r="AH173" t="s">
        <v>36</v>
      </c>
      <c r="AJ173" t="s">
        <v>38</v>
      </c>
      <c r="AU173" s="1">
        <v>31</v>
      </c>
      <c r="AW173" t="s">
        <v>48</v>
      </c>
      <c r="AY173" t="s">
        <v>50</v>
      </c>
      <c r="AZ173" t="s">
        <v>51</v>
      </c>
      <c r="BB173" t="s">
        <v>53</v>
      </c>
      <c r="BE173" t="s">
        <v>56</v>
      </c>
      <c r="BF173" t="s">
        <v>57</v>
      </c>
      <c r="BG173" t="s">
        <v>58</v>
      </c>
      <c r="BH173" t="s">
        <v>59</v>
      </c>
      <c r="BI173" t="s">
        <v>60</v>
      </c>
      <c r="BJ173" t="s">
        <v>61</v>
      </c>
      <c r="BK173" t="s">
        <v>62</v>
      </c>
      <c r="BL173" t="s">
        <v>63</v>
      </c>
      <c r="BM173" t="s">
        <v>64</v>
      </c>
      <c r="BN173" t="s">
        <v>65</v>
      </c>
      <c r="BO173" t="s">
        <v>66</v>
      </c>
      <c r="BP173" s="2" t="s">
        <v>67</v>
      </c>
      <c r="BQ173" s="2" t="s">
        <v>68</v>
      </c>
      <c r="BR173" s="2" t="s">
        <v>69</v>
      </c>
      <c r="BS173" s="2"/>
      <c r="BT173" s="2" t="s">
        <v>71</v>
      </c>
      <c r="BU173" s="2" t="s">
        <v>72</v>
      </c>
      <c r="BV173" s="2" t="s">
        <v>73</v>
      </c>
      <c r="BW173" s="2" t="s">
        <v>74</v>
      </c>
      <c r="BX173" s="2" t="s">
        <v>75</v>
      </c>
      <c r="BY173" s="2" t="s">
        <v>76</v>
      </c>
      <c r="BZ173" s="2" t="s">
        <v>77</v>
      </c>
      <c r="CA173" s="2" t="s">
        <v>78</v>
      </c>
      <c r="CB173" s="2" t="s">
        <v>79</v>
      </c>
      <c r="CC173" s="2"/>
      <c r="CD173" s="2" t="s">
        <v>81</v>
      </c>
      <c r="CE173" s="2"/>
      <c r="CF173" s="2"/>
      <c r="CG173" s="2"/>
      <c r="CH173" s="2" t="s">
        <v>85</v>
      </c>
      <c r="CI173" s="2" t="s">
        <v>86</v>
      </c>
      <c r="CJ173" s="2"/>
      <c r="CK173" s="2"/>
      <c r="CL173" s="2"/>
      <c r="CM173" s="2"/>
      <c r="CR173" t="s">
        <v>95</v>
      </c>
      <c r="CT173" s="1">
        <v>0</v>
      </c>
    </row>
    <row r="174" spans="1:123" ht="15" customHeight="1" x14ac:dyDescent="0.25">
      <c r="A174" t="s">
        <v>326</v>
      </c>
      <c r="B174" t="s">
        <v>256</v>
      </c>
      <c r="C174" s="1">
        <v>3</v>
      </c>
      <c r="R174" t="s">
        <v>20</v>
      </c>
      <c r="AA174" t="s">
        <v>29</v>
      </c>
      <c r="AJ174" t="s">
        <v>38</v>
      </c>
      <c r="AU174" s="1">
        <v>20</v>
      </c>
      <c r="AX174" t="s">
        <v>49</v>
      </c>
      <c r="AY174" t="s">
        <v>50</v>
      </c>
      <c r="AZ174" t="s">
        <v>51</v>
      </c>
      <c r="BB174" t="s">
        <v>53</v>
      </c>
      <c r="BE174" t="s">
        <v>56</v>
      </c>
      <c r="BF174" t="s">
        <v>57</v>
      </c>
      <c r="BG174" t="s">
        <v>58</v>
      </c>
      <c r="BH174" t="s">
        <v>59</v>
      </c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 t="s">
        <v>77</v>
      </c>
      <c r="CA174" s="2" t="s">
        <v>78</v>
      </c>
      <c r="CB174" s="2" t="s">
        <v>79</v>
      </c>
      <c r="CC174" s="2"/>
      <c r="CD174" s="2" t="s">
        <v>81</v>
      </c>
      <c r="CE174" s="2" t="s">
        <v>82</v>
      </c>
      <c r="CF174" s="2" t="s">
        <v>83</v>
      </c>
      <c r="CG174" s="2" t="s">
        <v>84</v>
      </c>
      <c r="CH174" s="2" t="s">
        <v>85</v>
      </c>
      <c r="CI174" s="2" t="s">
        <v>86</v>
      </c>
      <c r="CJ174" s="2"/>
      <c r="CK174" s="2" t="s">
        <v>88</v>
      </c>
      <c r="CL174" s="2"/>
      <c r="CM174" s="2"/>
      <c r="CQ174" t="s">
        <v>94</v>
      </c>
      <c r="CR174" t="s">
        <v>95</v>
      </c>
      <c r="CT174" s="1">
        <v>1</v>
      </c>
      <c r="DO174" t="s">
        <v>137</v>
      </c>
    </row>
    <row r="175" spans="1:123" ht="15" customHeight="1" x14ac:dyDescent="0.25">
      <c r="A175" t="s">
        <v>327</v>
      </c>
      <c r="B175" t="s">
        <v>256</v>
      </c>
      <c r="C175" s="1">
        <v>3</v>
      </c>
      <c r="R175" t="s">
        <v>20</v>
      </c>
      <c r="W175" t="s">
        <v>25</v>
      </c>
      <c r="AA175" t="s">
        <v>29</v>
      </c>
      <c r="AU175" s="1">
        <v>17</v>
      </c>
      <c r="AX175" t="s">
        <v>49</v>
      </c>
      <c r="AY175" t="s">
        <v>50</v>
      </c>
      <c r="AZ175" t="s">
        <v>51</v>
      </c>
      <c r="BB175" t="s">
        <v>53</v>
      </c>
      <c r="BE175" t="s">
        <v>56</v>
      </c>
      <c r="BF175" t="s">
        <v>57</v>
      </c>
      <c r="BG175" t="s">
        <v>58</v>
      </c>
      <c r="BH175" t="s">
        <v>59</v>
      </c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 t="s">
        <v>77</v>
      </c>
      <c r="CA175" s="2" t="s">
        <v>78</v>
      </c>
      <c r="CB175" s="2" t="s">
        <v>79</v>
      </c>
      <c r="CC175" s="2"/>
      <c r="CD175" s="2" t="s">
        <v>81</v>
      </c>
      <c r="CE175" s="2"/>
      <c r="CF175" s="2"/>
      <c r="CG175" s="2"/>
      <c r="CH175" s="2" t="s">
        <v>85</v>
      </c>
      <c r="CI175" s="2" t="s">
        <v>86</v>
      </c>
      <c r="CJ175" s="2"/>
      <c r="CK175" s="2" t="s">
        <v>88</v>
      </c>
      <c r="CL175" s="2"/>
      <c r="CM175" s="2"/>
      <c r="CQ175" t="s">
        <v>94</v>
      </c>
      <c r="CR175" t="s">
        <v>95</v>
      </c>
      <c r="CT175" s="1">
        <v>3</v>
      </c>
      <c r="DC175" t="s">
        <v>180</v>
      </c>
      <c r="DI175" t="s">
        <v>328</v>
      </c>
      <c r="DJ175" t="s">
        <v>134</v>
      </c>
    </row>
    <row r="176" spans="1:123" ht="15" customHeight="1" x14ac:dyDescent="0.25">
      <c r="A176" t="s">
        <v>329</v>
      </c>
      <c r="B176" t="s">
        <v>256</v>
      </c>
      <c r="C176" s="1">
        <v>7</v>
      </c>
      <c r="J176" t="s">
        <v>12</v>
      </c>
      <c r="R176" t="s">
        <v>20</v>
      </c>
      <c r="T176" t="s">
        <v>22</v>
      </c>
      <c r="W176" t="s">
        <v>25</v>
      </c>
      <c r="AA176" t="s">
        <v>29</v>
      </c>
      <c r="AF176" t="s">
        <v>34</v>
      </c>
      <c r="AJ176" t="s">
        <v>38</v>
      </c>
      <c r="AU176" s="1">
        <v>30</v>
      </c>
      <c r="AV176" t="s">
        <v>47</v>
      </c>
      <c r="AW176" t="s">
        <v>48</v>
      </c>
      <c r="AY176" t="s">
        <v>50</v>
      </c>
      <c r="AZ176" t="s">
        <v>51</v>
      </c>
      <c r="BB176" t="s">
        <v>53</v>
      </c>
      <c r="BE176" t="s">
        <v>56</v>
      </c>
      <c r="BF176" t="s">
        <v>57</v>
      </c>
      <c r="BG176" t="s">
        <v>58</v>
      </c>
      <c r="BH176" t="s">
        <v>59</v>
      </c>
      <c r="BI176" t="s">
        <v>60</v>
      </c>
      <c r="BJ176" t="s">
        <v>61</v>
      </c>
      <c r="BK176" t="s">
        <v>62</v>
      </c>
      <c r="BL176" t="s">
        <v>63</v>
      </c>
      <c r="BM176" t="s">
        <v>64</v>
      </c>
      <c r="BN176" t="s">
        <v>65</v>
      </c>
      <c r="BO176" t="s">
        <v>66</v>
      </c>
      <c r="BP176" s="2" t="s">
        <v>67</v>
      </c>
      <c r="BQ176" s="2" t="s">
        <v>68</v>
      </c>
      <c r="BR176" s="2" t="s">
        <v>69</v>
      </c>
      <c r="BS176" s="2"/>
      <c r="BT176" s="2"/>
      <c r="BU176" s="2" t="s">
        <v>72</v>
      </c>
      <c r="BV176" s="2"/>
      <c r="BW176" s="2" t="s">
        <v>74</v>
      </c>
      <c r="BX176" s="2" t="s">
        <v>75</v>
      </c>
      <c r="BY176" s="2" t="s">
        <v>76</v>
      </c>
      <c r="BZ176" s="2" t="s">
        <v>77</v>
      </c>
      <c r="CA176" s="2" t="s">
        <v>78</v>
      </c>
      <c r="CB176" s="2" t="s">
        <v>79</v>
      </c>
      <c r="CC176" s="2"/>
      <c r="CD176" s="2" t="s">
        <v>81</v>
      </c>
      <c r="CE176" s="2"/>
      <c r="CF176" s="2"/>
      <c r="CG176" s="2"/>
      <c r="CH176" s="2" t="s">
        <v>85</v>
      </c>
      <c r="CI176" s="2" t="s">
        <v>86</v>
      </c>
      <c r="CJ176" s="2"/>
      <c r="CK176" s="2"/>
      <c r="CL176" s="2"/>
      <c r="CM176" s="2"/>
      <c r="CR176" t="s">
        <v>95</v>
      </c>
      <c r="CT176" s="1">
        <v>2</v>
      </c>
      <c r="DQ176" t="s">
        <v>139</v>
      </c>
      <c r="DS176" t="s">
        <v>143</v>
      </c>
    </row>
    <row r="177" spans="1:125" ht="15" customHeight="1" x14ac:dyDescent="0.25">
      <c r="A177" t="s">
        <v>330</v>
      </c>
      <c r="B177" t="s">
        <v>256</v>
      </c>
      <c r="C177" s="1">
        <v>8</v>
      </c>
      <c r="J177" t="s">
        <v>12</v>
      </c>
      <c r="R177" t="s">
        <v>20</v>
      </c>
      <c r="T177" t="s">
        <v>22</v>
      </c>
      <c r="W177" t="s">
        <v>25</v>
      </c>
      <c r="AA177" t="s">
        <v>29</v>
      </c>
      <c r="AF177" t="s">
        <v>34</v>
      </c>
      <c r="AH177" t="s">
        <v>36</v>
      </c>
      <c r="AJ177" t="s">
        <v>38</v>
      </c>
      <c r="AU177" s="1">
        <v>30</v>
      </c>
      <c r="AW177" t="s">
        <v>48</v>
      </c>
      <c r="AY177" t="s">
        <v>50</v>
      </c>
      <c r="AZ177" t="s">
        <v>51</v>
      </c>
      <c r="BB177" t="s">
        <v>53</v>
      </c>
      <c r="BF177" t="s">
        <v>57</v>
      </c>
      <c r="BG177" t="s">
        <v>58</v>
      </c>
      <c r="BH177" t="s">
        <v>59</v>
      </c>
      <c r="BI177" t="s">
        <v>60</v>
      </c>
      <c r="BJ177" t="s">
        <v>61</v>
      </c>
      <c r="BK177" t="s">
        <v>62</v>
      </c>
      <c r="BL177" t="s">
        <v>63</v>
      </c>
      <c r="BM177" t="s">
        <v>64</v>
      </c>
      <c r="BN177" t="s">
        <v>65</v>
      </c>
      <c r="BO177" t="s">
        <v>66</v>
      </c>
      <c r="BP177" s="2" t="s">
        <v>67</v>
      </c>
      <c r="BQ177" s="2" t="s">
        <v>68</v>
      </c>
      <c r="BR177" s="2" t="s">
        <v>69</v>
      </c>
      <c r="BS177" s="2"/>
      <c r="BT177" s="2" t="s">
        <v>71</v>
      </c>
      <c r="BU177" s="2" t="s">
        <v>72</v>
      </c>
      <c r="BV177" s="2" t="s">
        <v>73</v>
      </c>
      <c r="BW177" s="2" t="s">
        <v>74</v>
      </c>
      <c r="BX177" s="2" t="s">
        <v>75</v>
      </c>
      <c r="BY177" s="2" t="s">
        <v>76</v>
      </c>
      <c r="BZ177" s="2" t="s">
        <v>77</v>
      </c>
      <c r="CA177" s="2" t="s">
        <v>78</v>
      </c>
      <c r="CB177" s="2" t="s">
        <v>79</v>
      </c>
      <c r="CC177" s="2"/>
      <c r="CD177" s="2" t="s">
        <v>81</v>
      </c>
      <c r="CE177" s="2"/>
      <c r="CF177" s="2"/>
      <c r="CG177" s="2"/>
      <c r="CH177" s="2" t="s">
        <v>85</v>
      </c>
      <c r="CI177" s="2" t="s">
        <v>86</v>
      </c>
      <c r="CJ177" s="2"/>
      <c r="CK177" s="2"/>
      <c r="CL177" s="2"/>
      <c r="CM177" s="2"/>
      <c r="CR177" t="s">
        <v>95</v>
      </c>
      <c r="CT177" s="1">
        <v>0</v>
      </c>
    </row>
    <row r="178" spans="1:125" ht="15" customHeight="1" x14ac:dyDescent="0.25">
      <c r="A178" t="s">
        <v>331</v>
      </c>
      <c r="B178" t="s">
        <v>256</v>
      </c>
      <c r="C178" s="1">
        <v>4</v>
      </c>
      <c r="R178" t="s">
        <v>20</v>
      </c>
      <c r="W178" t="s">
        <v>25</v>
      </c>
      <c r="AA178" t="s">
        <v>29</v>
      </c>
      <c r="AJ178" t="s">
        <v>38</v>
      </c>
      <c r="AU178" s="1">
        <v>28</v>
      </c>
      <c r="AW178" t="s">
        <v>48</v>
      </c>
      <c r="AX178" t="s">
        <v>49</v>
      </c>
      <c r="AY178" t="s">
        <v>50</v>
      </c>
      <c r="AZ178" t="s">
        <v>51</v>
      </c>
      <c r="BB178" t="s">
        <v>53</v>
      </c>
      <c r="BF178" t="s">
        <v>57</v>
      </c>
      <c r="BG178" t="s">
        <v>58</v>
      </c>
      <c r="BH178" t="s">
        <v>59</v>
      </c>
      <c r="BP178" s="2"/>
      <c r="BQ178" s="2"/>
      <c r="BR178" s="2" t="s">
        <v>69</v>
      </c>
      <c r="BS178" s="2"/>
      <c r="BT178" s="2" t="s">
        <v>71</v>
      </c>
      <c r="BU178" s="2" t="s">
        <v>72</v>
      </c>
      <c r="BV178" s="2" t="s">
        <v>73</v>
      </c>
      <c r="BW178" s="2" t="s">
        <v>74</v>
      </c>
      <c r="BX178" s="2" t="s">
        <v>75</v>
      </c>
      <c r="BY178" s="2" t="s">
        <v>76</v>
      </c>
      <c r="BZ178" s="2" t="s">
        <v>77</v>
      </c>
      <c r="CA178" s="2" t="s">
        <v>78</v>
      </c>
      <c r="CB178" s="2" t="s">
        <v>79</v>
      </c>
      <c r="CC178" s="2"/>
      <c r="CD178" s="2" t="s">
        <v>81</v>
      </c>
      <c r="CE178" s="2" t="s">
        <v>82</v>
      </c>
      <c r="CF178" s="2" t="s">
        <v>83</v>
      </c>
      <c r="CG178" s="2"/>
      <c r="CH178" s="2" t="s">
        <v>85</v>
      </c>
      <c r="CI178" s="2" t="s">
        <v>86</v>
      </c>
      <c r="CJ178" s="2" t="s">
        <v>87</v>
      </c>
      <c r="CK178" s="2" t="s">
        <v>88</v>
      </c>
      <c r="CL178" s="2"/>
      <c r="CM178" s="2"/>
      <c r="CN178" t="s">
        <v>91</v>
      </c>
      <c r="CQ178" t="s">
        <v>94</v>
      </c>
      <c r="CR178" t="s">
        <v>95</v>
      </c>
      <c r="CT178" s="1">
        <v>5</v>
      </c>
      <c r="DJ178" t="s">
        <v>134</v>
      </c>
      <c r="DN178" t="s">
        <v>135</v>
      </c>
      <c r="DO178" t="s">
        <v>137</v>
      </c>
      <c r="DR178" t="s">
        <v>126</v>
      </c>
      <c r="DS178" t="s">
        <v>143</v>
      </c>
    </row>
    <row r="179" spans="1:125" ht="15" customHeight="1" x14ac:dyDescent="0.25">
      <c r="A179" t="s">
        <v>332</v>
      </c>
      <c r="B179" t="s">
        <v>256</v>
      </c>
      <c r="C179" s="1">
        <v>11</v>
      </c>
      <c r="D179" t="s">
        <v>6</v>
      </c>
      <c r="G179" t="s">
        <v>9</v>
      </c>
      <c r="J179" t="s">
        <v>12</v>
      </c>
      <c r="R179" t="s">
        <v>20</v>
      </c>
      <c r="W179" t="s">
        <v>25</v>
      </c>
      <c r="Y179" t="s">
        <v>27</v>
      </c>
      <c r="AA179" t="s">
        <v>29</v>
      </c>
      <c r="AB179" t="s">
        <v>30</v>
      </c>
      <c r="AF179" t="s">
        <v>34</v>
      </c>
      <c r="AG179" t="s">
        <v>35</v>
      </c>
      <c r="AJ179" t="s">
        <v>38</v>
      </c>
      <c r="AU179" s="1">
        <v>37</v>
      </c>
      <c r="AW179" t="s">
        <v>48</v>
      </c>
      <c r="AY179" t="s">
        <v>50</v>
      </c>
      <c r="AZ179" t="s">
        <v>51</v>
      </c>
      <c r="BB179" t="s">
        <v>53</v>
      </c>
      <c r="BE179" t="s">
        <v>56</v>
      </c>
      <c r="BF179" t="s">
        <v>57</v>
      </c>
      <c r="BG179" t="s">
        <v>58</v>
      </c>
      <c r="BH179" t="s">
        <v>59</v>
      </c>
      <c r="BI179" t="s">
        <v>60</v>
      </c>
      <c r="BJ179" t="s">
        <v>61</v>
      </c>
      <c r="BK179" t="s">
        <v>62</v>
      </c>
      <c r="BL179" t="s">
        <v>63</v>
      </c>
      <c r="BM179" t="s">
        <v>64</v>
      </c>
      <c r="BN179" t="s">
        <v>65</v>
      </c>
      <c r="BO179" t="s">
        <v>66</v>
      </c>
      <c r="BP179" s="2" t="s">
        <v>67</v>
      </c>
      <c r="BQ179" s="2" t="s">
        <v>68</v>
      </c>
      <c r="BR179" s="2" t="s">
        <v>69</v>
      </c>
      <c r="BS179" s="2" t="s">
        <v>70</v>
      </c>
      <c r="BT179" s="2" t="s">
        <v>71</v>
      </c>
      <c r="BU179" s="2" t="s">
        <v>72</v>
      </c>
      <c r="BV179" s="2" t="s">
        <v>73</v>
      </c>
      <c r="BW179" s="2" t="s">
        <v>74</v>
      </c>
      <c r="BX179" s="2" t="s">
        <v>75</v>
      </c>
      <c r="BY179" s="2" t="s">
        <v>76</v>
      </c>
      <c r="BZ179" s="2" t="s">
        <v>77</v>
      </c>
      <c r="CA179" s="2" t="s">
        <v>78</v>
      </c>
      <c r="CB179" s="2" t="s">
        <v>79</v>
      </c>
      <c r="CC179" s="2"/>
      <c r="CD179" s="2" t="s">
        <v>81</v>
      </c>
      <c r="CE179" s="2" t="s">
        <v>82</v>
      </c>
      <c r="CF179" s="2" t="s">
        <v>83</v>
      </c>
      <c r="CG179" s="2" t="s">
        <v>84</v>
      </c>
      <c r="CH179" s="2" t="s">
        <v>85</v>
      </c>
      <c r="CI179" s="2" t="s">
        <v>86</v>
      </c>
      <c r="CJ179" s="2"/>
      <c r="CK179" s="2" t="s">
        <v>88</v>
      </c>
      <c r="CL179" s="2"/>
      <c r="CM179" s="2"/>
      <c r="CQ179" t="s">
        <v>94</v>
      </c>
      <c r="CR179" t="s">
        <v>95</v>
      </c>
      <c r="CT179" s="1">
        <v>1</v>
      </c>
      <c r="DJ179" t="s">
        <v>134</v>
      </c>
    </row>
    <row r="180" spans="1:125" ht="15" customHeight="1" x14ac:dyDescent="0.25">
      <c r="A180" t="s">
        <v>333</v>
      </c>
      <c r="B180" t="s">
        <v>256</v>
      </c>
      <c r="C180" s="1">
        <v>4</v>
      </c>
      <c r="R180" t="s">
        <v>20</v>
      </c>
      <c r="W180" t="s">
        <v>25</v>
      </c>
      <c r="AA180" t="s">
        <v>29</v>
      </c>
      <c r="AJ180" t="s">
        <v>38</v>
      </c>
      <c r="AU180" s="1">
        <v>28</v>
      </c>
      <c r="AV180" t="s">
        <v>47</v>
      </c>
      <c r="AW180" t="s">
        <v>48</v>
      </c>
      <c r="AY180" t="s">
        <v>50</v>
      </c>
      <c r="AZ180" t="s">
        <v>51</v>
      </c>
      <c r="BB180" t="s">
        <v>53</v>
      </c>
      <c r="BE180" t="s">
        <v>56</v>
      </c>
      <c r="BF180" t="s">
        <v>57</v>
      </c>
      <c r="BG180" t="s">
        <v>58</v>
      </c>
      <c r="BH180" t="s">
        <v>59</v>
      </c>
      <c r="BP180" s="2"/>
      <c r="BQ180" s="2"/>
      <c r="BR180" s="2" t="s">
        <v>69</v>
      </c>
      <c r="BS180" s="2" t="s">
        <v>70</v>
      </c>
      <c r="BT180" s="2" t="s">
        <v>71</v>
      </c>
      <c r="BU180" s="2" t="s">
        <v>72</v>
      </c>
      <c r="BV180" s="2" t="s">
        <v>73</v>
      </c>
      <c r="BW180" s="2" t="s">
        <v>74</v>
      </c>
      <c r="BX180" s="2" t="s">
        <v>75</v>
      </c>
      <c r="BY180" s="2" t="s">
        <v>76</v>
      </c>
      <c r="BZ180" s="2" t="s">
        <v>77</v>
      </c>
      <c r="CA180" s="2" t="s">
        <v>78</v>
      </c>
      <c r="CB180" s="2" t="s">
        <v>79</v>
      </c>
      <c r="CC180" s="2"/>
      <c r="CD180" s="2" t="s">
        <v>81</v>
      </c>
      <c r="CE180" s="2"/>
      <c r="CF180" s="2"/>
      <c r="CG180" s="2" t="s">
        <v>84</v>
      </c>
      <c r="CH180" s="2" t="s">
        <v>85</v>
      </c>
      <c r="CI180" s="2" t="s">
        <v>86</v>
      </c>
      <c r="CJ180" s="2" t="s">
        <v>87</v>
      </c>
      <c r="CK180" s="2" t="s">
        <v>88</v>
      </c>
      <c r="CL180" s="2"/>
      <c r="CM180" s="2"/>
      <c r="CQ180" t="s">
        <v>94</v>
      </c>
      <c r="CR180" t="s">
        <v>95</v>
      </c>
      <c r="CT180" s="1">
        <v>1</v>
      </c>
      <c r="DR180" t="s">
        <v>126</v>
      </c>
    </row>
    <row r="181" spans="1:125" ht="15" customHeight="1" x14ac:dyDescent="0.25">
      <c r="A181" t="s">
        <v>334</v>
      </c>
      <c r="B181" t="s">
        <v>256</v>
      </c>
      <c r="C181" s="1">
        <v>7</v>
      </c>
      <c r="D181" t="s">
        <v>6</v>
      </c>
      <c r="J181" t="s">
        <v>12</v>
      </c>
      <c r="R181" t="s">
        <v>20</v>
      </c>
      <c r="W181" t="s">
        <v>25</v>
      </c>
      <c r="AA181" t="s">
        <v>29</v>
      </c>
      <c r="AF181" t="s">
        <v>34</v>
      </c>
      <c r="AJ181" t="s">
        <v>38</v>
      </c>
      <c r="AU181" s="1">
        <v>27</v>
      </c>
      <c r="AV181" t="s">
        <v>47</v>
      </c>
      <c r="AW181" t="s">
        <v>48</v>
      </c>
      <c r="AY181" t="s">
        <v>50</v>
      </c>
      <c r="AZ181" t="s">
        <v>51</v>
      </c>
      <c r="BB181" t="s">
        <v>53</v>
      </c>
      <c r="BE181" t="s">
        <v>56</v>
      </c>
      <c r="BF181" t="s">
        <v>57</v>
      </c>
      <c r="BG181" t="s">
        <v>58</v>
      </c>
      <c r="BH181" t="s">
        <v>59</v>
      </c>
      <c r="BP181" s="2"/>
      <c r="BQ181" s="2"/>
      <c r="BR181" s="2" t="s">
        <v>69</v>
      </c>
      <c r="BS181" s="2"/>
      <c r="BT181" s="2" t="s">
        <v>71</v>
      </c>
      <c r="BU181" s="2" t="s">
        <v>72</v>
      </c>
      <c r="BV181" s="2" t="s">
        <v>73</v>
      </c>
      <c r="BW181" s="2" t="s">
        <v>74</v>
      </c>
      <c r="BX181" s="2" t="s">
        <v>75</v>
      </c>
      <c r="BY181" s="2" t="s">
        <v>76</v>
      </c>
      <c r="BZ181" s="2" t="s">
        <v>77</v>
      </c>
      <c r="CA181" s="2" t="s">
        <v>78</v>
      </c>
      <c r="CB181" s="2" t="s">
        <v>79</v>
      </c>
      <c r="CC181" s="2"/>
      <c r="CD181" s="2" t="s">
        <v>81</v>
      </c>
      <c r="CE181" s="2"/>
      <c r="CF181" s="2"/>
      <c r="CG181" s="2" t="s">
        <v>84</v>
      </c>
      <c r="CH181" s="2" t="s">
        <v>85</v>
      </c>
      <c r="CI181" s="2" t="s">
        <v>86</v>
      </c>
      <c r="CJ181" s="2" t="s">
        <v>87</v>
      </c>
      <c r="CK181" s="2" t="s">
        <v>88</v>
      </c>
      <c r="CL181" s="2"/>
      <c r="CM181" s="2"/>
      <c r="CQ181" t="s">
        <v>94</v>
      </c>
      <c r="CR181" t="s">
        <v>95</v>
      </c>
      <c r="CT181" s="1">
        <v>1</v>
      </c>
      <c r="DR181" t="s">
        <v>126</v>
      </c>
    </row>
    <row r="182" spans="1:125" ht="15" customHeight="1" x14ac:dyDescent="0.25">
      <c r="A182" t="s">
        <v>335</v>
      </c>
      <c r="B182" t="s">
        <v>256</v>
      </c>
      <c r="C182" s="1">
        <v>4</v>
      </c>
      <c r="R182" t="s">
        <v>20</v>
      </c>
      <c r="W182" t="s">
        <v>25</v>
      </c>
      <c r="AA182" t="s">
        <v>29</v>
      </c>
      <c r="AJ182" t="s">
        <v>38</v>
      </c>
      <c r="AU182" s="1">
        <v>31</v>
      </c>
      <c r="AW182" t="s">
        <v>48</v>
      </c>
      <c r="AY182" t="s">
        <v>50</v>
      </c>
      <c r="AZ182" t="s">
        <v>51</v>
      </c>
      <c r="BB182" t="s">
        <v>53</v>
      </c>
      <c r="BE182" t="s">
        <v>56</v>
      </c>
      <c r="BF182" t="s">
        <v>57</v>
      </c>
      <c r="BG182" t="s">
        <v>58</v>
      </c>
      <c r="BH182" t="s">
        <v>59</v>
      </c>
      <c r="BI182" t="s">
        <v>60</v>
      </c>
      <c r="BJ182" t="s">
        <v>61</v>
      </c>
      <c r="BK182" t="s">
        <v>62</v>
      </c>
      <c r="BL182" t="s">
        <v>63</v>
      </c>
      <c r="BM182" t="s">
        <v>64</v>
      </c>
      <c r="BN182" t="s">
        <v>65</v>
      </c>
      <c r="BO182" t="s">
        <v>66</v>
      </c>
      <c r="BP182" s="2" t="s">
        <v>67</v>
      </c>
      <c r="BQ182" s="2" t="s">
        <v>68</v>
      </c>
      <c r="BR182" s="2" t="s">
        <v>69</v>
      </c>
      <c r="BS182" s="2" t="s">
        <v>70</v>
      </c>
      <c r="BT182" s="2" t="s">
        <v>71</v>
      </c>
      <c r="BU182" s="2" t="s">
        <v>72</v>
      </c>
      <c r="BV182" s="2"/>
      <c r="BW182" s="2" t="s">
        <v>74</v>
      </c>
      <c r="BX182" s="2" t="s">
        <v>75</v>
      </c>
      <c r="BY182" s="2" t="s">
        <v>76</v>
      </c>
      <c r="BZ182" s="2" t="s">
        <v>77</v>
      </c>
      <c r="CA182" s="2" t="s">
        <v>78</v>
      </c>
      <c r="CB182" s="2" t="s">
        <v>79</v>
      </c>
      <c r="CC182" s="2"/>
      <c r="CD182" s="2" t="s">
        <v>81</v>
      </c>
      <c r="CE182" s="2"/>
      <c r="CF182" s="2"/>
      <c r="CG182" s="2"/>
      <c r="CH182" s="2" t="s">
        <v>85</v>
      </c>
      <c r="CI182" s="2" t="s">
        <v>86</v>
      </c>
      <c r="CJ182" s="2"/>
      <c r="CK182" s="2"/>
      <c r="CL182" s="2"/>
      <c r="CM182" s="2"/>
      <c r="CR182" t="s">
        <v>95</v>
      </c>
      <c r="CT182" s="1">
        <v>0</v>
      </c>
    </row>
    <row r="183" spans="1:125" ht="15" customHeight="1" x14ac:dyDescent="0.25">
      <c r="A183" t="s">
        <v>336</v>
      </c>
      <c r="B183" t="s">
        <v>256</v>
      </c>
      <c r="C183" s="1">
        <v>8</v>
      </c>
      <c r="D183" t="s">
        <v>6</v>
      </c>
      <c r="G183" t="s">
        <v>9</v>
      </c>
      <c r="J183" t="s">
        <v>12</v>
      </c>
      <c r="R183" t="s">
        <v>20</v>
      </c>
      <c r="W183" t="s">
        <v>25</v>
      </c>
      <c r="AA183" t="s">
        <v>29</v>
      </c>
      <c r="AF183" t="s">
        <v>34</v>
      </c>
      <c r="AJ183" t="s">
        <v>38</v>
      </c>
      <c r="AU183" s="1">
        <v>31</v>
      </c>
      <c r="AW183" t="s">
        <v>48</v>
      </c>
      <c r="AY183" t="s">
        <v>50</v>
      </c>
      <c r="AZ183" t="s">
        <v>51</v>
      </c>
      <c r="BB183" t="s">
        <v>53</v>
      </c>
      <c r="BE183" t="s">
        <v>56</v>
      </c>
      <c r="BF183" t="s">
        <v>57</v>
      </c>
      <c r="BG183" t="s">
        <v>58</v>
      </c>
      <c r="BH183" t="s">
        <v>59</v>
      </c>
      <c r="BI183" t="s">
        <v>60</v>
      </c>
      <c r="BJ183" t="s">
        <v>61</v>
      </c>
      <c r="BK183" t="s">
        <v>62</v>
      </c>
      <c r="BL183" t="s">
        <v>63</v>
      </c>
      <c r="BM183" t="s">
        <v>64</v>
      </c>
      <c r="BN183" t="s">
        <v>65</v>
      </c>
      <c r="BO183" t="s">
        <v>66</v>
      </c>
      <c r="BP183" s="2" t="s">
        <v>67</v>
      </c>
      <c r="BQ183" s="2" t="s">
        <v>68</v>
      </c>
      <c r="BR183" s="2" t="s">
        <v>69</v>
      </c>
      <c r="BS183" s="2"/>
      <c r="BT183" s="2" t="s">
        <v>71</v>
      </c>
      <c r="BU183" s="2" t="s">
        <v>72</v>
      </c>
      <c r="BV183" s="2" t="s">
        <v>73</v>
      </c>
      <c r="BW183" s="2" t="s">
        <v>74</v>
      </c>
      <c r="BX183" s="2" t="s">
        <v>75</v>
      </c>
      <c r="BY183" s="2" t="s">
        <v>76</v>
      </c>
      <c r="BZ183" s="2" t="s">
        <v>77</v>
      </c>
      <c r="CA183" s="2" t="s">
        <v>78</v>
      </c>
      <c r="CB183" s="2" t="s">
        <v>79</v>
      </c>
      <c r="CC183" s="2"/>
      <c r="CD183" s="2" t="s">
        <v>81</v>
      </c>
      <c r="CE183" s="2"/>
      <c r="CF183" s="2"/>
      <c r="CG183" s="2"/>
      <c r="CH183" s="2" t="s">
        <v>85</v>
      </c>
      <c r="CI183" s="2" t="s">
        <v>86</v>
      </c>
      <c r="CJ183" s="2"/>
      <c r="CK183" s="2"/>
      <c r="CL183" s="2"/>
      <c r="CM183" s="2"/>
      <c r="CR183" t="s">
        <v>95</v>
      </c>
      <c r="CT183" s="1">
        <v>0</v>
      </c>
    </row>
    <row r="184" spans="1:125" ht="15" customHeight="1" x14ac:dyDescent="0.25">
      <c r="A184" t="s">
        <v>337</v>
      </c>
      <c r="B184" t="s">
        <v>256</v>
      </c>
      <c r="C184" s="1">
        <v>5</v>
      </c>
      <c r="R184" t="s">
        <v>20</v>
      </c>
      <c r="T184" t="s">
        <v>22</v>
      </c>
      <c r="W184" t="s">
        <v>25</v>
      </c>
      <c r="AA184" t="s">
        <v>29</v>
      </c>
      <c r="AJ184" t="s">
        <v>38</v>
      </c>
      <c r="AU184" s="1">
        <v>33</v>
      </c>
      <c r="AW184" t="s">
        <v>48</v>
      </c>
      <c r="AY184" t="s">
        <v>50</v>
      </c>
      <c r="AZ184" t="s">
        <v>51</v>
      </c>
      <c r="BA184" t="s">
        <v>52</v>
      </c>
      <c r="BB184" t="s">
        <v>53</v>
      </c>
      <c r="BE184" t="s">
        <v>56</v>
      </c>
      <c r="BF184" t="s">
        <v>57</v>
      </c>
      <c r="BG184" t="s">
        <v>58</v>
      </c>
      <c r="BH184" t="s">
        <v>59</v>
      </c>
      <c r="BI184" t="s">
        <v>60</v>
      </c>
      <c r="BJ184" t="s">
        <v>61</v>
      </c>
      <c r="BK184" t="s">
        <v>62</v>
      </c>
      <c r="BL184" t="s">
        <v>63</v>
      </c>
      <c r="BM184" t="s">
        <v>64</v>
      </c>
      <c r="BN184" t="s">
        <v>65</v>
      </c>
      <c r="BO184" t="s">
        <v>66</v>
      </c>
      <c r="BP184" s="2" t="s">
        <v>67</v>
      </c>
      <c r="BQ184" s="2" t="s">
        <v>68</v>
      </c>
      <c r="BR184" s="2" t="s">
        <v>69</v>
      </c>
      <c r="BS184" s="2" t="s">
        <v>70</v>
      </c>
      <c r="BT184" s="2" t="s">
        <v>71</v>
      </c>
      <c r="BU184" s="2" t="s">
        <v>72</v>
      </c>
      <c r="BV184" s="2" t="s">
        <v>73</v>
      </c>
      <c r="BW184" s="2" t="s">
        <v>74</v>
      </c>
      <c r="BX184" s="2" t="s">
        <v>75</v>
      </c>
      <c r="BY184" s="2" t="s">
        <v>76</v>
      </c>
      <c r="BZ184" s="2" t="s">
        <v>77</v>
      </c>
      <c r="CA184" s="2" t="s">
        <v>78</v>
      </c>
      <c r="CB184" s="2" t="s">
        <v>79</v>
      </c>
      <c r="CC184" s="2"/>
      <c r="CD184" s="2" t="s">
        <v>81</v>
      </c>
      <c r="CE184" s="2"/>
      <c r="CF184" s="2"/>
      <c r="CG184" s="2"/>
      <c r="CH184" s="2" t="s">
        <v>85</v>
      </c>
      <c r="CI184" s="2" t="s">
        <v>86</v>
      </c>
      <c r="CJ184" s="2"/>
      <c r="CK184" s="2"/>
      <c r="CL184" s="2"/>
      <c r="CM184" s="2"/>
      <c r="CR184" t="s">
        <v>95</v>
      </c>
      <c r="CT184" s="1">
        <v>1</v>
      </c>
      <c r="DR184" t="s">
        <v>126</v>
      </c>
    </row>
    <row r="185" spans="1:125" ht="15" customHeight="1" x14ac:dyDescent="0.25">
      <c r="A185" t="s">
        <v>338</v>
      </c>
      <c r="B185" t="s">
        <v>256</v>
      </c>
      <c r="C185" s="1">
        <v>12</v>
      </c>
      <c r="D185" t="s">
        <v>6</v>
      </c>
      <c r="J185" t="s">
        <v>12</v>
      </c>
      <c r="R185" t="s">
        <v>20</v>
      </c>
      <c r="T185" t="s">
        <v>22</v>
      </c>
      <c r="W185" t="s">
        <v>25</v>
      </c>
      <c r="Y185" t="s">
        <v>27</v>
      </c>
      <c r="AA185" t="s">
        <v>29</v>
      </c>
      <c r="AB185" t="s">
        <v>30</v>
      </c>
      <c r="AF185" t="s">
        <v>34</v>
      </c>
      <c r="AG185" t="s">
        <v>35</v>
      </c>
      <c r="AH185" t="s">
        <v>36</v>
      </c>
      <c r="AJ185" t="s">
        <v>38</v>
      </c>
      <c r="AU185" s="1">
        <v>33</v>
      </c>
      <c r="AW185" t="s">
        <v>48</v>
      </c>
      <c r="AY185" t="s">
        <v>50</v>
      </c>
      <c r="AZ185" t="s">
        <v>51</v>
      </c>
      <c r="BA185" t="s">
        <v>52</v>
      </c>
      <c r="BB185" t="s">
        <v>53</v>
      </c>
      <c r="BE185" t="s">
        <v>56</v>
      </c>
      <c r="BF185" t="s">
        <v>57</v>
      </c>
      <c r="BG185" t="s">
        <v>58</v>
      </c>
      <c r="BH185" t="s">
        <v>59</v>
      </c>
      <c r="BI185" t="s">
        <v>60</v>
      </c>
      <c r="BJ185" t="s">
        <v>61</v>
      </c>
      <c r="BK185" t="s">
        <v>62</v>
      </c>
      <c r="BL185" t="s">
        <v>63</v>
      </c>
      <c r="BM185" t="s">
        <v>64</v>
      </c>
      <c r="BN185" t="s">
        <v>65</v>
      </c>
      <c r="BO185" t="s">
        <v>66</v>
      </c>
      <c r="BP185" s="2" t="s">
        <v>67</v>
      </c>
      <c r="BQ185" s="2" t="s">
        <v>68</v>
      </c>
      <c r="BR185" s="2" t="s">
        <v>69</v>
      </c>
      <c r="BS185" s="2" t="s">
        <v>70</v>
      </c>
      <c r="BT185" s="2" t="s">
        <v>71</v>
      </c>
      <c r="BU185" s="2" t="s">
        <v>72</v>
      </c>
      <c r="BV185" s="2" t="s">
        <v>73</v>
      </c>
      <c r="BW185" s="2" t="s">
        <v>74</v>
      </c>
      <c r="BX185" s="2" t="s">
        <v>75</v>
      </c>
      <c r="BY185" s="2" t="s">
        <v>76</v>
      </c>
      <c r="BZ185" s="2" t="s">
        <v>77</v>
      </c>
      <c r="CA185" s="2" t="s">
        <v>78</v>
      </c>
      <c r="CB185" s="2" t="s">
        <v>79</v>
      </c>
      <c r="CC185" s="2"/>
      <c r="CD185" s="2" t="s">
        <v>81</v>
      </c>
      <c r="CE185" s="2"/>
      <c r="CF185" s="2"/>
      <c r="CG185" s="2"/>
      <c r="CH185" s="2" t="s">
        <v>85</v>
      </c>
      <c r="CI185" s="2" t="s">
        <v>86</v>
      </c>
      <c r="CJ185" s="2"/>
      <c r="CK185" s="2"/>
      <c r="CL185" s="2"/>
      <c r="CM185" s="2"/>
      <c r="CR185" t="s">
        <v>95</v>
      </c>
      <c r="CT185" s="1">
        <v>1</v>
      </c>
      <c r="DR185" t="s">
        <v>126</v>
      </c>
    </row>
    <row r="186" spans="1:125" ht="15" customHeight="1" x14ac:dyDescent="0.25">
      <c r="A186" t="s">
        <v>339</v>
      </c>
      <c r="B186" t="s">
        <v>256</v>
      </c>
      <c r="C186" s="1">
        <v>3</v>
      </c>
      <c r="R186" t="s">
        <v>20</v>
      </c>
      <c r="W186" t="s">
        <v>25</v>
      </c>
      <c r="AA186" t="s">
        <v>29</v>
      </c>
      <c r="AU186" s="1">
        <v>17</v>
      </c>
      <c r="AX186" t="s">
        <v>49</v>
      </c>
      <c r="AY186" t="s">
        <v>50</v>
      </c>
      <c r="AZ186" t="s">
        <v>51</v>
      </c>
      <c r="BB186" t="s">
        <v>53</v>
      </c>
      <c r="BE186" t="s">
        <v>56</v>
      </c>
      <c r="BF186" t="s">
        <v>57</v>
      </c>
      <c r="BG186" t="s">
        <v>58</v>
      </c>
      <c r="BH186" t="s">
        <v>59</v>
      </c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BZ186" s="2" t="s">
        <v>77</v>
      </c>
      <c r="CA186" s="2" t="s">
        <v>78</v>
      </c>
      <c r="CB186" s="2" t="s">
        <v>79</v>
      </c>
      <c r="CC186" s="2"/>
      <c r="CD186" s="2" t="s">
        <v>81</v>
      </c>
      <c r="CE186" s="2"/>
      <c r="CF186" s="2"/>
      <c r="CG186" s="2"/>
      <c r="CH186" s="2" t="s">
        <v>85</v>
      </c>
      <c r="CI186" s="2" t="s">
        <v>86</v>
      </c>
      <c r="CJ186" s="2"/>
      <c r="CK186" s="2" t="s">
        <v>88</v>
      </c>
      <c r="CL186" s="2"/>
      <c r="CM186" s="2"/>
      <c r="CQ186" t="s">
        <v>94</v>
      </c>
      <c r="CR186" t="s">
        <v>95</v>
      </c>
      <c r="CT186" s="1">
        <v>2</v>
      </c>
      <c r="DC186" t="s">
        <v>180</v>
      </c>
      <c r="DI186" t="s">
        <v>328</v>
      </c>
    </row>
    <row r="187" spans="1:125" ht="15" customHeight="1" x14ac:dyDescent="0.25">
      <c r="A187" t="s">
        <v>340</v>
      </c>
      <c r="B187" t="s">
        <v>256</v>
      </c>
      <c r="C187" s="1">
        <v>10</v>
      </c>
      <c r="R187" t="s">
        <v>20</v>
      </c>
      <c r="W187" t="s">
        <v>25</v>
      </c>
      <c r="AA187" t="s">
        <v>29</v>
      </c>
      <c r="AH187" t="s">
        <v>36</v>
      </c>
      <c r="AJ187" t="s">
        <v>38</v>
      </c>
      <c r="AN187" t="s">
        <v>42</v>
      </c>
      <c r="AO187" t="s">
        <v>43</v>
      </c>
      <c r="AP187" t="s">
        <v>44</v>
      </c>
      <c r="AQ187" t="s">
        <v>45</v>
      </c>
      <c r="AR187" t="s">
        <v>46</v>
      </c>
      <c r="AU187" s="1">
        <v>33</v>
      </c>
      <c r="AV187" t="s">
        <v>47</v>
      </c>
      <c r="AW187" t="s">
        <v>48</v>
      </c>
      <c r="AY187" t="s">
        <v>50</v>
      </c>
      <c r="AZ187" t="s">
        <v>51</v>
      </c>
      <c r="BB187" t="s">
        <v>53</v>
      </c>
      <c r="BE187" t="s">
        <v>56</v>
      </c>
      <c r="BF187" t="s">
        <v>57</v>
      </c>
      <c r="BG187" t="s">
        <v>58</v>
      </c>
      <c r="BH187" t="s">
        <v>59</v>
      </c>
      <c r="BI187" t="s">
        <v>60</v>
      </c>
      <c r="BJ187" t="s">
        <v>61</v>
      </c>
      <c r="BK187" t="s">
        <v>62</v>
      </c>
      <c r="BL187" t="s">
        <v>63</v>
      </c>
      <c r="BM187" t="s">
        <v>64</v>
      </c>
      <c r="BN187" t="s">
        <v>65</v>
      </c>
      <c r="BO187" t="s">
        <v>66</v>
      </c>
      <c r="BP187" s="2" t="s">
        <v>67</v>
      </c>
      <c r="BQ187" s="2" t="s">
        <v>68</v>
      </c>
      <c r="BR187" s="2" t="s">
        <v>69</v>
      </c>
      <c r="BS187" s="2" t="s">
        <v>70</v>
      </c>
      <c r="BT187" s="2" t="s">
        <v>71</v>
      </c>
      <c r="BU187" s="2" t="s">
        <v>72</v>
      </c>
      <c r="BV187" s="2" t="s">
        <v>73</v>
      </c>
      <c r="BW187" s="2" t="s">
        <v>74</v>
      </c>
      <c r="BX187" s="2" t="s">
        <v>75</v>
      </c>
      <c r="BY187" s="2" t="s">
        <v>76</v>
      </c>
      <c r="BZ187" s="2" t="s">
        <v>77</v>
      </c>
      <c r="CA187" s="2" t="s">
        <v>78</v>
      </c>
      <c r="CB187" s="2" t="s">
        <v>79</v>
      </c>
      <c r="CC187" s="2"/>
      <c r="CD187" s="2" t="s">
        <v>81</v>
      </c>
      <c r="CE187" s="2"/>
      <c r="CF187" s="2"/>
      <c r="CG187" s="2"/>
      <c r="CH187" s="2" t="s">
        <v>85</v>
      </c>
      <c r="CI187" s="2" t="s">
        <v>86</v>
      </c>
      <c r="CJ187" s="2"/>
      <c r="CK187" s="2"/>
      <c r="CL187" s="2"/>
      <c r="CM187" s="2"/>
      <c r="CR187" t="s">
        <v>95</v>
      </c>
      <c r="CT187" s="1">
        <v>4</v>
      </c>
      <c r="CY187" t="s">
        <v>341</v>
      </c>
      <c r="DJ187" t="s">
        <v>134</v>
      </c>
      <c r="DM187" t="s">
        <v>342</v>
      </c>
      <c r="DU187" t="s">
        <v>130</v>
      </c>
    </row>
    <row r="188" spans="1:125" ht="15" customHeight="1" x14ac:dyDescent="0.25">
      <c r="A188" t="s">
        <v>343</v>
      </c>
      <c r="B188" t="s">
        <v>256</v>
      </c>
      <c r="C188" s="1">
        <v>8</v>
      </c>
      <c r="D188" t="s">
        <v>6</v>
      </c>
      <c r="G188" t="s">
        <v>9</v>
      </c>
      <c r="J188" t="s">
        <v>12</v>
      </c>
      <c r="R188" t="s">
        <v>20</v>
      </c>
      <c r="W188" t="s">
        <v>25</v>
      </c>
      <c r="AA188" t="s">
        <v>29</v>
      </c>
      <c r="AF188" t="s">
        <v>34</v>
      </c>
      <c r="AJ188" t="s">
        <v>38</v>
      </c>
      <c r="AU188" s="1">
        <v>29</v>
      </c>
      <c r="AV188" t="s">
        <v>47</v>
      </c>
      <c r="AW188" t="s">
        <v>48</v>
      </c>
      <c r="AY188" t="s">
        <v>50</v>
      </c>
      <c r="AZ188" t="s">
        <v>51</v>
      </c>
      <c r="BB188" t="s">
        <v>53</v>
      </c>
      <c r="BE188" t="s">
        <v>56</v>
      </c>
      <c r="BF188" t="s">
        <v>57</v>
      </c>
      <c r="BG188" t="s">
        <v>58</v>
      </c>
      <c r="BH188" t="s">
        <v>59</v>
      </c>
      <c r="BP188" s="2"/>
      <c r="BQ188" s="2"/>
      <c r="BR188" s="2" t="s">
        <v>69</v>
      </c>
      <c r="BS188" s="2" t="s">
        <v>70</v>
      </c>
      <c r="BT188" s="2" t="s">
        <v>71</v>
      </c>
      <c r="BU188" s="2" t="s">
        <v>72</v>
      </c>
      <c r="BV188" s="2" t="s">
        <v>73</v>
      </c>
      <c r="BW188" s="2" t="s">
        <v>74</v>
      </c>
      <c r="BX188" s="2" t="s">
        <v>75</v>
      </c>
      <c r="BY188" s="2" t="s">
        <v>76</v>
      </c>
      <c r="BZ188" s="2" t="s">
        <v>77</v>
      </c>
      <c r="CA188" s="2" t="s">
        <v>78</v>
      </c>
      <c r="CB188" s="2" t="s">
        <v>79</v>
      </c>
      <c r="CC188" s="2"/>
      <c r="CD188" s="2" t="s">
        <v>81</v>
      </c>
      <c r="CE188" s="2"/>
      <c r="CF188" s="2"/>
      <c r="CG188" s="2" t="s">
        <v>84</v>
      </c>
      <c r="CH188" s="2" t="s">
        <v>85</v>
      </c>
      <c r="CI188" s="2" t="s">
        <v>86</v>
      </c>
      <c r="CJ188" s="2" t="s">
        <v>87</v>
      </c>
      <c r="CK188" s="2" t="s">
        <v>88</v>
      </c>
      <c r="CL188" s="2"/>
      <c r="CM188" s="2"/>
      <c r="CN188" t="s">
        <v>91</v>
      </c>
      <c r="CQ188" t="s">
        <v>94</v>
      </c>
      <c r="CR188" t="s">
        <v>95</v>
      </c>
      <c r="CT188" s="1">
        <v>2</v>
      </c>
      <c r="DJ188" t="s">
        <v>134</v>
      </c>
      <c r="DP188" t="s">
        <v>156</v>
      </c>
    </row>
    <row r="189" spans="1:125" ht="15" customHeight="1" x14ac:dyDescent="0.25">
      <c r="A189" t="s">
        <v>344</v>
      </c>
      <c r="B189" t="s">
        <v>256</v>
      </c>
      <c r="C189" s="1">
        <v>4</v>
      </c>
      <c r="R189" t="s">
        <v>20</v>
      </c>
      <c r="W189" t="s">
        <v>25</v>
      </c>
      <c r="AA189" t="s">
        <v>29</v>
      </c>
      <c r="AJ189" t="s">
        <v>38</v>
      </c>
      <c r="AU189" s="1">
        <v>28</v>
      </c>
      <c r="AV189" t="s">
        <v>47</v>
      </c>
      <c r="AW189" t="s">
        <v>48</v>
      </c>
      <c r="AY189" t="s">
        <v>50</v>
      </c>
      <c r="AZ189" t="s">
        <v>51</v>
      </c>
      <c r="BB189" t="s">
        <v>53</v>
      </c>
      <c r="BE189" t="s">
        <v>56</v>
      </c>
      <c r="BF189" t="s">
        <v>57</v>
      </c>
      <c r="BG189" t="s">
        <v>58</v>
      </c>
      <c r="BH189" t="s">
        <v>59</v>
      </c>
      <c r="BP189" s="2"/>
      <c r="BQ189" s="2"/>
      <c r="BR189" s="2" t="s">
        <v>69</v>
      </c>
      <c r="BS189" s="2" t="s">
        <v>70</v>
      </c>
      <c r="BT189" s="2" t="s">
        <v>71</v>
      </c>
      <c r="BU189" s="2" t="s">
        <v>72</v>
      </c>
      <c r="BV189" s="2" t="s">
        <v>73</v>
      </c>
      <c r="BW189" s="2" t="s">
        <v>74</v>
      </c>
      <c r="BX189" s="2" t="s">
        <v>75</v>
      </c>
      <c r="BY189" s="2" t="s">
        <v>76</v>
      </c>
      <c r="BZ189" s="2" t="s">
        <v>77</v>
      </c>
      <c r="CA189" s="2" t="s">
        <v>78</v>
      </c>
      <c r="CB189" s="2" t="s">
        <v>79</v>
      </c>
      <c r="CC189" s="2"/>
      <c r="CD189" s="2" t="s">
        <v>81</v>
      </c>
      <c r="CE189" s="2"/>
      <c r="CF189" s="2"/>
      <c r="CG189" s="2" t="s">
        <v>84</v>
      </c>
      <c r="CH189" s="2" t="s">
        <v>85</v>
      </c>
      <c r="CI189" s="2" t="s">
        <v>86</v>
      </c>
      <c r="CJ189" s="2" t="s">
        <v>87</v>
      </c>
      <c r="CK189" s="2" t="s">
        <v>88</v>
      </c>
      <c r="CL189" s="2"/>
      <c r="CM189" s="2"/>
      <c r="CQ189" t="s">
        <v>94</v>
      </c>
      <c r="CR189" t="s">
        <v>95</v>
      </c>
      <c r="CT189" s="1">
        <v>1</v>
      </c>
      <c r="DR189" t="s">
        <v>126</v>
      </c>
    </row>
    <row r="190" spans="1:125" ht="15" customHeight="1" x14ac:dyDescent="0.25">
      <c r="A190" t="s">
        <v>345</v>
      </c>
      <c r="B190" t="s">
        <v>256</v>
      </c>
      <c r="C190" s="1">
        <v>2</v>
      </c>
      <c r="R190" t="s">
        <v>20</v>
      </c>
      <c r="AA190" t="s">
        <v>29</v>
      </c>
      <c r="AU190" s="1">
        <v>27</v>
      </c>
      <c r="AX190" t="s">
        <v>49</v>
      </c>
      <c r="AZ190" t="s">
        <v>51</v>
      </c>
      <c r="BB190" t="s">
        <v>53</v>
      </c>
      <c r="BF190" t="s">
        <v>57</v>
      </c>
      <c r="BG190" t="s">
        <v>58</v>
      </c>
      <c r="BH190" t="s">
        <v>59</v>
      </c>
      <c r="BI190" t="s">
        <v>60</v>
      </c>
      <c r="BJ190" t="s">
        <v>61</v>
      </c>
      <c r="BK190" t="s">
        <v>62</v>
      </c>
      <c r="BL190" t="s">
        <v>63</v>
      </c>
      <c r="BM190" t="s">
        <v>64</v>
      </c>
      <c r="BN190" t="s">
        <v>65</v>
      </c>
      <c r="BO190" t="s">
        <v>66</v>
      </c>
      <c r="BP190" s="2" t="s">
        <v>67</v>
      </c>
      <c r="BQ190" s="2" t="s">
        <v>68</v>
      </c>
      <c r="BR190" s="2"/>
      <c r="BS190" s="2"/>
      <c r="BT190" s="2"/>
      <c r="BU190" s="2"/>
      <c r="BV190" s="2"/>
      <c r="BW190" s="2"/>
      <c r="BX190" s="2"/>
      <c r="BY190" s="2"/>
      <c r="BZ190" s="2" t="s">
        <v>77</v>
      </c>
      <c r="CA190" s="2" t="s">
        <v>78</v>
      </c>
      <c r="CB190" s="2" t="s">
        <v>79</v>
      </c>
      <c r="CC190" s="2"/>
      <c r="CD190" s="2" t="s">
        <v>81</v>
      </c>
      <c r="CE190" s="2" t="s">
        <v>82</v>
      </c>
      <c r="CF190" s="2" t="s">
        <v>83</v>
      </c>
      <c r="CG190" s="2" t="s">
        <v>84</v>
      </c>
      <c r="CH190" s="2" t="s">
        <v>85</v>
      </c>
      <c r="CI190" s="2" t="s">
        <v>86</v>
      </c>
      <c r="CJ190" s="2"/>
      <c r="CK190" s="2" t="s">
        <v>88</v>
      </c>
      <c r="CL190" s="2"/>
      <c r="CM190" s="2"/>
      <c r="CQ190" t="s">
        <v>94</v>
      </c>
      <c r="CR190" t="s">
        <v>95</v>
      </c>
      <c r="CT190" s="1">
        <v>0</v>
      </c>
    </row>
    <row r="191" spans="1:125" ht="15" customHeight="1" x14ac:dyDescent="0.25">
      <c r="A191" t="s">
        <v>346</v>
      </c>
      <c r="B191" t="s">
        <v>256</v>
      </c>
      <c r="C191" s="1">
        <v>2</v>
      </c>
      <c r="R191" t="s">
        <v>20</v>
      </c>
      <c r="AA191" t="s">
        <v>29</v>
      </c>
      <c r="AU191" s="1">
        <v>30</v>
      </c>
      <c r="AW191" t="s">
        <v>48</v>
      </c>
      <c r="AX191" t="s">
        <v>49</v>
      </c>
      <c r="AY191" t="s">
        <v>50</v>
      </c>
      <c r="AZ191" t="s">
        <v>51</v>
      </c>
      <c r="BB191" t="s">
        <v>53</v>
      </c>
      <c r="BF191" t="s">
        <v>57</v>
      </c>
      <c r="BG191" t="s">
        <v>58</v>
      </c>
      <c r="BH191" t="s">
        <v>59</v>
      </c>
      <c r="BI191" t="s">
        <v>60</v>
      </c>
      <c r="BJ191" t="s">
        <v>61</v>
      </c>
      <c r="BK191" t="s">
        <v>62</v>
      </c>
      <c r="BM191" t="s">
        <v>64</v>
      </c>
      <c r="BN191" t="s">
        <v>65</v>
      </c>
      <c r="BO191" t="s">
        <v>66</v>
      </c>
      <c r="BP191" s="2" t="s">
        <v>67</v>
      </c>
      <c r="BQ191" s="2" t="s">
        <v>68</v>
      </c>
      <c r="BR191" s="2"/>
      <c r="BS191" s="2"/>
      <c r="BT191" s="2" t="s">
        <v>71</v>
      </c>
      <c r="BU191" s="2"/>
      <c r="BV191" s="2"/>
      <c r="BW191" s="2"/>
      <c r="BX191" s="2"/>
      <c r="BY191" s="2"/>
      <c r="BZ191" s="2" t="s">
        <v>77</v>
      </c>
      <c r="CA191" s="2" t="s">
        <v>78</v>
      </c>
      <c r="CB191" s="2" t="s">
        <v>79</v>
      </c>
      <c r="CC191" s="2"/>
      <c r="CD191" s="2" t="s">
        <v>81</v>
      </c>
      <c r="CE191" s="2" t="s">
        <v>82</v>
      </c>
      <c r="CF191" s="2" t="s">
        <v>83</v>
      </c>
      <c r="CG191" s="2" t="s">
        <v>84</v>
      </c>
      <c r="CH191" s="2"/>
      <c r="CI191" s="2" t="s">
        <v>86</v>
      </c>
      <c r="CJ191" s="2"/>
      <c r="CK191" s="2" t="s">
        <v>88</v>
      </c>
      <c r="CL191" s="2"/>
      <c r="CM191" s="2"/>
      <c r="CN191" t="s">
        <v>91</v>
      </c>
      <c r="CO191" t="s">
        <v>92</v>
      </c>
      <c r="CQ191" t="s">
        <v>94</v>
      </c>
      <c r="CR191" t="s">
        <v>95</v>
      </c>
      <c r="CT191" s="1">
        <v>0</v>
      </c>
    </row>
    <row r="192" spans="1:125" ht="15" customHeight="1" x14ac:dyDescent="0.25">
      <c r="A192" t="s">
        <v>347</v>
      </c>
      <c r="B192" t="s">
        <v>256</v>
      </c>
      <c r="C192" s="1">
        <v>10</v>
      </c>
      <c r="G192" t="s">
        <v>9</v>
      </c>
      <c r="J192" t="s">
        <v>12</v>
      </c>
      <c r="R192" t="s">
        <v>20</v>
      </c>
      <c r="W192" t="s">
        <v>25</v>
      </c>
      <c r="Y192" t="s">
        <v>27</v>
      </c>
      <c r="AA192" t="s">
        <v>29</v>
      </c>
      <c r="AB192" t="s">
        <v>30</v>
      </c>
      <c r="AF192" t="s">
        <v>34</v>
      </c>
      <c r="AG192" t="s">
        <v>35</v>
      </c>
      <c r="AJ192" t="s">
        <v>38</v>
      </c>
      <c r="AU192" s="1">
        <v>31</v>
      </c>
      <c r="AW192" t="s">
        <v>48</v>
      </c>
      <c r="AY192" t="s">
        <v>50</v>
      </c>
      <c r="AZ192" t="s">
        <v>51</v>
      </c>
      <c r="BA192" t="s">
        <v>52</v>
      </c>
      <c r="BB192" t="s">
        <v>53</v>
      </c>
      <c r="BF192" t="s">
        <v>57</v>
      </c>
      <c r="BG192" t="s">
        <v>58</v>
      </c>
      <c r="BH192" t="s">
        <v>59</v>
      </c>
      <c r="BI192" t="s">
        <v>60</v>
      </c>
      <c r="BJ192" t="s">
        <v>61</v>
      </c>
      <c r="BK192" t="s">
        <v>62</v>
      </c>
      <c r="BL192" t="s">
        <v>63</v>
      </c>
      <c r="BM192" t="s">
        <v>64</v>
      </c>
      <c r="BN192" t="s">
        <v>65</v>
      </c>
      <c r="BO192" t="s">
        <v>66</v>
      </c>
      <c r="BP192" s="2" t="s">
        <v>67</v>
      </c>
      <c r="BQ192" s="2" t="s">
        <v>68</v>
      </c>
      <c r="BR192" s="2" t="s">
        <v>69</v>
      </c>
      <c r="BS192" s="2"/>
      <c r="BT192" s="2" t="s">
        <v>71</v>
      </c>
      <c r="BU192" s="2" t="s">
        <v>72</v>
      </c>
      <c r="BV192" s="2" t="s">
        <v>73</v>
      </c>
      <c r="BW192" s="2" t="s">
        <v>74</v>
      </c>
      <c r="BX192" s="2" t="s">
        <v>75</v>
      </c>
      <c r="BY192" s="2" t="s">
        <v>76</v>
      </c>
      <c r="BZ192" s="2" t="s">
        <v>77</v>
      </c>
      <c r="CA192" s="2" t="s">
        <v>78</v>
      </c>
      <c r="CB192" s="2" t="s">
        <v>79</v>
      </c>
      <c r="CC192" s="2"/>
      <c r="CD192" s="2" t="s">
        <v>81</v>
      </c>
      <c r="CE192" s="2"/>
      <c r="CF192" s="2"/>
      <c r="CG192" s="2"/>
      <c r="CH192" s="2" t="s">
        <v>85</v>
      </c>
      <c r="CI192" s="2" t="s">
        <v>86</v>
      </c>
      <c r="CJ192" s="2"/>
      <c r="CK192" s="2"/>
      <c r="CL192" s="2"/>
      <c r="CM192" s="2"/>
      <c r="CR192" t="s">
        <v>95</v>
      </c>
      <c r="CT192" s="1">
        <v>2</v>
      </c>
      <c r="DJ192" t="s">
        <v>134</v>
      </c>
      <c r="DS192" t="s">
        <v>143</v>
      </c>
    </row>
    <row r="193" spans="1:123" ht="15" customHeight="1" x14ac:dyDescent="0.25">
      <c r="A193" t="s">
        <v>348</v>
      </c>
      <c r="B193" t="s">
        <v>256</v>
      </c>
      <c r="C193" s="1">
        <v>2</v>
      </c>
      <c r="R193" t="s">
        <v>20</v>
      </c>
      <c r="AA193" t="s">
        <v>29</v>
      </c>
      <c r="AU193" s="1">
        <v>16</v>
      </c>
      <c r="AX193" t="s">
        <v>49</v>
      </c>
      <c r="AY193" t="s">
        <v>50</v>
      </c>
      <c r="AZ193" t="s">
        <v>51</v>
      </c>
      <c r="BB193" t="s">
        <v>53</v>
      </c>
      <c r="BF193" t="s">
        <v>57</v>
      </c>
      <c r="BG193" t="s">
        <v>58</v>
      </c>
      <c r="BH193" t="s">
        <v>59</v>
      </c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BZ193" s="2" t="s">
        <v>77</v>
      </c>
      <c r="CA193" s="2" t="s">
        <v>78</v>
      </c>
      <c r="CB193" s="2" t="s">
        <v>79</v>
      </c>
      <c r="CC193" s="2"/>
      <c r="CD193" s="2" t="s">
        <v>81</v>
      </c>
      <c r="CE193" s="2"/>
      <c r="CF193" s="2"/>
      <c r="CG193" s="2"/>
      <c r="CH193" s="2" t="s">
        <v>85</v>
      </c>
      <c r="CI193" s="2" t="s">
        <v>86</v>
      </c>
      <c r="CJ193" s="2"/>
      <c r="CK193" s="2" t="s">
        <v>88</v>
      </c>
      <c r="CL193" s="2"/>
      <c r="CM193" s="2"/>
      <c r="CQ193" t="s">
        <v>94</v>
      </c>
      <c r="CR193" t="s">
        <v>95</v>
      </c>
      <c r="CT193" s="1">
        <v>0</v>
      </c>
    </row>
    <row r="194" spans="1:123" ht="15" customHeight="1" x14ac:dyDescent="0.25">
      <c r="A194" t="s">
        <v>349</v>
      </c>
      <c r="B194" t="s">
        <v>256</v>
      </c>
      <c r="C194" s="1">
        <v>2</v>
      </c>
      <c r="R194" t="s">
        <v>20</v>
      </c>
      <c r="AA194" t="s">
        <v>29</v>
      </c>
      <c r="AU194" s="1">
        <v>19</v>
      </c>
      <c r="AW194" t="s">
        <v>48</v>
      </c>
      <c r="AY194" t="s">
        <v>50</v>
      </c>
      <c r="AZ194" t="s">
        <v>51</v>
      </c>
      <c r="BB194" t="s">
        <v>53</v>
      </c>
      <c r="BF194" t="s">
        <v>57</v>
      </c>
      <c r="BG194" t="s">
        <v>58</v>
      </c>
      <c r="BH194" t="s">
        <v>59</v>
      </c>
      <c r="BP194" s="2"/>
      <c r="BQ194" s="2"/>
      <c r="BR194" s="2"/>
      <c r="BS194" s="2"/>
      <c r="BT194" s="2"/>
      <c r="BU194" s="2"/>
      <c r="BV194" s="2"/>
      <c r="BW194" s="2"/>
      <c r="BX194" s="2"/>
      <c r="BY194" s="2"/>
      <c r="BZ194" s="2" t="s">
        <v>77</v>
      </c>
      <c r="CA194" s="2" t="s">
        <v>78</v>
      </c>
      <c r="CB194" s="2" t="s">
        <v>79</v>
      </c>
      <c r="CC194" s="2"/>
      <c r="CD194" s="2" t="s">
        <v>81</v>
      </c>
      <c r="CE194" s="2"/>
      <c r="CF194" s="2"/>
      <c r="CG194" s="2" t="s">
        <v>84</v>
      </c>
      <c r="CH194" s="2" t="s">
        <v>85</v>
      </c>
      <c r="CI194" s="2" t="s">
        <v>86</v>
      </c>
      <c r="CJ194" s="2" t="s">
        <v>87</v>
      </c>
      <c r="CK194" s="2" t="s">
        <v>88</v>
      </c>
      <c r="CL194" s="2"/>
      <c r="CM194" s="2"/>
      <c r="CN194" t="s">
        <v>91</v>
      </c>
      <c r="CQ194" t="s">
        <v>94</v>
      </c>
      <c r="CR194" t="s">
        <v>95</v>
      </c>
      <c r="CT194" s="1">
        <v>1</v>
      </c>
      <c r="DJ194" t="s">
        <v>134</v>
      </c>
    </row>
    <row r="195" spans="1:123" ht="15" customHeight="1" x14ac:dyDescent="0.25">
      <c r="A195" t="s">
        <v>350</v>
      </c>
      <c r="B195" t="s">
        <v>256</v>
      </c>
      <c r="C195" s="1">
        <v>10</v>
      </c>
      <c r="G195" t="s">
        <v>9</v>
      </c>
      <c r="J195" t="s">
        <v>12</v>
      </c>
      <c r="R195" t="s">
        <v>20</v>
      </c>
      <c r="W195" t="s">
        <v>25</v>
      </c>
      <c r="Y195" t="s">
        <v>27</v>
      </c>
      <c r="AA195" t="s">
        <v>29</v>
      </c>
      <c r="AB195" t="s">
        <v>30</v>
      </c>
      <c r="AF195" t="s">
        <v>34</v>
      </c>
      <c r="AG195" t="s">
        <v>35</v>
      </c>
      <c r="AJ195" t="s">
        <v>38</v>
      </c>
      <c r="AU195" s="1">
        <v>27</v>
      </c>
      <c r="AW195" t="s">
        <v>48</v>
      </c>
      <c r="AY195" t="s">
        <v>50</v>
      </c>
      <c r="AZ195" t="s">
        <v>51</v>
      </c>
      <c r="BA195" t="s">
        <v>52</v>
      </c>
      <c r="BB195" t="s">
        <v>53</v>
      </c>
      <c r="BE195" t="s">
        <v>56</v>
      </c>
      <c r="BF195" t="s">
        <v>57</v>
      </c>
      <c r="BG195" t="s">
        <v>58</v>
      </c>
      <c r="BH195" t="s">
        <v>59</v>
      </c>
      <c r="BI195" t="s">
        <v>60</v>
      </c>
      <c r="BJ195" t="s">
        <v>61</v>
      </c>
      <c r="BK195" t="s">
        <v>62</v>
      </c>
      <c r="BL195" t="s">
        <v>63</v>
      </c>
      <c r="BM195" t="s">
        <v>64</v>
      </c>
      <c r="BN195" t="s">
        <v>65</v>
      </c>
      <c r="BO195" t="s">
        <v>66</v>
      </c>
      <c r="BP195" s="2" t="s">
        <v>67</v>
      </c>
      <c r="BQ195" s="2" t="s">
        <v>68</v>
      </c>
      <c r="BR195" s="2" t="s">
        <v>69</v>
      </c>
      <c r="BS195" s="2"/>
      <c r="BT195" s="2" t="s">
        <v>71</v>
      </c>
      <c r="BU195" s="2"/>
      <c r="BV195" s="2"/>
      <c r="BW195" s="2"/>
      <c r="BX195" s="2"/>
      <c r="BY195" s="2"/>
      <c r="BZ195" s="2" t="s">
        <v>77</v>
      </c>
      <c r="CA195" s="2" t="s">
        <v>78</v>
      </c>
      <c r="CB195" s="2" t="s">
        <v>79</v>
      </c>
      <c r="CC195" s="2"/>
      <c r="CD195" s="2" t="s">
        <v>81</v>
      </c>
      <c r="CE195" s="2"/>
      <c r="CF195" s="2"/>
      <c r="CG195" s="2"/>
      <c r="CH195" s="2" t="s">
        <v>85</v>
      </c>
      <c r="CI195" s="2" t="s">
        <v>86</v>
      </c>
      <c r="CJ195" s="2"/>
      <c r="CK195" s="2"/>
      <c r="CL195" s="2"/>
      <c r="CM195" s="2"/>
      <c r="CR195" t="s">
        <v>95</v>
      </c>
      <c r="CT195" s="1">
        <v>2</v>
      </c>
      <c r="DJ195" t="s">
        <v>134</v>
      </c>
      <c r="DS195" t="s">
        <v>143</v>
      </c>
    </row>
    <row r="196" spans="1:123" ht="15" customHeight="1" x14ac:dyDescent="0.25">
      <c r="A196" t="s">
        <v>351</v>
      </c>
      <c r="B196" t="s">
        <v>256</v>
      </c>
      <c r="C196" s="1">
        <v>3</v>
      </c>
      <c r="R196" t="s">
        <v>20</v>
      </c>
      <c r="AA196" t="s">
        <v>29</v>
      </c>
      <c r="AJ196" t="s">
        <v>38</v>
      </c>
      <c r="AU196" s="1">
        <v>20</v>
      </c>
      <c r="AX196" t="s">
        <v>49</v>
      </c>
      <c r="AY196" t="s">
        <v>50</v>
      </c>
      <c r="AZ196" t="s">
        <v>51</v>
      </c>
      <c r="BB196" t="s">
        <v>53</v>
      </c>
      <c r="BE196" t="s">
        <v>56</v>
      </c>
      <c r="BF196" t="s">
        <v>57</v>
      </c>
      <c r="BG196" t="s">
        <v>58</v>
      </c>
      <c r="BH196" t="s">
        <v>59</v>
      </c>
      <c r="BP196" s="2"/>
      <c r="BQ196" s="2"/>
      <c r="BR196" s="2"/>
      <c r="BS196" s="2"/>
      <c r="BT196" s="2"/>
      <c r="BU196" s="2"/>
      <c r="BV196" s="2"/>
      <c r="BW196" s="2"/>
      <c r="BX196" s="2"/>
      <c r="BY196" s="2"/>
      <c r="BZ196" s="2" t="s">
        <v>77</v>
      </c>
      <c r="CA196" s="2" t="s">
        <v>78</v>
      </c>
      <c r="CB196" s="2" t="s">
        <v>79</v>
      </c>
      <c r="CC196" s="2"/>
      <c r="CD196" s="2" t="s">
        <v>81</v>
      </c>
      <c r="CE196" s="2" t="s">
        <v>82</v>
      </c>
      <c r="CF196" s="2" t="s">
        <v>83</v>
      </c>
      <c r="CG196" s="2" t="s">
        <v>84</v>
      </c>
      <c r="CH196" s="2" t="s">
        <v>85</v>
      </c>
      <c r="CI196" s="2" t="s">
        <v>86</v>
      </c>
      <c r="CJ196" s="2"/>
      <c r="CK196" s="2" t="s">
        <v>88</v>
      </c>
      <c r="CL196" s="2"/>
      <c r="CM196" s="2"/>
      <c r="CQ196" t="s">
        <v>94</v>
      </c>
      <c r="CR196" t="s">
        <v>95</v>
      </c>
      <c r="CT196" s="1">
        <v>2</v>
      </c>
      <c r="DH196" t="s">
        <v>352</v>
      </c>
      <c r="DO196" t="s">
        <v>137</v>
      </c>
    </row>
    <row r="197" spans="1:123" ht="15" customHeight="1" x14ac:dyDescent="0.25">
      <c r="A197" t="s">
        <v>353</v>
      </c>
      <c r="B197" t="s">
        <v>256</v>
      </c>
      <c r="C197" s="1">
        <v>10</v>
      </c>
      <c r="G197" t="s">
        <v>9</v>
      </c>
      <c r="J197" t="s">
        <v>12</v>
      </c>
      <c r="R197" t="s">
        <v>20</v>
      </c>
      <c r="W197" t="s">
        <v>25</v>
      </c>
      <c r="Y197" t="s">
        <v>27</v>
      </c>
      <c r="AA197" t="s">
        <v>29</v>
      </c>
      <c r="AB197" t="s">
        <v>30</v>
      </c>
      <c r="AF197" t="s">
        <v>34</v>
      </c>
      <c r="AG197" t="s">
        <v>35</v>
      </c>
      <c r="AJ197" t="s">
        <v>38</v>
      </c>
      <c r="AU197" s="1">
        <v>31</v>
      </c>
      <c r="AW197" t="s">
        <v>48</v>
      </c>
      <c r="AY197" t="s">
        <v>50</v>
      </c>
      <c r="AZ197" t="s">
        <v>51</v>
      </c>
      <c r="BA197" t="s">
        <v>52</v>
      </c>
      <c r="BB197" t="s">
        <v>53</v>
      </c>
      <c r="BE197" t="s">
        <v>56</v>
      </c>
      <c r="BF197" t="s">
        <v>57</v>
      </c>
      <c r="BG197" t="s">
        <v>58</v>
      </c>
      <c r="BH197" t="s">
        <v>59</v>
      </c>
      <c r="BI197" t="s">
        <v>60</v>
      </c>
      <c r="BJ197" t="s">
        <v>61</v>
      </c>
      <c r="BK197" t="s">
        <v>62</v>
      </c>
      <c r="BL197" t="s">
        <v>63</v>
      </c>
      <c r="BM197" t="s">
        <v>64</v>
      </c>
      <c r="BN197" t="s">
        <v>65</v>
      </c>
      <c r="BO197" t="s">
        <v>66</v>
      </c>
      <c r="BP197" s="2" t="s">
        <v>67</v>
      </c>
      <c r="BQ197" s="2" t="s">
        <v>68</v>
      </c>
      <c r="BR197" s="2"/>
      <c r="BS197" s="2" t="s">
        <v>70</v>
      </c>
      <c r="BT197" s="2"/>
      <c r="BU197" s="2" t="s">
        <v>72</v>
      </c>
      <c r="BV197" s="2" t="s">
        <v>73</v>
      </c>
      <c r="BW197" s="2" t="s">
        <v>74</v>
      </c>
      <c r="BX197" s="2" t="s">
        <v>75</v>
      </c>
      <c r="BY197" s="2" t="s">
        <v>76</v>
      </c>
      <c r="BZ197" s="2" t="s">
        <v>77</v>
      </c>
      <c r="CA197" s="2" t="s">
        <v>78</v>
      </c>
      <c r="CB197" s="2" t="s">
        <v>79</v>
      </c>
      <c r="CC197" s="2"/>
      <c r="CD197" s="2" t="s">
        <v>81</v>
      </c>
      <c r="CE197" s="2"/>
      <c r="CF197" s="2"/>
      <c r="CG197" s="2"/>
      <c r="CH197" s="2" t="s">
        <v>85</v>
      </c>
      <c r="CI197" s="2" t="s">
        <v>86</v>
      </c>
      <c r="CJ197" s="2"/>
      <c r="CK197" s="2"/>
      <c r="CL197" s="2"/>
      <c r="CM197" s="2"/>
      <c r="CR197" t="s">
        <v>95</v>
      </c>
      <c r="CT197" s="1">
        <v>2</v>
      </c>
      <c r="DJ197" t="s">
        <v>134</v>
      </c>
      <c r="DS197" t="s">
        <v>143</v>
      </c>
    </row>
    <row r="198" spans="1:123" ht="15" customHeight="1" x14ac:dyDescent="0.25">
      <c r="A198" t="s">
        <v>354</v>
      </c>
      <c r="B198" t="s">
        <v>256</v>
      </c>
      <c r="C198" s="1">
        <v>10</v>
      </c>
      <c r="G198" t="s">
        <v>9</v>
      </c>
      <c r="J198" t="s">
        <v>12</v>
      </c>
      <c r="R198" t="s">
        <v>20</v>
      </c>
      <c r="W198" t="s">
        <v>25</v>
      </c>
      <c r="Y198" t="s">
        <v>27</v>
      </c>
      <c r="AA198" t="s">
        <v>29</v>
      </c>
      <c r="AB198" t="s">
        <v>30</v>
      </c>
      <c r="AF198" t="s">
        <v>34</v>
      </c>
      <c r="AG198" t="s">
        <v>35</v>
      </c>
      <c r="AJ198" t="s">
        <v>38</v>
      </c>
      <c r="AU198" s="1">
        <v>30</v>
      </c>
      <c r="AW198" t="s">
        <v>48</v>
      </c>
      <c r="AY198" t="s">
        <v>50</v>
      </c>
      <c r="AZ198" t="s">
        <v>51</v>
      </c>
      <c r="BA198" t="s">
        <v>52</v>
      </c>
      <c r="BB198" t="s">
        <v>53</v>
      </c>
      <c r="BE198" t="s">
        <v>56</v>
      </c>
      <c r="BF198" t="s">
        <v>57</v>
      </c>
      <c r="BG198" t="s">
        <v>58</v>
      </c>
      <c r="BH198" t="s">
        <v>59</v>
      </c>
      <c r="BI198" t="s">
        <v>60</v>
      </c>
      <c r="BJ198" t="s">
        <v>61</v>
      </c>
      <c r="BK198" t="s">
        <v>62</v>
      </c>
      <c r="BL198" t="s">
        <v>63</v>
      </c>
      <c r="BM198" t="s">
        <v>64</v>
      </c>
      <c r="BN198" t="s">
        <v>65</v>
      </c>
      <c r="BO198" t="s">
        <v>66</v>
      </c>
      <c r="BP198" s="2" t="s">
        <v>67</v>
      </c>
      <c r="BQ198" s="2" t="s">
        <v>68</v>
      </c>
      <c r="BR198" s="2" t="s">
        <v>69</v>
      </c>
      <c r="BS198" s="2"/>
      <c r="BT198" s="2" t="s">
        <v>71</v>
      </c>
      <c r="BU198" s="2" t="s">
        <v>72</v>
      </c>
      <c r="BV198" s="2"/>
      <c r="BW198" s="2" t="s">
        <v>74</v>
      </c>
      <c r="BX198" s="2"/>
      <c r="BY198" s="2" t="s">
        <v>76</v>
      </c>
      <c r="BZ198" s="2" t="s">
        <v>77</v>
      </c>
      <c r="CA198" s="2" t="s">
        <v>78</v>
      </c>
      <c r="CB198" s="2" t="s">
        <v>79</v>
      </c>
      <c r="CC198" s="2"/>
      <c r="CD198" s="2" t="s">
        <v>81</v>
      </c>
      <c r="CE198" s="2"/>
      <c r="CF198" s="2"/>
      <c r="CG198" s="2"/>
      <c r="CH198" s="2" t="s">
        <v>85</v>
      </c>
      <c r="CI198" s="2" t="s">
        <v>86</v>
      </c>
      <c r="CJ198" s="2"/>
      <c r="CK198" s="2"/>
      <c r="CL198" s="2"/>
      <c r="CM198" s="2"/>
      <c r="CR198" t="s">
        <v>95</v>
      </c>
      <c r="CT198" s="1">
        <v>2</v>
      </c>
      <c r="DJ198" t="s">
        <v>134</v>
      </c>
      <c r="DS198" t="s">
        <v>143</v>
      </c>
    </row>
    <row r="199" spans="1:123" ht="15" customHeight="1" x14ac:dyDescent="0.25">
      <c r="A199" t="s">
        <v>355</v>
      </c>
      <c r="B199" t="s">
        <v>256</v>
      </c>
      <c r="C199" s="1">
        <v>4</v>
      </c>
      <c r="R199" t="s">
        <v>20</v>
      </c>
      <c r="W199" t="s">
        <v>25</v>
      </c>
      <c r="AA199" t="s">
        <v>29</v>
      </c>
      <c r="AJ199" t="s">
        <v>38</v>
      </c>
      <c r="AU199" s="1">
        <v>24</v>
      </c>
      <c r="AV199" t="s">
        <v>47</v>
      </c>
      <c r="AW199" t="s">
        <v>48</v>
      </c>
      <c r="AY199" t="s">
        <v>50</v>
      </c>
      <c r="AZ199" t="s">
        <v>51</v>
      </c>
      <c r="BB199" t="s">
        <v>53</v>
      </c>
      <c r="BE199" t="s">
        <v>56</v>
      </c>
      <c r="BF199" t="s">
        <v>57</v>
      </c>
      <c r="BG199" t="s">
        <v>58</v>
      </c>
      <c r="BH199" t="s">
        <v>59</v>
      </c>
      <c r="BP199" s="2"/>
      <c r="BQ199" s="2"/>
      <c r="BR199" s="2" t="s">
        <v>69</v>
      </c>
      <c r="BS199" s="2"/>
      <c r="BT199" s="2" t="s">
        <v>71</v>
      </c>
      <c r="BU199" s="2" t="s">
        <v>72</v>
      </c>
      <c r="BV199" s="2"/>
      <c r="BW199" s="2"/>
      <c r="BX199" s="2"/>
      <c r="BY199" s="2" t="s">
        <v>76</v>
      </c>
      <c r="BZ199" s="2" t="s">
        <v>77</v>
      </c>
      <c r="CA199" s="2" t="s">
        <v>78</v>
      </c>
      <c r="CB199" s="2" t="s">
        <v>79</v>
      </c>
      <c r="CC199" s="2"/>
      <c r="CD199" s="2" t="s">
        <v>81</v>
      </c>
      <c r="CE199" s="2"/>
      <c r="CF199" s="2"/>
      <c r="CG199" s="2" t="s">
        <v>84</v>
      </c>
      <c r="CH199" s="2" t="s">
        <v>85</v>
      </c>
      <c r="CI199" s="2" t="s">
        <v>86</v>
      </c>
      <c r="CJ199" s="2" t="s">
        <v>87</v>
      </c>
      <c r="CK199" s="2" t="s">
        <v>88</v>
      </c>
      <c r="CL199" s="2"/>
      <c r="CM199" s="2"/>
      <c r="CQ199" t="s">
        <v>94</v>
      </c>
      <c r="CR199" t="s">
        <v>95</v>
      </c>
      <c r="CT199" s="1">
        <v>1</v>
      </c>
      <c r="DR199" t="s">
        <v>126</v>
      </c>
    </row>
    <row r="200" spans="1:123" ht="15" customHeight="1" x14ac:dyDescent="0.25">
      <c r="A200" t="s">
        <v>356</v>
      </c>
      <c r="B200" t="s">
        <v>256</v>
      </c>
      <c r="C200" s="1">
        <v>4</v>
      </c>
      <c r="R200" t="s">
        <v>20</v>
      </c>
      <c r="W200" t="s">
        <v>25</v>
      </c>
      <c r="AA200" t="s">
        <v>29</v>
      </c>
      <c r="AJ200" t="s">
        <v>38</v>
      </c>
      <c r="AU200" s="1">
        <v>27</v>
      </c>
      <c r="AV200" t="s">
        <v>47</v>
      </c>
      <c r="AW200" t="s">
        <v>48</v>
      </c>
      <c r="AY200" t="s">
        <v>50</v>
      </c>
      <c r="AZ200" t="s">
        <v>51</v>
      </c>
      <c r="BA200" t="s">
        <v>52</v>
      </c>
      <c r="BB200" t="s">
        <v>53</v>
      </c>
      <c r="BF200" t="s">
        <v>57</v>
      </c>
      <c r="BG200" t="s">
        <v>58</v>
      </c>
      <c r="BH200" t="s">
        <v>59</v>
      </c>
      <c r="BP200" s="2"/>
      <c r="BQ200" s="2"/>
      <c r="BR200" s="2" t="s">
        <v>69</v>
      </c>
      <c r="BS200" s="2"/>
      <c r="BT200" s="2" t="s">
        <v>71</v>
      </c>
      <c r="BU200" s="2" t="s">
        <v>72</v>
      </c>
      <c r="BV200" s="2" t="s">
        <v>73</v>
      </c>
      <c r="BW200" s="2" t="s">
        <v>74</v>
      </c>
      <c r="BX200" s="2" t="s">
        <v>75</v>
      </c>
      <c r="BY200" s="2" t="s">
        <v>76</v>
      </c>
      <c r="BZ200" s="2" t="s">
        <v>77</v>
      </c>
      <c r="CA200" s="2" t="s">
        <v>78</v>
      </c>
      <c r="CB200" s="2" t="s">
        <v>79</v>
      </c>
      <c r="CC200" s="2"/>
      <c r="CD200" s="2" t="s">
        <v>81</v>
      </c>
      <c r="CE200" s="2"/>
      <c r="CF200" s="2"/>
      <c r="CG200" s="2" t="s">
        <v>84</v>
      </c>
      <c r="CH200" s="2" t="s">
        <v>85</v>
      </c>
      <c r="CI200" s="2" t="s">
        <v>86</v>
      </c>
      <c r="CJ200" s="2" t="s">
        <v>87</v>
      </c>
      <c r="CK200" s="2" t="s">
        <v>88</v>
      </c>
      <c r="CL200" s="2"/>
      <c r="CM200" s="2"/>
      <c r="CQ200" t="s">
        <v>94</v>
      </c>
      <c r="CR200" t="s">
        <v>95</v>
      </c>
      <c r="CT200" s="1">
        <v>2</v>
      </c>
      <c r="DN200" t="s">
        <v>135</v>
      </c>
      <c r="DR200" t="s">
        <v>126</v>
      </c>
    </row>
    <row r="201" spans="1:123" ht="15" customHeight="1" x14ac:dyDescent="0.25">
      <c r="A201" t="s">
        <v>357</v>
      </c>
      <c r="B201" t="s">
        <v>256</v>
      </c>
      <c r="C201" s="1">
        <v>4</v>
      </c>
      <c r="R201" t="s">
        <v>20</v>
      </c>
      <c r="W201" t="s">
        <v>25</v>
      </c>
      <c r="AA201" t="s">
        <v>29</v>
      </c>
      <c r="AJ201" t="s">
        <v>38</v>
      </c>
      <c r="AU201" s="1">
        <v>29</v>
      </c>
      <c r="AV201" t="s">
        <v>47</v>
      </c>
      <c r="AW201" t="s">
        <v>48</v>
      </c>
      <c r="AY201" t="s">
        <v>50</v>
      </c>
      <c r="AZ201" t="s">
        <v>51</v>
      </c>
      <c r="BB201" t="s">
        <v>53</v>
      </c>
      <c r="BE201" t="s">
        <v>56</v>
      </c>
      <c r="BF201" t="s">
        <v>57</v>
      </c>
      <c r="BG201" t="s">
        <v>58</v>
      </c>
      <c r="BH201" t="s">
        <v>59</v>
      </c>
      <c r="BP201" s="2"/>
      <c r="BQ201" s="2"/>
      <c r="BR201" s="2" t="s">
        <v>69</v>
      </c>
      <c r="BS201" s="2" t="s">
        <v>70</v>
      </c>
      <c r="BT201" s="2" t="s">
        <v>71</v>
      </c>
      <c r="BU201" s="2" t="s">
        <v>72</v>
      </c>
      <c r="BV201" s="2" t="s">
        <v>73</v>
      </c>
      <c r="BW201" s="2" t="s">
        <v>74</v>
      </c>
      <c r="BX201" s="2" t="s">
        <v>75</v>
      </c>
      <c r="BY201" s="2" t="s">
        <v>76</v>
      </c>
      <c r="BZ201" s="2" t="s">
        <v>77</v>
      </c>
      <c r="CA201" s="2" t="s">
        <v>78</v>
      </c>
      <c r="CB201" s="2" t="s">
        <v>79</v>
      </c>
      <c r="CC201" s="2"/>
      <c r="CD201" s="2" t="s">
        <v>81</v>
      </c>
      <c r="CE201" s="2"/>
      <c r="CF201" s="2"/>
      <c r="CG201" s="2" t="s">
        <v>84</v>
      </c>
      <c r="CH201" s="2" t="s">
        <v>85</v>
      </c>
      <c r="CI201" s="2" t="s">
        <v>86</v>
      </c>
      <c r="CJ201" s="2" t="s">
        <v>87</v>
      </c>
      <c r="CK201" s="2" t="s">
        <v>88</v>
      </c>
      <c r="CL201" s="2"/>
      <c r="CM201" s="2"/>
      <c r="CN201" t="s">
        <v>91</v>
      </c>
      <c r="CQ201" t="s">
        <v>94</v>
      </c>
      <c r="CR201" t="s">
        <v>95</v>
      </c>
      <c r="CT201" s="1">
        <v>1</v>
      </c>
      <c r="DR201" t="s">
        <v>126</v>
      </c>
    </row>
    <row r="202" spans="1:123" ht="15" customHeight="1" x14ac:dyDescent="0.25">
      <c r="A202" t="s">
        <v>358</v>
      </c>
      <c r="B202" t="s">
        <v>256</v>
      </c>
      <c r="C202" s="1">
        <v>8</v>
      </c>
      <c r="D202" t="s">
        <v>6</v>
      </c>
      <c r="G202" t="s">
        <v>9</v>
      </c>
      <c r="J202" t="s">
        <v>12</v>
      </c>
      <c r="R202" t="s">
        <v>20</v>
      </c>
      <c r="W202" t="s">
        <v>25</v>
      </c>
      <c r="AA202" t="s">
        <v>29</v>
      </c>
      <c r="AF202" t="s">
        <v>34</v>
      </c>
      <c r="AJ202" t="s">
        <v>38</v>
      </c>
      <c r="AU202" s="1">
        <v>24</v>
      </c>
      <c r="AV202" t="s">
        <v>47</v>
      </c>
      <c r="AW202" t="s">
        <v>48</v>
      </c>
      <c r="AY202" t="s">
        <v>50</v>
      </c>
      <c r="AZ202" t="s">
        <v>51</v>
      </c>
      <c r="BB202" t="s">
        <v>53</v>
      </c>
      <c r="BE202" t="s">
        <v>56</v>
      </c>
      <c r="BF202" t="s">
        <v>57</v>
      </c>
      <c r="BG202" t="s">
        <v>58</v>
      </c>
      <c r="BH202" t="s">
        <v>59</v>
      </c>
      <c r="BP202" s="2"/>
      <c r="BQ202" s="2"/>
      <c r="BR202" s="2" t="s">
        <v>69</v>
      </c>
      <c r="BS202" s="2"/>
      <c r="BT202" s="2"/>
      <c r="BU202" s="2" t="s">
        <v>72</v>
      </c>
      <c r="BV202" s="2"/>
      <c r="BW202" s="2" t="s">
        <v>74</v>
      </c>
      <c r="BX202" s="2"/>
      <c r="BY202" s="2" t="s">
        <v>76</v>
      </c>
      <c r="BZ202" s="2" t="s">
        <v>77</v>
      </c>
      <c r="CA202" s="2" t="s">
        <v>78</v>
      </c>
      <c r="CB202" s="2" t="s">
        <v>79</v>
      </c>
      <c r="CC202" s="2"/>
      <c r="CD202" s="2" t="s">
        <v>81</v>
      </c>
      <c r="CE202" s="2"/>
      <c r="CF202" s="2"/>
      <c r="CG202" s="2" t="s">
        <v>84</v>
      </c>
      <c r="CH202" s="2" t="s">
        <v>85</v>
      </c>
      <c r="CI202" s="2" t="s">
        <v>86</v>
      </c>
      <c r="CJ202" s="2" t="s">
        <v>87</v>
      </c>
      <c r="CK202" s="2" t="s">
        <v>88</v>
      </c>
      <c r="CL202" s="2"/>
      <c r="CM202" s="2"/>
      <c r="CQ202" t="s">
        <v>94</v>
      </c>
      <c r="CR202" t="s">
        <v>95</v>
      </c>
      <c r="CT202" s="1">
        <v>1</v>
      </c>
      <c r="DR202" t="s">
        <v>126</v>
      </c>
    </row>
    <row r="203" spans="1:123" ht="15" customHeight="1" x14ac:dyDescent="0.25">
      <c r="A203" t="s">
        <v>359</v>
      </c>
      <c r="B203" t="s">
        <v>256</v>
      </c>
      <c r="C203" s="1">
        <v>6</v>
      </c>
      <c r="J203" t="s">
        <v>12</v>
      </c>
      <c r="R203" t="s">
        <v>20</v>
      </c>
      <c r="W203" t="s">
        <v>25</v>
      </c>
      <c r="AA203" t="s">
        <v>29</v>
      </c>
      <c r="AF203" t="s">
        <v>34</v>
      </c>
      <c r="AJ203" t="s">
        <v>38</v>
      </c>
      <c r="AU203" s="1">
        <v>28</v>
      </c>
      <c r="AV203" t="s">
        <v>47</v>
      </c>
      <c r="AW203" t="s">
        <v>48</v>
      </c>
      <c r="AY203" t="s">
        <v>50</v>
      </c>
      <c r="AZ203" t="s">
        <v>51</v>
      </c>
      <c r="BB203" t="s">
        <v>53</v>
      </c>
      <c r="BE203" t="s">
        <v>56</v>
      </c>
      <c r="BF203" t="s">
        <v>57</v>
      </c>
      <c r="BG203" t="s">
        <v>58</v>
      </c>
      <c r="BH203" t="s">
        <v>59</v>
      </c>
      <c r="BP203" s="2"/>
      <c r="BQ203" s="2"/>
      <c r="BR203" s="2" t="s">
        <v>69</v>
      </c>
      <c r="BS203" s="2" t="s">
        <v>70</v>
      </c>
      <c r="BT203" s="2" t="s">
        <v>71</v>
      </c>
      <c r="BU203" s="2" t="s">
        <v>72</v>
      </c>
      <c r="BV203" s="2" t="s">
        <v>73</v>
      </c>
      <c r="BW203" s="2" t="s">
        <v>74</v>
      </c>
      <c r="BX203" s="2" t="s">
        <v>75</v>
      </c>
      <c r="BY203" s="2" t="s">
        <v>76</v>
      </c>
      <c r="BZ203" s="2" t="s">
        <v>77</v>
      </c>
      <c r="CA203" s="2" t="s">
        <v>78</v>
      </c>
      <c r="CB203" s="2" t="s">
        <v>79</v>
      </c>
      <c r="CC203" s="2"/>
      <c r="CD203" s="2" t="s">
        <v>81</v>
      </c>
      <c r="CE203" s="2"/>
      <c r="CF203" s="2"/>
      <c r="CG203" s="2" t="s">
        <v>84</v>
      </c>
      <c r="CH203" s="2" t="s">
        <v>85</v>
      </c>
      <c r="CI203" s="2" t="s">
        <v>86</v>
      </c>
      <c r="CJ203" s="2" t="s">
        <v>87</v>
      </c>
      <c r="CK203" s="2" t="s">
        <v>88</v>
      </c>
      <c r="CL203" s="2"/>
      <c r="CM203" s="2"/>
      <c r="CQ203" t="s">
        <v>94</v>
      </c>
      <c r="CR203" t="s">
        <v>95</v>
      </c>
      <c r="CT203" s="1">
        <v>1</v>
      </c>
      <c r="DR203" t="s">
        <v>126</v>
      </c>
    </row>
    <row r="204" spans="1:123" ht="15" customHeight="1" x14ac:dyDescent="0.25">
      <c r="A204" t="s">
        <v>360</v>
      </c>
      <c r="B204" t="s">
        <v>256</v>
      </c>
      <c r="C204" s="1">
        <v>4</v>
      </c>
      <c r="R204" t="s">
        <v>20</v>
      </c>
      <c r="W204" t="s">
        <v>25</v>
      </c>
      <c r="AA204" t="s">
        <v>29</v>
      </c>
      <c r="AJ204" t="s">
        <v>38</v>
      </c>
      <c r="AU204" s="1">
        <v>27</v>
      </c>
      <c r="AV204" t="s">
        <v>47</v>
      </c>
      <c r="AW204" t="s">
        <v>48</v>
      </c>
      <c r="AY204" t="s">
        <v>50</v>
      </c>
      <c r="AZ204" t="s">
        <v>51</v>
      </c>
      <c r="BB204" t="s">
        <v>53</v>
      </c>
      <c r="BE204" t="s">
        <v>56</v>
      </c>
      <c r="BF204" t="s">
        <v>57</v>
      </c>
      <c r="BG204" t="s">
        <v>58</v>
      </c>
      <c r="BH204" t="s">
        <v>59</v>
      </c>
      <c r="BP204" s="2"/>
      <c r="BQ204" s="2"/>
      <c r="BR204" s="2" t="s">
        <v>69</v>
      </c>
      <c r="BS204" s="2" t="s">
        <v>70</v>
      </c>
      <c r="BT204" s="2"/>
      <c r="BU204" s="2" t="s">
        <v>72</v>
      </c>
      <c r="BV204" s="2" t="s">
        <v>73</v>
      </c>
      <c r="BW204" s="2" t="s">
        <v>74</v>
      </c>
      <c r="BX204" s="2" t="s">
        <v>75</v>
      </c>
      <c r="BY204" s="2" t="s">
        <v>76</v>
      </c>
      <c r="BZ204" s="2" t="s">
        <v>77</v>
      </c>
      <c r="CA204" s="2" t="s">
        <v>78</v>
      </c>
      <c r="CB204" s="2" t="s">
        <v>79</v>
      </c>
      <c r="CC204" s="2"/>
      <c r="CD204" s="2" t="s">
        <v>81</v>
      </c>
      <c r="CE204" s="2"/>
      <c r="CF204" s="2"/>
      <c r="CG204" s="2" t="s">
        <v>84</v>
      </c>
      <c r="CH204" s="2" t="s">
        <v>85</v>
      </c>
      <c r="CI204" s="2" t="s">
        <v>86</v>
      </c>
      <c r="CJ204" s="2" t="s">
        <v>87</v>
      </c>
      <c r="CK204" s="2" t="s">
        <v>88</v>
      </c>
      <c r="CL204" s="2"/>
      <c r="CM204" s="2"/>
      <c r="CQ204" t="s">
        <v>94</v>
      </c>
      <c r="CR204" t="s">
        <v>95</v>
      </c>
      <c r="CT204" s="1">
        <v>2</v>
      </c>
      <c r="DR204" t="s">
        <v>126</v>
      </c>
      <c r="DS204" t="s">
        <v>143</v>
      </c>
    </row>
    <row r="205" spans="1:123" ht="15" customHeight="1" x14ac:dyDescent="0.25">
      <c r="A205" t="s">
        <v>361</v>
      </c>
      <c r="B205" t="s">
        <v>256</v>
      </c>
      <c r="C205" s="1">
        <v>7</v>
      </c>
      <c r="D205" t="s">
        <v>6</v>
      </c>
      <c r="J205" t="s">
        <v>12</v>
      </c>
      <c r="R205" t="s">
        <v>20</v>
      </c>
      <c r="W205" t="s">
        <v>25</v>
      </c>
      <c r="AA205" t="s">
        <v>29</v>
      </c>
      <c r="AF205" t="s">
        <v>34</v>
      </c>
      <c r="AJ205" t="s">
        <v>38</v>
      </c>
      <c r="AU205" s="1">
        <v>27</v>
      </c>
      <c r="AV205" t="s">
        <v>47</v>
      </c>
      <c r="AW205" t="s">
        <v>48</v>
      </c>
      <c r="AY205" t="s">
        <v>50</v>
      </c>
      <c r="AZ205" t="s">
        <v>51</v>
      </c>
      <c r="BB205" t="s">
        <v>53</v>
      </c>
      <c r="BE205" t="s">
        <v>56</v>
      </c>
      <c r="BF205" t="s">
        <v>57</v>
      </c>
      <c r="BG205" t="s">
        <v>58</v>
      </c>
      <c r="BH205" t="s">
        <v>59</v>
      </c>
      <c r="BP205" s="2"/>
      <c r="BQ205" s="2"/>
      <c r="BR205" s="2" t="s">
        <v>69</v>
      </c>
      <c r="BS205" s="2" t="s">
        <v>70</v>
      </c>
      <c r="BT205" s="2"/>
      <c r="BU205" s="2" t="s">
        <v>72</v>
      </c>
      <c r="BV205" s="2" t="s">
        <v>73</v>
      </c>
      <c r="BW205" s="2" t="s">
        <v>74</v>
      </c>
      <c r="BX205" s="2" t="s">
        <v>75</v>
      </c>
      <c r="BY205" s="2" t="s">
        <v>76</v>
      </c>
      <c r="BZ205" s="2" t="s">
        <v>77</v>
      </c>
      <c r="CA205" s="2" t="s">
        <v>78</v>
      </c>
      <c r="CB205" s="2" t="s">
        <v>79</v>
      </c>
      <c r="CC205" s="2"/>
      <c r="CD205" s="2" t="s">
        <v>81</v>
      </c>
      <c r="CE205" s="2"/>
      <c r="CF205" s="2"/>
      <c r="CG205" s="2" t="s">
        <v>84</v>
      </c>
      <c r="CH205" s="2" t="s">
        <v>85</v>
      </c>
      <c r="CI205" s="2" t="s">
        <v>86</v>
      </c>
      <c r="CJ205" s="2" t="s">
        <v>87</v>
      </c>
      <c r="CK205" s="2" t="s">
        <v>88</v>
      </c>
      <c r="CL205" s="2"/>
      <c r="CM205" s="2"/>
      <c r="CQ205" t="s">
        <v>94</v>
      </c>
      <c r="CR205" t="s">
        <v>95</v>
      </c>
      <c r="CT205" s="1">
        <v>1</v>
      </c>
      <c r="DR205" t="s">
        <v>126</v>
      </c>
    </row>
    <row r="206" spans="1:123" ht="15" customHeight="1" x14ac:dyDescent="0.25">
      <c r="A206" t="s">
        <v>362</v>
      </c>
      <c r="B206" t="s">
        <v>256</v>
      </c>
      <c r="C206" s="1">
        <v>4</v>
      </c>
      <c r="R206" t="s">
        <v>20</v>
      </c>
      <c r="W206" t="s">
        <v>25</v>
      </c>
      <c r="AA206" t="s">
        <v>29</v>
      </c>
      <c r="AJ206" t="s">
        <v>38</v>
      </c>
      <c r="AU206" s="1">
        <v>27</v>
      </c>
      <c r="AV206" t="s">
        <v>47</v>
      </c>
      <c r="AW206" t="s">
        <v>48</v>
      </c>
      <c r="AY206" t="s">
        <v>50</v>
      </c>
      <c r="AZ206" t="s">
        <v>51</v>
      </c>
      <c r="BB206" t="s">
        <v>53</v>
      </c>
      <c r="BE206" t="s">
        <v>56</v>
      </c>
      <c r="BF206" t="s">
        <v>57</v>
      </c>
      <c r="BG206" t="s">
        <v>58</v>
      </c>
      <c r="BH206" t="s">
        <v>59</v>
      </c>
      <c r="BP206" s="2"/>
      <c r="BQ206" s="2"/>
      <c r="BR206" s="2" t="s">
        <v>69</v>
      </c>
      <c r="BS206" s="2"/>
      <c r="BT206" s="2" t="s">
        <v>71</v>
      </c>
      <c r="BU206" s="2" t="s">
        <v>72</v>
      </c>
      <c r="BV206" s="2" t="s">
        <v>73</v>
      </c>
      <c r="BW206" s="2" t="s">
        <v>74</v>
      </c>
      <c r="BX206" s="2" t="s">
        <v>75</v>
      </c>
      <c r="BY206" s="2" t="s">
        <v>76</v>
      </c>
      <c r="BZ206" s="2" t="s">
        <v>77</v>
      </c>
      <c r="CA206" s="2" t="s">
        <v>78</v>
      </c>
      <c r="CB206" s="2" t="s">
        <v>79</v>
      </c>
      <c r="CC206" s="2"/>
      <c r="CD206" s="2" t="s">
        <v>81</v>
      </c>
      <c r="CE206" s="2"/>
      <c r="CF206" s="2"/>
      <c r="CG206" s="2" t="s">
        <v>84</v>
      </c>
      <c r="CH206" s="2" t="s">
        <v>85</v>
      </c>
      <c r="CI206" s="2" t="s">
        <v>86</v>
      </c>
      <c r="CJ206" s="2" t="s">
        <v>87</v>
      </c>
      <c r="CK206" s="2" t="s">
        <v>88</v>
      </c>
      <c r="CL206" s="2"/>
      <c r="CM206" s="2"/>
      <c r="CQ206" t="s">
        <v>94</v>
      </c>
      <c r="CR206" t="s">
        <v>95</v>
      </c>
      <c r="CT206" s="1">
        <v>2</v>
      </c>
      <c r="DJ206" t="s">
        <v>134</v>
      </c>
      <c r="DR206" t="s">
        <v>126</v>
      </c>
    </row>
    <row r="207" spans="1:123" ht="15" customHeight="1" x14ac:dyDescent="0.25">
      <c r="A207" t="s">
        <v>363</v>
      </c>
      <c r="B207" t="s">
        <v>256</v>
      </c>
      <c r="C207" s="1">
        <v>8</v>
      </c>
      <c r="D207" t="s">
        <v>6</v>
      </c>
      <c r="G207" t="s">
        <v>9</v>
      </c>
      <c r="J207" t="s">
        <v>12</v>
      </c>
      <c r="R207" t="s">
        <v>20</v>
      </c>
      <c r="W207" t="s">
        <v>25</v>
      </c>
      <c r="AA207" t="s">
        <v>29</v>
      </c>
      <c r="AF207" t="s">
        <v>34</v>
      </c>
      <c r="AJ207" t="s">
        <v>38</v>
      </c>
      <c r="AU207" s="1">
        <v>29</v>
      </c>
      <c r="AV207" t="s">
        <v>47</v>
      </c>
      <c r="AW207" t="s">
        <v>48</v>
      </c>
      <c r="AY207" t="s">
        <v>50</v>
      </c>
      <c r="AZ207" t="s">
        <v>51</v>
      </c>
      <c r="BB207" t="s">
        <v>53</v>
      </c>
      <c r="BE207" t="s">
        <v>56</v>
      </c>
      <c r="BF207" t="s">
        <v>57</v>
      </c>
      <c r="BG207" t="s">
        <v>58</v>
      </c>
      <c r="BH207" t="s">
        <v>59</v>
      </c>
      <c r="BP207" s="2"/>
      <c r="BQ207" s="2"/>
      <c r="BR207" s="2" t="s">
        <v>69</v>
      </c>
      <c r="BS207" s="2" t="s">
        <v>70</v>
      </c>
      <c r="BT207" s="2" t="s">
        <v>71</v>
      </c>
      <c r="BU207" s="2" t="s">
        <v>72</v>
      </c>
      <c r="BV207" s="2" t="s">
        <v>73</v>
      </c>
      <c r="BW207" s="2" t="s">
        <v>74</v>
      </c>
      <c r="BX207" s="2" t="s">
        <v>75</v>
      </c>
      <c r="BY207" s="2" t="s">
        <v>76</v>
      </c>
      <c r="BZ207" s="2" t="s">
        <v>77</v>
      </c>
      <c r="CA207" s="2" t="s">
        <v>78</v>
      </c>
      <c r="CB207" s="2" t="s">
        <v>79</v>
      </c>
      <c r="CC207" s="2"/>
      <c r="CD207" s="2" t="s">
        <v>81</v>
      </c>
      <c r="CE207" s="2"/>
      <c r="CF207" s="2"/>
      <c r="CG207" s="2" t="s">
        <v>84</v>
      </c>
      <c r="CH207" s="2" t="s">
        <v>85</v>
      </c>
      <c r="CI207" s="2" t="s">
        <v>86</v>
      </c>
      <c r="CJ207" s="2" t="s">
        <v>87</v>
      </c>
      <c r="CK207" s="2" t="s">
        <v>88</v>
      </c>
      <c r="CL207" s="2"/>
      <c r="CM207" s="2"/>
      <c r="CN207" t="s">
        <v>91</v>
      </c>
      <c r="CQ207" t="s">
        <v>94</v>
      </c>
      <c r="CR207" t="s">
        <v>95</v>
      </c>
      <c r="CT207" s="1">
        <v>1</v>
      </c>
      <c r="DR207" t="s">
        <v>126</v>
      </c>
    </row>
    <row r="208" spans="1:123" ht="15" customHeight="1" x14ac:dyDescent="0.25">
      <c r="A208" t="s">
        <v>364</v>
      </c>
      <c r="B208" t="s">
        <v>256</v>
      </c>
      <c r="C208" s="1">
        <v>4</v>
      </c>
      <c r="R208" t="s">
        <v>20</v>
      </c>
      <c r="W208" t="s">
        <v>25</v>
      </c>
      <c r="AA208" t="s">
        <v>29</v>
      </c>
      <c r="AJ208" t="s">
        <v>38</v>
      </c>
      <c r="AU208" s="1">
        <v>28</v>
      </c>
      <c r="AV208" t="s">
        <v>47</v>
      </c>
      <c r="AW208" t="s">
        <v>48</v>
      </c>
      <c r="AY208" t="s">
        <v>50</v>
      </c>
      <c r="AZ208" t="s">
        <v>51</v>
      </c>
      <c r="BB208" t="s">
        <v>53</v>
      </c>
      <c r="BE208" t="s">
        <v>56</v>
      </c>
      <c r="BF208" t="s">
        <v>57</v>
      </c>
      <c r="BG208" t="s">
        <v>58</v>
      </c>
      <c r="BH208" t="s">
        <v>59</v>
      </c>
      <c r="BP208" s="2"/>
      <c r="BQ208" s="2"/>
      <c r="BR208" s="2" t="s">
        <v>69</v>
      </c>
      <c r="BS208" s="2" t="s">
        <v>70</v>
      </c>
      <c r="BT208" s="2" t="s">
        <v>71</v>
      </c>
      <c r="BU208" s="2" t="s">
        <v>72</v>
      </c>
      <c r="BV208" s="2" t="s">
        <v>73</v>
      </c>
      <c r="BW208" s="2" t="s">
        <v>74</v>
      </c>
      <c r="BX208" s="2" t="s">
        <v>75</v>
      </c>
      <c r="BY208" s="2" t="s">
        <v>76</v>
      </c>
      <c r="BZ208" s="2" t="s">
        <v>77</v>
      </c>
      <c r="CA208" s="2" t="s">
        <v>78</v>
      </c>
      <c r="CB208" s="2" t="s">
        <v>79</v>
      </c>
      <c r="CC208" s="2"/>
      <c r="CD208" s="2" t="s">
        <v>81</v>
      </c>
      <c r="CE208" s="2"/>
      <c r="CF208" s="2"/>
      <c r="CG208" s="2" t="s">
        <v>84</v>
      </c>
      <c r="CH208" s="2" t="s">
        <v>85</v>
      </c>
      <c r="CI208" s="2" t="s">
        <v>86</v>
      </c>
      <c r="CJ208" s="2" t="s">
        <v>87</v>
      </c>
      <c r="CK208" s="2" t="s">
        <v>88</v>
      </c>
      <c r="CL208" s="2"/>
      <c r="CM208" s="2"/>
      <c r="CQ208" t="s">
        <v>94</v>
      </c>
      <c r="CR208" t="s">
        <v>95</v>
      </c>
      <c r="CT208" s="1">
        <v>2</v>
      </c>
      <c r="DJ208" t="s">
        <v>134</v>
      </c>
      <c r="DR208" t="s">
        <v>126</v>
      </c>
    </row>
    <row r="209" spans="1:123" ht="15" customHeight="1" x14ac:dyDescent="0.25">
      <c r="A209" t="s">
        <v>365</v>
      </c>
      <c r="B209" t="s">
        <v>256</v>
      </c>
      <c r="C209" s="1">
        <v>7</v>
      </c>
      <c r="N209" t="s">
        <v>16</v>
      </c>
      <c r="R209" t="s">
        <v>20</v>
      </c>
      <c r="T209" t="s">
        <v>22</v>
      </c>
      <c r="W209" t="s">
        <v>25</v>
      </c>
      <c r="AA209" t="s">
        <v>29</v>
      </c>
      <c r="AH209" t="s">
        <v>36</v>
      </c>
      <c r="AJ209" t="s">
        <v>38</v>
      </c>
      <c r="AU209" s="1">
        <v>28</v>
      </c>
      <c r="AW209" t="s">
        <v>48</v>
      </c>
      <c r="AY209" t="s">
        <v>50</v>
      </c>
      <c r="AZ209" t="s">
        <v>51</v>
      </c>
      <c r="BB209" t="s">
        <v>53</v>
      </c>
      <c r="BF209" t="s">
        <v>57</v>
      </c>
      <c r="BG209" t="s">
        <v>58</v>
      </c>
      <c r="BH209" t="s">
        <v>59</v>
      </c>
      <c r="BI209" t="s">
        <v>60</v>
      </c>
      <c r="BJ209" t="s">
        <v>61</v>
      </c>
      <c r="BK209" t="s">
        <v>62</v>
      </c>
      <c r="BL209" t="s">
        <v>63</v>
      </c>
      <c r="BM209" t="s">
        <v>64</v>
      </c>
      <c r="BN209" t="s">
        <v>65</v>
      </c>
      <c r="BO209" t="s">
        <v>66</v>
      </c>
      <c r="BP209" s="2" t="s">
        <v>67</v>
      </c>
      <c r="BQ209" s="2" t="s">
        <v>68</v>
      </c>
      <c r="BR209" s="2" t="s">
        <v>69</v>
      </c>
      <c r="BS209" s="2"/>
      <c r="BT209" s="2" t="s">
        <v>71</v>
      </c>
      <c r="BU209" s="2" t="s">
        <v>72</v>
      </c>
      <c r="BV209" s="2" t="s">
        <v>73</v>
      </c>
      <c r="BW209" s="2"/>
      <c r="BX209" s="2"/>
      <c r="BY209" s="2" t="s">
        <v>76</v>
      </c>
      <c r="BZ209" s="2" t="s">
        <v>77</v>
      </c>
      <c r="CA209" s="2" t="s">
        <v>78</v>
      </c>
      <c r="CB209" s="2" t="s">
        <v>79</v>
      </c>
      <c r="CC209" s="2"/>
      <c r="CD209" s="2" t="s">
        <v>81</v>
      </c>
      <c r="CE209" s="2"/>
      <c r="CF209" s="2"/>
      <c r="CG209" s="2"/>
      <c r="CH209" s="2" t="s">
        <v>85</v>
      </c>
      <c r="CI209" s="2" t="s">
        <v>86</v>
      </c>
      <c r="CJ209" s="2"/>
      <c r="CK209" s="2"/>
      <c r="CL209" s="2"/>
      <c r="CM209" s="2"/>
      <c r="CR209" t="s">
        <v>95</v>
      </c>
      <c r="CT209" s="1">
        <v>0</v>
      </c>
    </row>
    <row r="210" spans="1:123" ht="15" customHeight="1" x14ac:dyDescent="0.25">
      <c r="A210" t="s">
        <v>366</v>
      </c>
      <c r="B210" t="s">
        <v>256</v>
      </c>
      <c r="C210" s="1">
        <v>2</v>
      </c>
      <c r="R210" t="s">
        <v>20</v>
      </c>
      <c r="AA210" t="s">
        <v>29</v>
      </c>
      <c r="AU210" s="1">
        <v>18</v>
      </c>
      <c r="AX210" t="s">
        <v>49</v>
      </c>
      <c r="AY210" t="s">
        <v>50</v>
      </c>
      <c r="AZ210" t="s">
        <v>51</v>
      </c>
      <c r="BB210" t="s">
        <v>53</v>
      </c>
      <c r="BE210" t="s">
        <v>56</v>
      </c>
      <c r="BF210" t="s">
        <v>57</v>
      </c>
      <c r="BG210" t="s">
        <v>58</v>
      </c>
      <c r="BH210" t="s">
        <v>59</v>
      </c>
      <c r="BP210" s="2"/>
      <c r="BQ210" s="2"/>
      <c r="BR210" s="2"/>
      <c r="BS210" s="2"/>
      <c r="BT210" s="2"/>
      <c r="BU210" s="2"/>
      <c r="BV210" s="2"/>
      <c r="BW210" s="2"/>
      <c r="BX210" s="2"/>
      <c r="BY210" s="2"/>
      <c r="BZ210" s="2" t="s">
        <v>77</v>
      </c>
      <c r="CA210" s="2" t="s">
        <v>78</v>
      </c>
      <c r="CB210" s="2" t="s">
        <v>79</v>
      </c>
      <c r="CC210" s="2"/>
      <c r="CD210" s="2" t="s">
        <v>81</v>
      </c>
      <c r="CE210" s="2"/>
      <c r="CF210" s="2"/>
      <c r="CG210" s="2"/>
      <c r="CH210" s="2" t="s">
        <v>85</v>
      </c>
      <c r="CI210" s="2" t="s">
        <v>86</v>
      </c>
      <c r="CJ210" s="2" t="s">
        <v>87</v>
      </c>
      <c r="CK210" s="2" t="s">
        <v>88</v>
      </c>
      <c r="CL210" s="2"/>
      <c r="CM210" s="2"/>
      <c r="CQ210" t="s">
        <v>94</v>
      </c>
      <c r="CR210" t="s">
        <v>95</v>
      </c>
      <c r="CT210" s="1">
        <v>1</v>
      </c>
      <c r="DR210" t="s">
        <v>126</v>
      </c>
    </row>
    <row r="211" spans="1:123" ht="15" customHeight="1" x14ac:dyDescent="0.25">
      <c r="A211" t="s">
        <v>367</v>
      </c>
      <c r="B211" t="s">
        <v>256</v>
      </c>
      <c r="C211" s="1">
        <v>4</v>
      </c>
      <c r="R211" t="s">
        <v>20</v>
      </c>
      <c r="W211" t="s">
        <v>25</v>
      </c>
      <c r="AA211" t="s">
        <v>29</v>
      </c>
      <c r="AJ211" t="s">
        <v>38</v>
      </c>
      <c r="AU211" s="1">
        <v>26</v>
      </c>
      <c r="AV211" t="s">
        <v>47</v>
      </c>
      <c r="AW211" t="s">
        <v>48</v>
      </c>
      <c r="AY211" t="s">
        <v>50</v>
      </c>
      <c r="AZ211" t="s">
        <v>51</v>
      </c>
      <c r="BB211" t="s">
        <v>53</v>
      </c>
      <c r="BE211" t="s">
        <v>56</v>
      </c>
      <c r="BF211" t="s">
        <v>57</v>
      </c>
      <c r="BG211" t="s">
        <v>58</v>
      </c>
      <c r="BH211" t="s">
        <v>59</v>
      </c>
      <c r="BP211" s="2"/>
      <c r="BQ211" s="2"/>
      <c r="BR211" s="2" t="s">
        <v>69</v>
      </c>
      <c r="BS211" s="2"/>
      <c r="BT211" s="2" t="s">
        <v>71</v>
      </c>
      <c r="BU211" s="2" t="s">
        <v>72</v>
      </c>
      <c r="BV211" s="2"/>
      <c r="BW211" s="2" t="s">
        <v>74</v>
      </c>
      <c r="BX211" s="2" t="s">
        <v>75</v>
      </c>
      <c r="BY211" s="2" t="s">
        <v>76</v>
      </c>
      <c r="BZ211" s="2" t="s">
        <v>77</v>
      </c>
      <c r="CA211" s="2" t="s">
        <v>78</v>
      </c>
      <c r="CB211" s="2" t="s">
        <v>79</v>
      </c>
      <c r="CC211" s="2"/>
      <c r="CD211" s="2" t="s">
        <v>81</v>
      </c>
      <c r="CE211" s="2"/>
      <c r="CF211" s="2"/>
      <c r="CG211" s="2" t="s">
        <v>84</v>
      </c>
      <c r="CH211" s="2" t="s">
        <v>85</v>
      </c>
      <c r="CI211" s="2" t="s">
        <v>86</v>
      </c>
      <c r="CJ211" s="2" t="s">
        <v>87</v>
      </c>
      <c r="CK211" s="2" t="s">
        <v>88</v>
      </c>
      <c r="CL211" s="2"/>
      <c r="CM211" s="2"/>
      <c r="CQ211" t="s">
        <v>94</v>
      </c>
      <c r="CR211" t="s">
        <v>95</v>
      </c>
      <c r="CT211" s="1">
        <v>2</v>
      </c>
      <c r="DR211" t="s">
        <v>126</v>
      </c>
      <c r="DS211" t="s">
        <v>143</v>
      </c>
    </row>
    <row r="212" spans="1:123" ht="15" customHeight="1" x14ac:dyDescent="0.25">
      <c r="A212" t="s">
        <v>368</v>
      </c>
      <c r="B212" t="s">
        <v>256</v>
      </c>
      <c r="C212" s="1">
        <v>8</v>
      </c>
      <c r="D212" t="s">
        <v>6</v>
      </c>
      <c r="G212" t="s">
        <v>9</v>
      </c>
      <c r="J212" t="s">
        <v>12</v>
      </c>
      <c r="R212" t="s">
        <v>20</v>
      </c>
      <c r="W212" t="s">
        <v>25</v>
      </c>
      <c r="AA212" t="s">
        <v>29</v>
      </c>
      <c r="AF212" t="s">
        <v>34</v>
      </c>
      <c r="AJ212" t="s">
        <v>38</v>
      </c>
      <c r="AU212" s="1">
        <v>26</v>
      </c>
      <c r="AV212" t="s">
        <v>47</v>
      </c>
      <c r="AW212" t="s">
        <v>48</v>
      </c>
      <c r="AY212" t="s">
        <v>50</v>
      </c>
      <c r="AZ212" t="s">
        <v>51</v>
      </c>
      <c r="BB212" t="s">
        <v>53</v>
      </c>
      <c r="BE212" t="s">
        <v>56</v>
      </c>
      <c r="BF212" t="s">
        <v>57</v>
      </c>
      <c r="BG212" t="s">
        <v>58</v>
      </c>
      <c r="BH212" t="s">
        <v>59</v>
      </c>
      <c r="BP212" s="2"/>
      <c r="BQ212" s="2"/>
      <c r="BR212" s="2" t="s">
        <v>69</v>
      </c>
      <c r="BS212" s="2"/>
      <c r="BT212" s="2"/>
      <c r="BU212" s="2" t="s">
        <v>72</v>
      </c>
      <c r="BV212" s="2" t="s">
        <v>73</v>
      </c>
      <c r="BW212" s="2" t="s">
        <v>74</v>
      </c>
      <c r="BX212" s="2" t="s">
        <v>75</v>
      </c>
      <c r="BY212" s="2" t="s">
        <v>76</v>
      </c>
      <c r="BZ212" s="2" t="s">
        <v>77</v>
      </c>
      <c r="CA212" s="2" t="s">
        <v>78</v>
      </c>
      <c r="CB212" s="2" t="s">
        <v>79</v>
      </c>
      <c r="CC212" s="2"/>
      <c r="CD212" s="2" t="s">
        <v>81</v>
      </c>
      <c r="CE212" s="2"/>
      <c r="CF212" s="2"/>
      <c r="CG212" s="2" t="s">
        <v>84</v>
      </c>
      <c r="CH212" s="2" t="s">
        <v>85</v>
      </c>
      <c r="CI212" s="2" t="s">
        <v>86</v>
      </c>
      <c r="CJ212" s="2" t="s">
        <v>87</v>
      </c>
      <c r="CK212" s="2" t="s">
        <v>88</v>
      </c>
      <c r="CL212" s="2"/>
      <c r="CM212" s="2"/>
      <c r="CQ212" t="s">
        <v>94</v>
      </c>
      <c r="CR212" t="s">
        <v>95</v>
      </c>
      <c r="CT212" s="1">
        <v>2</v>
      </c>
      <c r="DJ212" t="s">
        <v>134</v>
      </c>
      <c r="DR212" t="s">
        <v>126</v>
      </c>
    </row>
    <row r="213" spans="1:123" ht="15" customHeight="1" x14ac:dyDescent="0.25">
      <c r="A213" t="s">
        <v>369</v>
      </c>
      <c r="B213" t="s">
        <v>256</v>
      </c>
      <c r="C213" s="1">
        <v>7</v>
      </c>
      <c r="G213" t="s">
        <v>9</v>
      </c>
      <c r="J213" t="s">
        <v>12</v>
      </c>
      <c r="R213" t="s">
        <v>20</v>
      </c>
      <c r="W213" t="s">
        <v>25</v>
      </c>
      <c r="AA213" t="s">
        <v>29</v>
      </c>
      <c r="AF213" t="s">
        <v>34</v>
      </c>
      <c r="AJ213" t="s">
        <v>38</v>
      </c>
      <c r="AU213" s="1">
        <v>23</v>
      </c>
      <c r="AW213" t="s">
        <v>48</v>
      </c>
      <c r="AY213" t="s">
        <v>50</v>
      </c>
      <c r="AZ213" t="s">
        <v>51</v>
      </c>
      <c r="BB213" t="s">
        <v>53</v>
      </c>
      <c r="BE213" t="s">
        <v>56</v>
      </c>
      <c r="BF213" t="s">
        <v>57</v>
      </c>
      <c r="BG213" t="s">
        <v>58</v>
      </c>
      <c r="BH213" t="s">
        <v>59</v>
      </c>
      <c r="BP213" s="2"/>
      <c r="BQ213" s="2"/>
      <c r="BR213" s="2" t="s">
        <v>69</v>
      </c>
      <c r="BS213" s="2"/>
      <c r="BT213" s="2"/>
      <c r="BU213" s="2" t="s">
        <v>72</v>
      </c>
      <c r="BV213" s="2"/>
      <c r="BW213" s="2" t="s">
        <v>74</v>
      </c>
      <c r="BX213" s="2"/>
      <c r="BY213" s="2" t="s">
        <v>76</v>
      </c>
      <c r="BZ213" s="2" t="s">
        <v>77</v>
      </c>
      <c r="CA213" s="2" t="s">
        <v>78</v>
      </c>
      <c r="CB213" s="2" t="s">
        <v>79</v>
      </c>
      <c r="CC213" s="2"/>
      <c r="CD213" s="2" t="s">
        <v>81</v>
      </c>
      <c r="CE213" s="2"/>
      <c r="CF213" s="2"/>
      <c r="CG213" s="2" t="s">
        <v>84</v>
      </c>
      <c r="CH213" s="2" t="s">
        <v>85</v>
      </c>
      <c r="CI213" s="2" t="s">
        <v>86</v>
      </c>
      <c r="CJ213" s="2" t="s">
        <v>87</v>
      </c>
      <c r="CK213" s="2" t="s">
        <v>88</v>
      </c>
      <c r="CL213" s="2"/>
      <c r="CM213" s="2"/>
      <c r="CQ213" t="s">
        <v>94</v>
      </c>
      <c r="CR213" t="s">
        <v>95</v>
      </c>
      <c r="CT213" s="1">
        <v>2</v>
      </c>
      <c r="DR213" t="s">
        <v>126</v>
      </c>
      <c r="DS213" t="s">
        <v>143</v>
      </c>
    </row>
    <row r="214" spans="1:123" ht="15" customHeight="1" x14ac:dyDescent="0.25">
      <c r="A214" t="s">
        <v>370</v>
      </c>
      <c r="B214" t="s">
        <v>256</v>
      </c>
      <c r="C214" s="1">
        <v>6</v>
      </c>
      <c r="J214" t="s">
        <v>12</v>
      </c>
      <c r="R214" t="s">
        <v>20</v>
      </c>
      <c r="W214" t="s">
        <v>25</v>
      </c>
      <c r="AA214" t="s">
        <v>29</v>
      </c>
      <c r="AF214" t="s">
        <v>34</v>
      </c>
      <c r="AJ214" t="s">
        <v>38</v>
      </c>
      <c r="AU214" s="1">
        <v>26</v>
      </c>
      <c r="AV214" t="s">
        <v>47</v>
      </c>
      <c r="AW214" t="s">
        <v>48</v>
      </c>
      <c r="AY214" t="s">
        <v>50</v>
      </c>
      <c r="AZ214" t="s">
        <v>51</v>
      </c>
      <c r="BB214" t="s">
        <v>53</v>
      </c>
      <c r="BE214" t="s">
        <v>56</v>
      </c>
      <c r="BF214" t="s">
        <v>57</v>
      </c>
      <c r="BG214" t="s">
        <v>58</v>
      </c>
      <c r="BH214" t="s">
        <v>59</v>
      </c>
      <c r="BP214" s="2"/>
      <c r="BQ214" s="2"/>
      <c r="BR214" s="2" t="s">
        <v>69</v>
      </c>
      <c r="BS214" s="2"/>
      <c r="BT214" s="2" t="s">
        <v>71</v>
      </c>
      <c r="BU214" s="2" t="s">
        <v>72</v>
      </c>
      <c r="BV214" s="2"/>
      <c r="BW214" s="2" t="s">
        <v>74</v>
      </c>
      <c r="BX214" s="2" t="s">
        <v>75</v>
      </c>
      <c r="BY214" s="2" t="s">
        <v>76</v>
      </c>
      <c r="BZ214" s="2" t="s">
        <v>77</v>
      </c>
      <c r="CA214" s="2" t="s">
        <v>78</v>
      </c>
      <c r="CB214" s="2" t="s">
        <v>79</v>
      </c>
      <c r="CC214" s="2"/>
      <c r="CD214" s="2" t="s">
        <v>81</v>
      </c>
      <c r="CE214" s="2"/>
      <c r="CF214" s="2"/>
      <c r="CG214" s="2" t="s">
        <v>84</v>
      </c>
      <c r="CH214" s="2" t="s">
        <v>85</v>
      </c>
      <c r="CI214" s="2" t="s">
        <v>86</v>
      </c>
      <c r="CJ214" s="2" t="s">
        <v>87</v>
      </c>
      <c r="CK214" s="2" t="s">
        <v>88</v>
      </c>
      <c r="CL214" s="2"/>
      <c r="CM214" s="2"/>
      <c r="CQ214" t="s">
        <v>94</v>
      </c>
      <c r="CR214" t="s">
        <v>95</v>
      </c>
      <c r="CT214" s="1">
        <v>2</v>
      </c>
      <c r="DJ214" t="s">
        <v>134</v>
      </c>
      <c r="DR214" t="s">
        <v>126</v>
      </c>
    </row>
    <row r="215" spans="1:123" ht="15" customHeight="1" x14ac:dyDescent="0.25">
      <c r="A215" t="s">
        <v>371</v>
      </c>
      <c r="B215" t="s">
        <v>256</v>
      </c>
      <c r="C215" s="1">
        <v>9</v>
      </c>
      <c r="D215" t="s">
        <v>6</v>
      </c>
      <c r="G215" t="s">
        <v>9</v>
      </c>
      <c r="J215" t="s">
        <v>12</v>
      </c>
      <c r="Q215" t="s">
        <v>19</v>
      </c>
      <c r="R215" t="s">
        <v>20</v>
      </c>
      <c r="W215" t="s">
        <v>25</v>
      </c>
      <c r="AA215" t="s">
        <v>29</v>
      </c>
      <c r="AF215" t="s">
        <v>34</v>
      </c>
      <c r="AJ215" t="s">
        <v>38</v>
      </c>
      <c r="AU215" s="1">
        <v>22</v>
      </c>
      <c r="AV215" t="s">
        <v>47</v>
      </c>
      <c r="AW215" t="s">
        <v>48</v>
      </c>
      <c r="AY215" t="s">
        <v>50</v>
      </c>
      <c r="AZ215" t="s">
        <v>51</v>
      </c>
      <c r="BB215" t="s">
        <v>53</v>
      </c>
      <c r="BF215" t="s">
        <v>57</v>
      </c>
      <c r="BG215" t="s">
        <v>58</v>
      </c>
      <c r="BH215" t="s">
        <v>59</v>
      </c>
      <c r="BP215" s="2"/>
      <c r="BQ215" s="2"/>
      <c r="BR215" s="2" t="s">
        <v>69</v>
      </c>
      <c r="BS215" s="2"/>
      <c r="BT215" s="2"/>
      <c r="BU215" s="2" t="s">
        <v>72</v>
      </c>
      <c r="BV215" s="2"/>
      <c r="BW215" s="2"/>
      <c r="BX215" s="2"/>
      <c r="BY215" s="2" t="s">
        <v>76</v>
      </c>
      <c r="BZ215" s="2" t="s">
        <v>77</v>
      </c>
      <c r="CA215" s="2" t="s">
        <v>78</v>
      </c>
      <c r="CB215" s="2" t="s">
        <v>79</v>
      </c>
      <c r="CC215" s="2"/>
      <c r="CD215" s="2" t="s">
        <v>81</v>
      </c>
      <c r="CE215" s="2"/>
      <c r="CF215" s="2"/>
      <c r="CG215" s="2" t="s">
        <v>84</v>
      </c>
      <c r="CH215" s="2" t="s">
        <v>85</v>
      </c>
      <c r="CI215" s="2" t="s">
        <v>86</v>
      </c>
      <c r="CJ215" s="2" t="s">
        <v>87</v>
      </c>
      <c r="CK215" s="2" t="s">
        <v>88</v>
      </c>
      <c r="CL215" s="2"/>
      <c r="CM215" s="2"/>
      <c r="CQ215" t="s">
        <v>94</v>
      </c>
      <c r="CR215" t="s">
        <v>95</v>
      </c>
      <c r="CT215" s="1">
        <v>4</v>
      </c>
      <c r="DF215" t="s">
        <v>372</v>
      </c>
      <c r="DJ215" t="s">
        <v>134</v>
      </c>
      <c r="DO215" t="s">
        <v>137</v>
      </c>
      <c r="DR215" t="s">
        <v>126</v>
      </c>
    </row>
    <row r="216" spans="1:123" ht="15" customHeight="1" x14ac:dyDescent="0.25">
      <c r="A216" t="s">
        <v>373</v>
      </c>
      <c r="B216" t="s">
        <v>302</v>
      </c>
      <c r="C216" s="1">
        <v>6</v>
      </c>
      <c r="R216" t="s">
        <v>20</v>
      </c>
      <c r="T216" t="s">
        <v>22</v>
      </c>
      <c r="W216" t="s">
        <v>25</v>
      </c>
      <c r="AA216" t="s">
        <v>29</v>
      </c>
      <c r="AH216" t="s">
        <v>36</v>
      </c>
      <c r="AJ216" t="s">
        <v>38</v>
      </c>
      <c r="AU216" s="1">
        <v>30</v>
      </c>
      <c r="AW216" t="s">
        <v>48</v>
      </c>
      <c r="AY216" t="s">
        <v>50</v>
      </c>
      <c r="AZ216" t="s">
        <v>51</v>
      </c>
      <c r="BB216" t="s">
        <v>53</v>
      </c>
      <c r="BE216" t="s">
        <v>56</v>
      </c>
      <c r="BF216" t="s">
        <v>57</v>
      </c>
      <c r="BG216" t="s">
        <v>58</v>
      </c>
      <c r="BH216" t="s">
        <v>59</v>
      </c>
      <c r="BI216" t="s">
        <v>60</v>
      </c>
      <c r="BJ216" t="s">
        <v>61</v>
      </c>
      <c r="BK216" t="s">
        <v>62</v>
      </c>
      <c r="BL216" t="s">
        <v>63</v>
      </c>
      <c r="BM216" t="s">
        <v>64</v>
      </c>
      <c r="BN216" t="s">
        <v>65</v>
      </c>
      <c r="BO216" t="s">
        <v>66</v>
      </c>
      <c r="BP216" s="2" t="s">
        <v>67</v>
      </c>
      <c r="BQ216" s="2" t="s">
        <v>68</v>
      </c>
      <c r="BR216" s="2" t="s">
        <v>69</v>
      </c>
      <c r="BS216" s="2"/>
      <c r="BT216" s="2"/>
      <c r="BU216" s="2" t="s">
        <v>72</v>
      </c>
      <c r="BV216" s="2" t="s">
        <v>73</v>
      </c>
      <c r="BW216" s="2" t="s">
        <v>74</v>
      </c>
      <c r="BX216" s="2" t="s">
        <v>75</v>
      </c>
      <c r="BY216" s="2" t="s">
        <v>76</v>
      </c>
      <c r="BZ216" s="2" t="s">
        <v>77</v>
      </c>
      <c r="CA216" s="2" t="s">
        <v>78</v>
      </c>
      <c r="CB216" s="2" t="s">
        <v>79</v>
      </c>
      <c r="CC216" s="2"/>
      <c r="CD216" s="2" t="s">
        <v>81</v>
      </c>
      <c r="CE216" s="2"/>
      <c r="CF216" s="2"/>
      <c r="CG216" s="2"/>
      <c r="CH216" s="2" t="s">
        <v>85</v>
      </c>
      <c r="CI216" s="2" t="s">
        <v>86</v>
      </c>
      <c r="CJ216" s="2"/>
      <c r="CK216" s="2"/>
      <c r="CL216" s="2"/>
      <c r="CM216" s="2"/>
      <c r="CR216" t="s">
        <v>95</v>
      </c>
      <c r="CT216" s="1">
        <v>0</v>
      </c>
    </row>
    <row r="217" spans="1:123" ht="15" customHeight="1" x14ac:dyDescent="0.25">
      <c r="A217" t="s">
        <v>374</v>
      </c>
      <c r="B217" t="s">
        <v>302</v>
      </c>
      <c r="C217" s="1">
        <v>2</v>
      </c>
      <c r="R217" t="s">
        <v>20</v>
      </c>
      <c r="AA217" t="s">
        <v>29</v>
      </c>
      <c r="AU217" s="1">
        <v>19</v>
      </c>
      <c r="AX217" t="s">
        <v>49</v>
      </c>
      <c r="AY217" t="s">
        <v>50</v>
      </c>
      <c r="AZ217" t="s">
        <v>51</v>
      </c>
      <c r="BB217" t="s">
        <v>53</v>
      </c>
      <c r="BF217" t="s">
        <v>57</v>
      </c>
      <c r="BG217" t="s">
        <v>58</v>
      </c>
      <c r="BH217" t="s">
        <v>59</v>
      </c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 t="s">
        <v>77</v>
      </c>
      <c r="CA217" s="2" t="s">
        <v>78</v>
      </c>
      <c r="CB217" s="2" t="s">
        <v>79</v>
      </c>
      <c r="CC217" s="2"/>
      <c r="CD217" s="2" t="s">
        <v>81</v>
      </c>
      <c r="CE217" s="2" t="s">
        <v>82</v>
      </c>
      <c r="CF217" s="2" t="s">
        <v>83</v>
      </c>
      <c r="CG217" s="2" t="s">
        <v>84</v>
      </c>
      <c r="CH217" s="2" t="s">
        <v>85</v>
      </c>
      <c r="CI217" s="2" t="s">
        <v>86</v>
      </c>
      <c r="CJ217" s="2"/>
      <c r="CK217" s="2" t="s">
        <v>88</v>
      </c>
      <c r="CL217" s="2"/>
      <c r="CM217" s="2"/>
      <c r="CQ217" t="s">
        <v>94</v>
      </c>
      <c r="CR217" t="s">
        <v>95</v>
      </c>
      <c r="CT217" s="1">
        <v>0</v>
      </c>
    </row>
    <row r="218" spans="1:123" ht="15" customHeight="1" x14ac:dyDescent="0.25">
      <c r="A218" t="s">
        <v>375</v>
      </c>
      <c r="B218" t="s">
        <v>302</v>
      </c>
      <c r="C218" s="1">
        <v>10</v>
      </c>
      <c r="G218" t="s">
        <v>9</v>
      </c>
      <c r="J218" t="s">
        <v>12</v>
      </c>
      <c r="R218" t="s">
        <v>20</v>
      </c>
      <c r="W218" t="s">
        <v>25</v>
      </c>
      <c r="Y218" t="s">
        <v>27</v>
      </c>
      <c r="AA218" t="s">
        <v>29</v>
      </c>
      <c r="AB218" t="s">
        <v>30</v>
      </c>
      <c r="AF218" t="s">
        <v>34</v>
      </c>
      <c r="AG218" t="s">
        <v>35</v>
      </c>
      <c r="AJ218" t="s">
        <v>38</v>
      </c>
      <c r="AU218" s="1">
        <v>20</v>
      </c>
      <c r="AX218" t="s">
        <v>49</v>
      </c>
      <c r="AY218" t="s">
        <v>50</v>
      </c>
      <c r="AZ218" t="s">
        <v>51</v>
      </c>
      <c r="BB218" t="s">
        <v>53</v>
      </c>
      <c r="BE218" t="s">
        <v>56</v>
      </c>
      <c r="BF218" t="s">
        <v>57</v>
      </c>
      <c r="BG218" t="s">
        <v>58</v>
      </c>
      <c r="BH218" t="s">
        <v>59</v>
      </c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 t="s">
        <v>77</v>
      </c>
      <c r="CA218" s="2" t="s">
        <v>78</v>
      </c>
      <c r="CB218" s="2" t="s">
        <v>79</v>
      </c>
      <c r="CC218" s="2"/>
      <c r="CD218" s="2" t="s">
        <v>81</v>
      </c>
      <c r="CE218" s="2" t="s">
        <v>82</v>
      </c>
      <c r="CF218" s="2" t="s">
        <v>83</v>
      </c>
      <c r="CG218" s="2" t="s">
        <v>84</v>
      </c>
      <c r="CH218" s="2" t="s">
        <v>85</v>
      </c>
      <c r="CI218" s="2" t="s">
        <v>86</v>
      </c>
      <c r="CJ218" s="2"/>
      <c r="CK218" s="2" t="s">
        <v>88</v>
      </c>
      <c r="CL218" s="2"/>
      <c r="CM218" s="2"/>
      <c r="CQ218" t="s">
        <v>94</v>
      </c>
      <c r="CR218" t="s">
        <v>95</v>
      </c>
      <c r="CT218" s="1">
        <v>0</v>
      </c>
    </row>
    <row r="219" spans="1:123" ht="15" customHeight="1" x14ac:dyDescent="0.25">
      <c r="A219" t="s">
        <v>376</v>
      </c>
      <c r="B219" t="s">
        <v>302</v>
      </c>
      <c r="C219" s="1">
        <v>2</v>
      </c>
      <c r="R219" t="s">
        <v>20</v>
      </c>
      <c r="AA219" t="s">
        <v>29</v>
      </c>
      <c r="AU219" s="1">
        <v>19</v>
      </c>
      <c r="AX219" t="s">
        <v>49</v>
      </c>
      <c r="AY219" t="s">
        <v>50</v>
      </c>
      <c r="AZ219" t="s">
        <v>51</v>
      </c>
      <c r="BB219" t="s">
        <v>53</v>
      </c>
      <c r="BE219" t="s">
        <v>56</v>
      </c>
      <c r="BF219" t="s">
        <v>57</v>
      </c>
      <c r="BG219" t="s">
        <v>58</v>
      </c>
      <c r="BH219" t="s">
        <v>59</v>
      </c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 t="s">
        <v>77</v>
      </c>
      <c r="CA219" s="2" t="s">
        <v>78</v>
      </c>
      <c r="CB219" s="2" t="s">
        <v>79</v>
      </c>
      <c r="CC219" s="2"/>
      <c r="CD219" s="2" t="s">
        <v>81</v>
      </c>
      <c r="CE219" s="2" t="s">
        <v>82</v>
      </c>
      <c r="CF219" s="2" t="s">
        <v>83</v>
      </c>
      <c r="CG219" s="2"/>
      <c r="CH219" s="2" t="s">
        <v>85</v>
      </c>
      <c r="CI219" s="2" t="s">
        <v>86</v>
      </c>
      <c r="CJ219" s="2"/>
      <c r="CK219" s="2" t="s">
        <v>88</v>
      </c>
      <c r="CL219" s="2"/>
      <c r="CM219" s="2"/>
      <c r="CQ219" t="s">
        <v>94</v>
      </c>
      <c r="CR219" t="s">
        <v>95</v>
      </c>
      <c r="CT219" s="1">
        <v>1</v>
      </c>
      <c r="DJ219" t="s">
        <v>134</v>
      </c>
    </row>
    <row r="220" spans="1:123" ht="15" customHeight="1" x14ac:dyDescent="0.25">
      <c r="A220" t="s">
        <v>734</v>
      </c>
      <c r="B220" t="s">
        <v>377</v>
      </c>
      <c r="C220" s="1">
        <v>2</v>
      </c>
      <c r="R220" t="s">
        <v>20</v>
      </c>
      <c r="AA220" t="s">
        <v>29</v>
      </c>
      <c r="AU220" s="1">
        <v>37</v>
      </c>
      <c r="AV220" t="s">
        <v>47</v>
      </c>
      <c r="AW220" t="s">
        <v>48</v>
      </c>
      <c r="AX220" t="s">
        <v>49</v>
      </c>
      <c r="AZ220" t="s">
        <v>51</v>
      </c>
      <c r="BB220" t="s">
        <v>53</v>
      </c>
      <c r="BF220" t="s">
        <v>57</v>
      </c>
      <c r="BG220" t="s">
        <v>58</v>
      </c>
      <c r="BH220" t="s">
        <v>59</v>
      </c>
      <c r="BI220" t="s">
        <v>60</v>
      </c>
      <c r="BJ220" t="s">
        <v>61</v>
      </c>
      <c r="BK220" t="s">
        <v>62</v>
      </c>
      <c r="BM220" t="s">
        <v>64</v>
      </c>
      <c r="BN220" t="s">
        <v>65</v>
      </c>
      <c r="BO220" t="s">
        <v>66</v>
      </c>
      <c r="BP220" s="2" t="s">
        <v>67</v>
      </c>
      <c r="BQ220" s="2" t="s">
        <v>68</v>
      </c>
      <c r="BR220" s="2" t="s">
        <v>69</v>
      </c>
      <c r="BS220" s="2" t="s">
        <v>70</v>
      </c>
      <c r="BT220" s="2"/>
      <c r="BU220" s="2" t="s">
        <v>72</v>
      </c>
      <c r="BV220" s="2" t="s">
        <v>73</v>
      </c>
      <c r="BW220" s="2" t="s">
        <v>74</v>
      </c>
      <c r="BX220" s="2" t="s">
        <v>75</v>
      </c>
      <c r="BY220" s="2" t="s">
        <v>76</v>
      </c>
      <c r="BZ220" s="2" t="s">
        <v>77</v>
      </c>
      <c r="CA220" s="2" t="s">
        <v>78</v>
      </c>
      <c r="CB220" s="2" t="s">
        <v>79</v>
      </c>
      <c r="CC220" s="2"/>
      <c r="CD220" s="2" t="s">
        <v>81</v>
      </c>
      <c r="CE220" s="2" t="s">
        <v>82</v>
      </c>
      <c r="CF220" s="2" t="s">
        <v>83</v>
      </c>
      <c r="CG220" s="2" t="s">
        <v>84</v>
      </c>
      <c r="CH220" s="2" t="s">
        <v>85</v>
      </c>
      <c r="CI220" s="2" t="s">
        <v>86</v>
      </c>
      <c r="CJ220" s="2" t="s">
        <v>87</v>
      </c>
      <c r="CK220" s="2" t="s">
        <v>88</v>
      </c>
      <c r="CL220" s="2"/>
      <c r="CM220" s="2"/>
      <c r="CN220" t="s">
        <v>91</v>
      </c>
      <c r="CQ220" t="s">
        <v>94</v>
      </c>
      <c r="CR220" t="s">
        <v>95</v>
      </c>
      <c r="CT220" s="1">
        <v>3</v>
      </c>
      <c r="DG220" t="s">
        <v>205</v>
      </c>
      <c r="DO220" t="s">
        <v>137</v>
      </c>
      <c r="DQ220" t="s">
        <v>139</v>
      </c>
    </row>
    <row r="221" spans="1:123" ht="15" customHeight="1" x14ac:dyDescent="0.25">
      <c r="A221" t="s">
        <v>735</v>
      </c>
      <c r="B221" t="s">
        <v>377</v>
      </c>
      <c r="C221" s="1">
        <v>6</v>
      </c>
      <c r="J221" t="s">
        <v>12</v>
      </c>
      <c r="R221" t="s">
        <v>20</v>
      </c>
      <c r="W221" t="s">
        <v>25</v>
      </c>
      <c r="AA221" t="s">
        <v>29</v>
      </c>
      <c r="AF221" t="s">
        <v>34</v>
      </c>
      <c r="AJ221" t="s">
        <v>38</v>
      </c>
      <c r="AU221" s="1">
        <v>37</v>
      </c>
      <c r="AW221" t="s">
        <v>48</v>
      </c>
      <c r="AY221" t="s">
        <v>50</v>
      </c>
      <c r="AZ221" t="s">
        <v>51</v>
      </c>
      <c r="BB221" t="s">
        <v>53</v>
      </c>
      <c r="BE221" t="s">
        <v>56</v>
      </c>
      <c r="BF221" t="s">
        <v>57</v>
      </c>
      <c r="BG221" t="s">
        <v>58</v>
      </c>
      <c r="BH221" t="s">
        <v>59</v>
      </c>
      <c r="BI221" t="s">
        <v>60</v>
      </c>
      <c r="BJ221" t="s">
        <v>61</v>
      </c>
      <c r="BK221" t="s">
        <v>62</v>
      </c>
      <c r="BL221" t="s">
        <v>63</v>
      </c>
      <c r="BM221" t="s">
        <v>64</v>
      </c>
      <c r="BN221" t="s">
        <v>65</v>
      </c>
      <c r="BO221" t="s">
        <v>66</v>
      </c>
      <c r="BP221" s="2" t="s">
        <v>67</v>
      </c>
      <c r="BQ221" s="2" t="s">
        <v>68</v>
      </c>
      <c r="BR221" s="2" t="s">
        <v>69</v>
      </c>
      <c r="BS221" s="2" t="s">
        <v>70</v>
      </c>
      <c r="BT221" s="2" t="s">
        <v>71</v>
      </c>
      <c r="BU221" s="2" t="s">
        <v>72</v>
      </c>
      <c r="BV221" s="2" t="s">
        <v>73</v>
      </c>
      <c r="BW221" s="2" t="s">
        <v>74</v>
      </c>
      <c r="BX221" s="2" t="s">
        <v>75</v>
      </c>
      <c r="BY221" s="2" t="s">
        <v>76</v>
      </c>
      <c r="BZ221" s="2" t="s">
        <v>77</v>
      </c>
      <c r="CA221" s="2" t="s">
        <v>78</v>
      </c>
      <c r="CB221" s="2" t="s">
        <v>79</v>
      </c>
      <c r="CC221" s="2"/>
      <c r="CD221" s="2" t="s">
        <v>81</v>
      </c>
      <c r="CE221" s="2" t="s">
        <v>82</v>
      </c>
      <c r="CF221" s="2" t="s">
        <v>83</v>
      </c>
      <c r="CG221" s="2" t="s">
        <v>84</v>
      </c>
      <c r="CH221" s="2" t="s">
        <v>85</v>
      </c>
      <c r="CI221" s="2" t="s">
        <v>86</v>
      </c>
      <c r="CJ221" s="2"/>
      <c r="CK221" s="2" t="s">
        <v>88</v>
      </c>
      <c r="CL221" s="2"/>
      <c r="CM221" s="2"/>
      <c r="CQ221" t="s">
        <v>94</v>
      </c>
      <c r="CR221" t="s">
        <v>95</v>
      </c>
      <c r="CT221" s="1">
        <v>1</v>
      </c>
      <c r="DR221" t="s">
        <v>126</v>
      </c>
    </row>
    <row r="222" spans="1:123" ht="15" customHeight="1" x14ac:dyDescent="0.25">
      <c r="A222" t="s">
        <v>736</v>
      </c>
      <c r="B222" t="s">
        <v>377</v>
      </c>
      <c r="C222" s="1">
        <v>4</v>
      </c>
      <c r="R222" t="s">
        <v>20</v>
      </c>
      <c r="W222" t="s">
        <v>25</v>
      </c>
      <c r="AA222" t="s">
        <v>29</v>
      </c>
      <c r="AJ222" t="s">
        <v>38</v>
      </c>
      <c r="AU222" s="1">
        <v>27</v>
      </c>
      <c r="AV222" t="s">
        <v>47</v>
      </c>
      <c r="AW222" t="s">
        <v>48</v>
      </c>
      <c r="AY222" t="s">
        <v>50</v>
      </c>
      <c r="AZ222" t="s">
        <v>51</v>
      </c>
      <c r="BB222" t="s">
        <v>53</v>
      </c>
      <c r="BE222" t="s">
        <v>56</v>
      </c>
      <c r="BF222" t="s">
        <v>57</v>
      </c>
      <c r="BG222" t="s">
        <v>58</v>
      </c>
      <c r="BH222" t="s">
        <v>59</v>
      </c>
      <c r="BP222" s="2"/>
      <c r="BQ222" s="2"/>
      <c r="BR222" s="2" t="s">
        <v>69</v>
      </c>
      <c r="BS222" s="2" t="s">
        <v>70</v>
      </c>
      <c r="BT222" s="2"/>
      <c r="BU222" s="2" t="s">
        <v>72</v>
      </c>
      <c r="BV222" s="2" t="s">
        <v>73</v>
      </c>
      <c r="BW222" s="2" t="s">
        <v>74</v>
      </c>
      <c r="BX222" s="2" t="s">
        <v>75</v>
      </c>
      <c r="BY222" s="2" t="s">
        <v>76</v>
      </c>
      <c r="BZ222" s="2" t="s">
        <v>77</v>
      </c>
      <c r="CA222" s="2" t="s">
        <v>78</v>
      </c>
      <c r="CB222" s="2" t="s">
        <v>79</v>
      </c>
      <c r="CC222" s="2"/>
      <c r="CD222" s="2" t="s">
        <v>81</v>
      </c>
      <c r="CE222" s="2"/>
      <c r="CF222" s="2"/>
      <c r="CG222" s="2" t="s">
        <v>84</v>
      </c>
      <c r="CH222" s="2" t="s">
        <v>85</v>
      </c>
      <c r="CI222" s="2" t="s">
        <v>86</v>
      </c>
      <c r="CJ222" s="2" t="s">
        <v>87</v>
      </c>
      <c r="CK222" s="2" t="s">
        <v>88</v>
      </c>
      <c r="CL222" s="2"/>
      <c r="CM222" s="2"/>
      <c r="CQ222" t="s">
        <v>94</v>
      </c>
      <c r="CR222" t="s">
        <v>95</v>
      </c>
      <c r="CT222" s="1">
        <v>2</v>
      </c>
      <c r="DR222" t="s">
        <v>126</v>
      </c>
      <c r="DS222" t="s">
        <v>143</v>
      </c>
    </row>
    <row r="223" spans="1:123" ht="15" customHeight="1" x14ac:dyDescent="0.25">
      <c r="A223" t="s">
        <v>737</v>
      </c>
      <c r="B223" t="s">
        <v>377</v>
      </c>
      <c r="C223" s="1">
        <v>4</v>
      </c>
      <c r="R223" t="s">
        <v>20</v>
      </c>
      <c r="W223" t="s">
        <v>25</v>
      </c>
      <c r="AA223" t="s">
        <v>29</v>
      </c>
      <c r="AJ223" t="s">
        <v>38</v>
      </c>
      <c r="AU223" s="1">
        <v>24</v>
      </c>
      <c r="AW223" t="s">
        <v>48</v>
      </c>
      <c r="AX223" t="s">
        <v>49</v>
      </c>
      <c r="AY223" t="s">
        <v>50</v>
      </c>
      <c r="AZ223" t="s">
        <v>51</v>
      </c>
      <c r="BB223" t="s">
        <v>53</v>
      </c>
      <c r="BE223" t="s">
        <v>56</v>
      </c>
      <c r="BF223" t="s">
        <v>57</v>
      </c>
      <c r="BG223" t="s">
        <v>58</v>
      </c>
      <c r="BH223" t="s">
        <v>59</v>
      </c>
      <c r="BP223" s="2"/>
      <c r="BQ223" s="2"/>
      <c r="BR223" s="2"/>
      <c r="BS223" s="2"/>
      <c r="BT223" s="2"/>
      <c r="BU223" s="2" t="s">
        <v>72</v>
      </c>
      <c r="BV223" s="2"/>
      <c r="BW223" s="2"/>
      <c r="BX223" s="2"/>
      <c r="BY223" s="2" t="s">
        <v>76</v>
      </c>
      <c r="BZ223" s="2" t="s">
        <v>77</v>
      </c>
      <c r="CA223" s="2" t="s">
        <v>78</v>
      </c>
      <c r="CB223" s="2" t="s">
        <v>79</v>
      </c>
      <c r="CC223" s="2"/>
      <c r="CD223" s="2" t="s">
        <v>81</v>
      </c>
      <c r="CE223" s="2" t="s">
        <v>82</v>
      </c>
      <c r="CF223" s="2" t="s">
        <v>83</v>
      </c>
      <c r="CG223" s="2" t="s">
        <v>84</v>
      </c>
      <c r="CH223" s="2" t="s">
        <v>85</v>
      </c>
      <c r="CI223" s="2" t="s">
        <v>86</v>
      </c>
      <c r="CJ223" s="2" t="s">
        <v>87</v>
      </c>
      <c r="CK223" s="2" t="s">
        <v>88</v>
      </c>
      <c r="CL223" s="2"/>
      <c r="CM223" s="2"/>
      <c r="CQ223" t="s">
        <v>94</v>
      </c>
      <c r="CR223" t="s">
        <v>95</v>
      </c>
      <c r="CT223" s="1">
        <v>4</v>
      </c>
      <c r="DO223" t="s">
        <v>137</v>
      </c>
      <c r="DP223" t="s">
        <v>156</v>
      </c>
      <c r="DR223" t="s">
        <v>126</v>
      </c>
      <c r="DS223" t="s">
        <v>143</v>
      </c>
    </row>
    <row r="224" spans="1:123" ht="15" customHeight="1" x14ac:dyDescent="0.25">
      <c r="A224" t="s">
        <v>738</v>
      </c>
      <c r="B224" t="s">
        <v>377</v>
      </c>
      <c r="C224" s="1">
        <v>7</v>
      </c>
      <c r="J224" t="s">
        <v>12</v>
      </c>
      <c r="R224" t="s">
        <v>20</v>
      </c>
      <c r="T224" t="s">
        <v>22</v>
      </c>
      <c r="W224" t="s">
        <v>25</v>
      </c>
      <c r="AA224" t="s">
        <v>29</v>
      </c>
      <c r="AF224" t="s">
        <v>34</v>
      </c>
      <c r="AJ224" t="s">
        <v>38</v>
      </c>
      <c r="AU224" s="1">
        <v>26</v>
      </c>
      <c r="AW224" t="s">
        <v>48</v>
      </c>
      <c r="AY224" t="s">
        <v>50</v>
      </c>
      <c r="AZ224" t="s">
        <v>51</v>
      </c>
      <c r="BB224" t="s">
        <v>53</v>
      </c>
      <c r="BE224" t="s">
        <v>56</v>
      </c>
      <c r="BF224" t="s">
        <v>57</v>
      </c>
      <c r="BG224" t="s">
        <v>58</v>
      </c>
      <c r="BH224" t="s">
        <v>59</v>
      </c>
      <c r="BI224" t="s">
        <v>60</v>
      </c>
      <c r="BJ224" t="s">
        <v>61</v>
      </c>
      <c r="BK224" t="s">
        <v>62</v>
      </c>
      <c r="BL224" t="s">
        <v>63</v>
      </c>
      <c r="BM224" t="s">
        <v>64</v>
      </c>
      <c r="BN224" t="s">
        <v>65</v>
      </c>
      <c r="BO224" t="s">
        <v>66</v>
      </c>
      <c r="BP224" s="2" t="s">
        <v>67</v>
      </c>
      <c r="BQ224" s="2" t="s">
        <v>68</v>
      </c>
      <c r="BR224" s="2" t="s">
        <v>69</v>
      </c>
      <c r="BS224" s="2"/>
      <c r="BT224" s="2"/>
      <c r="BU224" s="2"/>
      <c r="BV224" s="2"/>
      <c r="BW224" s="2"/>
      <c r="BX224" s="2"/>
      <c r="BY224" s="2"/>
      <c r="BZ224" s="2" t="s">
        <v>77</v>
      </c>
      <c r="CA224" s="2" t="s">
        <v>78</v>
      </c>
      <c r="CB224" s="2" t="s">
        <v>79</v>
      </c>
      <c r="CC224" s="2"/>
      <c r="CD224" s="2" t="s">
        <v>81</v>
      </c>
      <c r="CE224" s="2"/>
      <c r="CF224" s="2"/>
      <c r="CG224" s="2"/>
      <c r="CH224" s="2" t="s">
        <v>85</v>
      </c>
      <c r="CI224" s="2" t="s">
        <v>86</v>
      </c>
      <c r="CJ224" s="2"/>
      <c r="CK224" s="2"/>
      <c r="CL224" s="2"/>
      <c r="CM224" s="2"/>
      <c r="CO224" t="s">
        <v>92</v>
      </c>
      <c r="CR224" t="s">
        <v>95</v>
      </c>
      <c r="CT224" s="1">
        <v>1</v>
      </c>
      <c r="DR224" t="s">
        <v>126</v>
      </c>
    </row>
    <row r="225" spans="1:123" ht="15" customHeight="1" x14ac:dyDescent="0.25">
      <c r="A225" t="s">
        <v>739</v>
      </c>
      <c r="B225" t="s">
        <v>377</v>
      </c>
      <c r="C225" s="1">
        <v>9</v>
      </c>
      <c r="G225" t="s">
        <v>9</v>
      </c>
      <c r="J225" t="s">
        <v>12</v>
      </c>
      <c r="R225" t="s">
        <v>20</v>
      </c>
      <c r="T225" t="s">
        <v>22</v>
      </c>
      <c r="W225" t="s">
        <v>25</v>
      </c>
      <c r="AA225" t="s">
        <v>29</v>
      </c>
      <c r="AE225" t="s">
        <v>33</v>
      </c>
      <c r="AF225" t="s">
        <v>34</v>
      </c>
      <c r="AJ225" t="s">
        <v>38</v>
      </c>
      <c r="AU225" s="1">
        <v>20</v>
      </c>
      <c r="AX225" t="s">
        <v>49</v>
      </c>
      <c r="AY225" t="s">
        <v>50</v>
      </c>
      <c r="AZ225" t="s">
        <v>51</v>
      </c>
      <c r="BB225" t="s">
        <v>53</v>
      </c>
      <c r="BF225" t="s">
        <v>57</v>
      </c>
      <c r="BG225" t="s">
        <v>58</v>
      </c>
      <c r="BH225" t="s">
        <v>59</v>
      </c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 t="s">
        <v>77</v>
      </c>
      <c r="CA225" s="2" t="s">
        <v>78</v>
      </c>
      <c r="CB225" s="2" t="s">
        <v>79</v>
      </c>
      <c r="CC225" s="2"/>
      <c r="CD225" s="2" t="s">
        <v>81</v>
      </c>
      <c r="CE225" s="2" t="s">
        <v>82</v>
      </c>
      <c r="CF225" s="2" t="s">
        <v>83</v>
      </c>
      <c r="CG225" s="2" t="s">
        <v>84</v>
      </c>
      <c r="CH225" s="2" t="s">
        <v>85</v>
      </c>
      <c r="CI225" s="2" t="s">
        <v>86</v>
      </c>
      <c r="CJ225" s="2" t="s">
        <v>87</v>
      </c>
      <c r="CK225" s="2" t="s">
        <v>88</v>
      </c>
      <c r="CL225" s="2"/>
      <c r="CM225" s="2"/>
      <c r="CQ225" t="s">
        <v>94</v>
      </c>
      <c r="CR225" t="s">
        <v>95</v>
      </c>
      <c r="CT225" s="1">
        <v>2</v>
      </c>
      <c r="CX225" t="s">
        <v>378</v>
      </c>
      <c r="DP225" t="s">
        <v>156</v>
      </c>
    </row>
    <row r="226" spans="1:123" ht="15" customHeight="1" x14ac:dyDescent="0.25">
      <c r="A226" t="s">
        <v>740</v>
      </c>
      <c r="B226" t="s">
        <v>377</v>
      </c>
      <c r="C226" s="1">
        <v>3</v>
      </c>
      <c r="R226" t="s">
        <v>20</v>
      </c>
      <c r="AA226" t="s">
        <v>29</v>
      </c>
      <c r="AJ226" t="s">
        <v>38</v>
      </c>
      <c r="AU226" s="1">
        <v>25</v>
      </c>
      <c r="AW226" t="s">
        <v>48</v>
      </c>
      <c r="AX226" t="s">
        <v>49</v>
      </c>
      <c r="AY226" t="s">
        <v>50</v>
      </c>
      <c r="AZ226" t="s">
        <v>51</v>
      </c>
      <c r="BA226" t="s">
        <v>52</v>
      </c>
      <c r="BB226" t="s">
        <v>53</v>
      </c>
      <c r="BF226" t="s">
        <v>57</v>
      </c>
      <c r="BG226" t="s">
        <v>58</v>
      </c>
      <c r="BH226" t="s">
        <v>59</v>
      </c>
      <c r="BP226" s="2"/>
      <c r="BQ226" s="2"/>
      <c r="BR226" s="2" t="s">
        <v>69</v>
      </c>
      <c r="BS226" s="2"/>
      <c r="BT226" s="2"/>
      <c r="BU226" s="2" t="s">
        <v>72</v>
      </c>
      <c r="BV226" s="2"/>
      <c r="BW226" s="2"/>
      <c r="BX226" s="2" t="s">
        <v>75</v>
      </c>
      <c r="BY226" s="2"/>
      <c r="BZ226" s="2" t="s">
        <v>77</v>
      </c>
      <c r="CA226" s="2" t="s">
        <v>78</v>
      </c>
      <c r="CB226" s="2" t="s">
        <v>79</v>
      </c>
      <c r="CC226" s="2"/>
      <c r="CD226" s="2" t="s">
        <v>81</v>
      </c>
      <c r="CE226" s="2" t="s">
        <v>82</v>
      </c>
      <c r="CF226" s="2" t="s">
        <v>83</v>
      </c>
      <c r="CG226" s="2" t="s">
        <v>84</v>
      </c>
      <c r="CH226" s="2" t="s">
        <v>85</v>
      </c>
      <c r="CI226" s="2" t="s">
        <v>86</v>
      </c>
      <c r="CJ226" s="2"/>
      <c r="CK226" s="2" t="s">
        <v>88</v>
      </c>
      <c r="CL226" s="2"/>
      <c r="CM226" s="2"/>
      <c r="CN226" t="s">
        <v>91</v>
      </c>
      <c r="CQ226" t="s">
        <v>94</v>
      </c>
      <c r="CR226" t="s">
        <v>95</v>
      </c>
      <c r="CT226" s="1">
        <v>0</v>
      </c>
    </row>
    <row r="227" spans="1:123" ht="15" customHeight="1" x14ac:dyDescent="0.25">
      <c r="A227" t="s">
        <v>741</v>
      </c>
      <c r="B227" t="s">
        <v>377</v>
      </c>
      <c r="C227" s="1">
        <v>3</v>
      </c>
      <c r="R227" t="s">
        <v>20</v>
      </c>
      <c r="AA227" t="s">
        <v>29</v>
      </c>
      <c r="AJ227" t="s">
        <v>38</v>
      </c>
      <c r="AU227" s="1">
        <v>19</v>
      </c>
      <c r="AX227" t="s">
        <v>49</v>
      </c>
      <c r="AY227" t="s">
        <v>50</v>
      </c>
      <c r="AZ227" t="s">
        <v>51</v>
      </c>
      <c r="BB227" t="s">
        <v>53</v>
      </c>
      <c r="BE227" t="s">
        <v>56</v>
      </c>
      <c r="BF227" t="s">
        <v>57</v>
      </c>
      <c r="BG227" t="s">
        <v>58</v>
      </c>
      <c r="BH227" t="s">
        <v>59</v>
      </c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 t="s">
        <v>77</v>
      </c>
      <c r="CA227" s="2" t="s">
        <v>78</v>
      </c>
      <c r="CB227" s="2" t="s">
        <v>79</v>
      </c>
      <c r="CC227" s="2"/>
      <c r="CD227" s="2" t="s">
        <v>81</v>
      </c>
      <c r="CE227" s="2" t="s">
        <v>82</v>
      </c>
      <c r="CF227" s="2" t="s">
        <v>83</v>
      </c>
      <c r="CG227" s="2"/>
      <c r="CH227" s="2" t="s">
        <v>85</v>
      </c>
      <c r="CI227" s="2" t="s">
        <v>86</v>
      </c>
      <c r="CJ227" s="2"/>
      <c r="CK227" s="2" t="s">
        <v>88</v>
      </c>
      <c r="CL227" s="2"/>
      <c r="CM227" s="2"/>
      <c r="CQ227" t="s">
        <v>94</v>
      </c>
      <c r="CR227" t="s">
        <v>95</v>
      </c>
      <c r="CT227" s="1">
        <v>1</v>
      </c>
      <c r="DO227" t="s">
        <v>137</v>
      </c>
    </row>
    <row r="228" spans="1:123" ht="15" customHeight="1" x14ac:dyDescent="0.25">
      <c r="A228" t="s">
        <v>742</v>
      </c>
      <c r="B228" t="s">
        <v>377</v>
      </c>
      <c r="C228" s="1">
        <v>3</v>
      </c>
      <c r="R228" t="s">
        <v>20</v>
      </c>
      <c r="AA228" t="s">
        <v>29</v>
      </c>
      <c r="AL228" t="s">
        <v>40</v>
      </c>
      <c r="AU228" s="1">
        <v>17</v>
      </c>
      <c r="AW228" t="s">
        <v>48</v>
      </c>
      <c r="AX228" t="s">
        <v>49</v>
      </c>
      <c r="AZ228" t="s">
        <v>51</v>
      </c>
      <c r="BB228" t="s">
        <v>53</v>
      </c>
      <c r="BF228" t="s">
        <v>57</v>
      </c>
      <c r="BG228" t="s">
        <v>58</v>
      </c>
      <c r="BH228" t="s">
        <v>59</v>
      </c>
      <c r="BP228" s="2"/>
      <c r="BQ228" s="2"/>
      <c r="BR228" s="2"/>
      <c r="BS228" s="2"/>
      <c r="BT228" s="2"/>
      <c r="BU228" s="2"/>
      <c r="BV228" s="2"/>
      <c r="BW228" s="2"/>
      <c r="BX228" s="2"/>
      <c r="BY228" s="2"/>
      <c r="BZ228" s="2" t="s">
        <v>77</v>
      </c>
      <c r="CA228" s="2" t="s">
        <v>78</v>
      </c>
      <c r="CB228" s="2" t="s">
        <v>79</v>
      </c>
      <c r="CC228" s="2"/>
      <c r="CD228" s="2" t="s">
        <v>81</v>
      </c>
      <c r="CE228" s="2"/>
      <c r="CF228" s="2" t="s">
        <v>83</v>
      </c>
      <c r="CG228" s="2"/>
      <c r="CH228" s="2" t="s">
        <v>85</v>
      </c>
      <c r="CI228" s="2" t="s">
        <v>86</v>
      </c>
      <c r="CJ228" s="2"/>
      <c r="CK228" s="2" t="s">
        <v>88</v>
      </c>
      <c r="CL228" s="2"/>
      <c r="CM228" s="2"/>
      <c r="CQ228" t="s">
        <v>94</v>
      </c>
      <c r="CR228" t="s">
        <v>95</v>
      </c>
      <c r="CT228" s="1">
        <v>2</v>
      </c>
      <c r="DO228" t="s">
        <v>137</v>
      </c>
      <c r="DR228" t="s">
        <v>126</v>
      </c>
    </row>
    <row r="229" spans="1:123" ht="15" customHeight="1" x14ac:dyDescent="0.25">
      <c r="A229" t="s">
        <v>743</v>
      </c>
      <c r="B229" t="s">
        <v>377</v>
      </c>
      <c r="C229" s="1">
        <v>7</v>
      </c>
      <c r="G229" t="s">
        <v>9</v>
      </c>
      <c r="J229" t="s">
        <v>12</v>
      </c>
      <c r="N229" t="s">
        <v>16</v>
      </c>
      <c r="R229" t="s">
        <v>20</v>
      </c>
      <c r="W229" t="s">
        <v>25</v>
      </c>
      <c r="AA229" t="s">
        <v>29</v>
      </c>
      <c r="AJ229" t="s">
        <v>38</v>
      </c>
      <c r="AU229" s="1">
        <v>35</v>
      </c>
      <c r="AW229" t="s">
        <v>48</v>
      </c>
      <c r="AX229" t="s">
        <v>49</v>
      </c>
      <c r="AZ229" t="s">
        <v>51</v>
      </c>
      <c r="BB229" t="s">
        <v>53</v>
      </c>
      <c r="BE229" t="s">
        <v>56</v>
      </c>
      <c r="BF229" t="s">
        <v>57</v>
      </c>
      <c r="BG229" t="s">
        <v>58</v>
      </c>
      <c r="BH229" t="s">
        <v>59</v>
      </c>
      <c r="BI229" t="s">
        <v>60</v>
      </c>
      <c r="BJ229" t="s">
        <v>61</v>
      </c>
      <c r="BK229" t="s">
        <v>62</v>
      </c>
      <c r="BL229" t="s">
        <v>63</v>
      </c>
      <c r="BM229" t="s">
        <v>64</v>
      </c>
      <c r="BN229" t="s">
        <v>65</v>
      </c>
      <c r="BO229" t="s">
        <v>66</v>
      </c>
      <c r="BP229" s="2" t="s">
        <v>67</v>
      </c>
      <c r="BQ229" s="2" t="s">
        <v>68</v>
      </c>
      <c r="BR229" s="2" t="s">
        <v>69</v>
      </c>
      <c r="BS229" s="2"/>
      <c r="BT229" s="2" t="s">
        <v>71</v>
      </c>
      <c r="BU229" s="2" t="s">
        <v>72</v>
      </c>
      <c r="BV229" s="2"/>
      <c r="BW229" s="2" t="s">
        <v>74</v>
      </c>
      <c r="BX229" s="2" t="s">
        <v>75</v>
      </c>
      <c r="BY229" s="2" t="s">
        <v>76</v>
      </c>
      <c r="BZ229" s="2" t="s">
        <v>77</v>
      </c>
      <c r="CA229" s="2" t="s">
        <v>78</v>
      </c>
      <c r="CB229" s="2" t="s">
        <v>79</v>
      </c>
      <c r="CC229" s="2"/>
      <c r="CD229" s="2" t="s">
        <v>81</v>
      </c>
      <c r="CE229" s="2"/>
      <c r="CF229" s="2"/>
      <c r="CG229" s="2" t="s">
        <v>84</v>
      </c>
      <c r="CH229" s="2" t="s">
        <v>85</v>
      </c>
      <c r="CI229" s="2" t="s">
        <v>86</v>
      </c>
      <c r="CJ229" s="2" t="s">
        <v>87</v>
      </c>
      <c r="CK229" s="2" t="s">
        <v>88</v>
      </c>
      <c r="CL229" s="2"/>
      <c r="CM229" s="2"/>
      <c r="CO229" t="s">
        <v>92</v>
      </c>
      <c r="CQ229" t="s">
        <v>94</v>
      </c>
      <c r="CR229" t="s">
        <v>95</v>
      </c>
      <c r="CT229" s="1">
        <v>0</v>
      </c>
    </row>
    <row r="230" spans="1:123" ht="15" customHeight="1" x14ac:dyDescent="0.25">
      <c r="A230" t="s">
        <v>744</v>
      </c>
      <c r="B230" t="s">
        <v>377</v>
      </c>
      <c r="C230" s="1">
        <v>3</v>
      </c>
      <c r="R230" t="s">
        <v>20</v>
      </c>
      <c r="AA230" t="s">
        <v>29</v>
      </c>
      <c r="AL230" t="s">
        <v>40</v>
      </c>
      <c r="AU230" s="1">
        <v>18</v>
      </c>
      <c r="AW230" t="s">
        <v>48</v>
      </c>
      <c r="AX230" t="s">
        <v>49</v>
      </c>
      <c r="AZ230" t="s">
        <v>51</v>
      </c>
      <c r="BB230" t="s">
        <v>53</v>
      </c>
      <c r="BF230" t="s">
        <v>57</v>
      </c>
      <c r="BG230" t="s">
        <v>58</v>
      </c>
      <c r="BH230" t="s">
        <v>59</v>
      </c>
      <c r="BP230" s="2"/>
      <c r="BQ230" s="2"/>
      <c r="BR230" s="2"/>
      <c r="BS230" s="2"/>
      <c r="BT230" s="2"/>
      <c r="BU230" s="2"/>
      <c r="BV230" s="2"/>
      <c r="BW230" s="2"/>
      <c r="BX230" s="2"/>
      <c r="BY230" s="2"/>
      <c r="BZ230" s="2" t="s">
        <v>77</v>
      </c>
      <c r="CA230" s="2" t="s">
        <v>78</v>
      </c>
      <c r="CB230" s="2" t="s">
        <v>79</v>
      </c>
      <c r="CC230" s="2"/>
      <c r="CD230" s="2" t="s">
        <v>81</v>
      </c>
      <c r="CE230" s="2"/>
      <c r="CF230" s="2" t="s">
        <v>83</v>
      </c>
      <c r="CG230" s="2" t="s">
        <v>84</v>
      </c>
      <c r="CH230" s="2" t="s">
        <v>85</v>
      </c>
      <c r="CI230" s="2" t="s">
        <v>86</v>
      </c>
      <c r="CJ230" s="2"/>
      <c r="CK230" s="2" t="s">
        <v>88</v>
      </c>
      <c r="CL230" s="2"/>
      <c r="CM230" s="2"/>
      <c r="CQ230" t="s">
        <v>94</v>
      </c>
      <c r="CR230" t="s">
        <v>95</v>
      </c>
      <c r="CT230" s="1">
        <v>2</v>
      </c>
      <c r="DO230" t="s">
        <v>137</v>
      </c>
      <c r="DR230" t="s">
        <v>126</v>
      </c>
    </row>
    <row r="231" spans="1:123" ht="15" customHeight="1" x14ac:dyDescent="0.25">
      <c r="A231" t="s">
        <v>745</v>
      </c>
      <c r="B231" t="s">
        <v>377</v>
      </c>
      <c r="C231" s="1">
        <v>4</v>
      </c>
      <c r="R231" t="s">
        <v>20</v>
      </c>
      <c r="W231" t="s">
        <v>25</v>
      </c>
      <c r="AA231" t="s">
        <v>29</v>
      </c>
      <c r="AJ231" t="s">
        <v>38</v>
      </c>
      <c r="AU231" s="1">
        <v>23</v>
      </c>
      <c r="AV231" t="s">
        <v>47</v>
      </c>
      <c r="AW231" t="s">
        <v>48</v>
      </c>
      <c r="AY231" t="s">
        <v>50</v>
      </c>
      <c r="AZ231" t="s">
        <v>51</v>
      </c>
      <c r="BB231" t="s">
        <v>53</v>
      </c>
      <c r="BE231" t="s">
        <v>56</v>
      </c>
      <c r="BF231" t="s">
        <v>57</v>
      </c>
      <c r="BG231" t="s">
        <v>58</v>
      </c>
      <c r="BH231" t="s">
        <v>59</v>
      </c>
      <c r="BP231" s="2"/>
      <c r="BQ231" s="2"/>
      <c r="BR231" s="2" t="s">
        <v>69</v>
      </c>
      <c r="BS231" s="2"/>
      <c r="BT231" s="2" t="s">
        <v>71</v>
      </c>
      <c r="BU231" s="2" t="s">
        <v>72</v>
      </c>
      <c r="BV231" s="2"/>
      <c r="BW231" s="2"/>
      <c r="BX231" s="2"/>
      <c r="BY231" s="2" t="s">
        <v>76</v>
      </c>
      <c r="BZ231" s="2" t="s">
        <v>77</v>
      </c>
      <c r="CA231" s="2" t="s">
        <v>78</v>
      </c>
      <c r="CB231" s="2" t="s">
        <v>79</v>
      </c>
      <c r="CC231" s="2"/>
      <c r="CD231" s="2" t="s">
        <v>81</v>
      </c>
      <c r="CE231" s="2"/>
      <c r="CF231" s="2"/>
      <c r="CG231" s="2"/>
      <c r="CH231" s="2" t="s">
        <v>85</v>
      </c>
      <c r="CI231" s="2" t="s">
        <v>86</v>
      </c>
      <c r="CJ231" s="2" t="s">
        <v>87</v>
      </c>
      <c r="CK231" s="2" t="s">
        <v>88</v>
      </c>
      <c r="CL231" s="2"/>
      <c r="CM231" s="2"/>
      <c r="CQ231" t="s">
        <v>94</v>
      </c>
      <c r="CR231" t="s">
        <v>95</v>
      </c>
      <c r="CT231" s="1">
        <v>2</v>
      </c>
      <c r="DR231" t="s">
        <v>126</v>
      </c>
      <c r="DS231" t="s">
        <v>143</v>
      </c>
    </row>
    <row r="232" spans="1:123" ht="15" customHeight="1" x14ac:dyDescent="0.25">
      <c r="A232" t="s">
        <v>746</v>
      </c>
      <c r="B232" t="s">
        <v>377</v>
      </c>
      <c r="C232" s="1">
        <v>3</v>
      </c>
      <c r="R232" t="s">
        <v>20</v>
      </c>
      <c r="S232" t="s">
        <v>21</v>
      </c>
      <c r="AA232" t="s">
        <v>29</v>
      </c>
      <c r="AU232" s="1">
        <v>32</v>
      </c>
      <c r="AV232" t="s">
        <v>47</v>
      </c>
      <c r="AX232" t="s">
        <v>49</v>
      </c>
      <c r="AZ232" t="s">
        <v>51</v>
      </c>
      <c r="BB232" t="s">
        <v>53</v>
      </c>
      <c r="BF232" t="s">
        <v>57</v>
      </c>
      <c r="BG232" t="s">
        <v>58</v>
      </c>
      <c r="BH232" t="s">
        <v>59</v>
      </c>
      <c r="BI232" t="s">
        <v>60</v>
      </c>
      <c r="BJ232" t="s">
        <v>61</v>
      </c>
      <c r="BK232" t="s">
        <v>62</v>
      </c>
      <c r="BM232" t="s">
        <v>64</v>
      </c>
      <c r="BN232" t="s">
        <v>65</v>
      </c>
      <c r="BO232" t="s">
        <v>66</v>
      </c>
      <c r="BP232" s="2" t="s">
        <v>67</v>
      </c>
      <c r="BQ232" s="2" t="s">
        <v>68</v>
      </c>
      <c r="BR232" s="2" t="s">
        <v>69</v>
      </c>
      <c r="BS232" s="2"/>
      <c r="BT232" s="2"/>
      <c r="BU232" s="2" t="s">
        <v>72</v>
      </c>
      <c r="BV232" s="2"/>
      <c r="BW232" s="2"/>
      <c r="BX232" s="2"/>
      <c r="BY232" s="2" t="s">
        <v>76</v>
      </c>
      <c r="BZ232" s="2" t="s">
        <v>77</v>
      </c>
      <c r="CA232" s="2" t="s">
        <v>78</v>
      </c>
      <c r="CB232" s="2" t="s">
        <v>79</v>
      </c>
      <c r="CC232" s="2"/>
      <c r="CD232" s="2" t="s">
        <v>81</v>
      </c>
      <c r="CE232" s="2" t="s">
        <v>82</v>
      </c>
      <c r="CF232" s="2" t="s">
        <v>83</v>
      </c>
      <c r="CG232" s="2" t="s">
        <v>84</v>
      </c>
      <c r="CH232" s="2" t="s">
        <v>85</v>
      </c>
      <c r="CI232" s="2" t="s">
        <v>86</v>
      </c>
      <c r="CJ232" s="2" t="s">
        <v>87</v>
      </c>
      <c r="CK232" s="2" t="s">
        <v>88</v>
      </c>
      <c r="CL232" s="2"/>
      <c r="CM232" s="2"/>
      <c r="CN232" t="s">
        <v>91</v>
      </c>
      <c r="CQ232" t="s">
        <v>94</v>
      </c>
      <c r="CR232" t="s">
        <v>95</v>
      </c>
      <c r="CT232" s="1">
        <v>5</v>
      </c>
      <c r="DG232" t="s">
        <v>205</v>
      </c>
      <c r="DJ232" t="s">
        <v>134</v>
      </c>
      <c r="DO232" t="s">
        <v>137</v>
      </c>
      <c r="DR232" t="s">
        <v>126</v>
      </c>
      <c r="DS232" t="s">
        <v>143</v>
      </c>
    </row>
    <row r="233" spans="1:123" ht="15" customHeight="1" x14ac:dyDescent="0.25">
      <c r="A233" t="s">
        <v>747</v>
      </c>
      <c r="B233" t="s">
        <v>377</v>
      </c>
      <c r="C233" s="1">
        <v>4</v>
      </c>
      <c r="R233" t="s">
        <v>20</v>
      </c>
      <c r="W233" t="s">
        <v>25</v>
      </c>
      <c r="AA233" t="s">
        <v>29</v>
      </c>
      <c r="AJ233" t="s">
        <v>38</v>
      </c>
      <c r="AU233" s="1">
        <v>19</v>
      </c>
      <c r="AV233" t="s">
        <v>47</v>
      </c>
      <c r="AW233" t="s">
        <v>48</v>
      </c>
      <c r="AY233" t="s">
        <v>50</v>
      </c>
      <c r="AZ233" t="s">
        <v>51</v>
      </c>
      <c r="BB233" t="s">
        <v>53</v>
      </c>
      <c r="BF233" t="s">
        <v>57</v>
      </c>
      <c r="BG233" t="s">
        <v>58</v>
      </c>
      <c r="BH233" t="s">
        <v>59</v>
      </c>
      <c r="BP233" s="2"/>
      <c r="BQ233" s="2"/>
      <c r="BR233" s="2" t="s">
        <v>69</v>
      </c>
      <c r="BS233" s="2"/>
      <c r="BT233" s="2"/>
      <c r="BU233" s="2"/>
      <c r="BV233" s="2"/>
      <c r="BW233" s="2"/>
      <c r="BX233" s="2"/>
      <c r="BY233" s="2"/>
      <c r="BZ233" s="2" t="s">
        <v>77</v>
      </c>
      <c r="CA233" s="2" t="s">
        <v>78</v>
      </c>
      <c r="CB233" s="2" t="s">
        <v>79</v>
      </c>
      <c r="CC233" s="2"/>
      <c r="CD233" s="2" t="s">
        <v>81</v>
      </c>
      <c r="CE233" s="2"/>
      <c r="CF233" s="2"/>
      <c r="CG233" s="2"/>
      <c r="CH233" s="2" t="s">
        <v>85</v>
      </c>
      <c r="CI233" s="2" t="s">
        <v>86</v>
      </c>
      <c r="CJ233" s="2" t="s">
        <v>87</v>
      </c>
      <c r="CK233" s="2" t="s">
        <v>88</v>
      </c>
      <c r="CL233" s="2"/>
      <c r="CM233" s="2"/>
      <c r="CQ233" t="s">
        <v>94</v>
      </c>
      <c r="CR233" t="s">
        <v>95</v>
      </c>
      <c r="CT233" s="1">
        <v>2</v>
      </c>
      <c r="DQ233" t="s">
        <v>139</v>
      </c>
      <c r="DR233" t="s">
        <v>126</v>
      </c>
    </row>
    <row r="234" spans="1:123" ht="15" customHeight="1" x14ac:dyDescent="0.25">
      <c r="A234" t="s">
        <v>748</v>
      </c>
      <c r="B234" t="s">
        <v>377</v>
      </c>
      <c r="C234" s="1">
        <v>2</v>
      </c>
      <c r="R234" t="s">
        <v>20</v>
      </c>
      <c r="AA234" t="s">
        <v>29</v>
      </c>
      <c r="AU234" s="1">
        <v>34</v>
      </c>
      <c r="AX234" t="s">
        <v>49</v>
      </c>
      <c r="AZ234" t="s">
        <v>51</v>
      </c>
      <c r="BB234" t="s">
        <v>53</v>
      </c>
      <c r="BE234" t="s">
        <v>56</v>
      </c>
      <c r="BF234" t="s">
        <v>57</v>
      </c>
      <c r="BG234" t="s">
        <v>58</v>
      </c>
      <c r="BH234" t="s">
        <v>59</v>
      </c>
      <c r="BI234" t="s">
        <v>60</v>
      </c>
      <c r="BJ234" t="s">
        <v>61</v>
      </c>
      <c r="BK234" t="s">
        <v>62</v>
      </c>
      <c r="BL234" t="s">
        <v>63</v>
      </c>
      <c r="BM234" t="s">
        <v>64</v>
      </c>
      <c r="BN234" t="s">
        <v>65</v>
      </c>
      <c r="BO234" t="s">
        <v>66</v>
      </c>
      <c r="BP234" s="2" t="s">
        <v>67</v>
      </c>
      <c r="BQ234" s="2" t="s">
        <v>68</v>
      </c>
      <c r="BR234" s="2" t="s">
        <v>69</v>
      </c>
      <c r="BS234" s="2" t="s">
        <v>70</v>
      </c>
      <c r="BT234" s="2"/>
      <c r="BU234" s="2" t="s">
        <v>72</v>
      </c>
      <c r="BV234" s="2"/>
      <c r="BW234" s="2" t="s">
        <v>74</v>
      </c>
      <c r="BX234" s="2"/>
      <c r="BY234" s="2" t="s">
        <v>76</v>
      </c>
      <c r="BZ234" s="2" t="s">
        <v>77</v>
      </c>
      <c r="CA234" s="2" t="s">
        <v>78</v>
      </c>
      <c r="CB234" s="2" t="s">
        <v>79</v>
      </c>
      <c r="CC234" s="2"/>
      <c r="CD234" s="2" t="s">
        <v>81</v>
      </c>
      <c r="CE234" s="2" t="s">
        <v>82</v>
      </c>
      <c r="CF234" s="2" t="s">
        <v>83</v>
      </c>
      <c r="CG234" s="2" t="s">
        <v>84</v>
      </c>
      <c r="CH234" s="2" t="s">
        <v>85</v>
      </c>
      <c r="CI234" s="2" t="s">
        <v>86</v>
      </c>
      <c r="CJ234" s="2" t="s">
        <v>87</v>
      </c>
      <c r="CK234" s="2" t="s">
        <v>88</v>
      </c>
      <c r="CL234" s="2"/>
      <c r="CM234" s="2"/>
      <c r="CQ234" t="s">
        <v>94</v>
      </c>
      <c r="CR234" t="s">
        <v>95</v>
      </c>
      <c r="CT234" s="1">
        <v>1</v>
      </c>
      <c r="DG234" t="s">
        <v>205</v>
      </c>
    </row>
    <row r="235" spans="1:123" ht="15" customHeight="1" x14ac:dyDescent="0.25">
      <c r="A235" t="s">
        <v>749</v>
      </c>
      <c r="B235" t="s">
        <v>377</v>
      </c>
      <c r="C235" s="1">
        <v>5</v>
      </c>
      <c r="R235" t="s">
        <v>20</v>
      </c>
      <c r="W235" t="s">
        <v>25</v>
      </c>
      <c r="AA235" t="s">
        <v>29</v>
      </c>
      <c r="AI235" t="s">
        <v>37</v>
      </c>
      <c r="AJ235" t="s">
        <v>38</v>
      </c>
      <c r="AU235" s="1">
        <v>19</v>
      </c>
      <c r="AX235" t="s">
        <v>49</v>
      </c>
      <c r="AY235" t="s">
        <v>50</v>
      </c>
      <c r="AZ235" t="s">
        <v>51</v>
      </c>
      <c r="BB235" t="s">
        <v>53</v>
      </c>
      <c r="BF235" t="s">
        <v>57</v>
      </c>
      <c r="BG235" t="s">
        <v>58</v>
      </c>
      <c r="BH235" t="s">
        <v>59</v>
      </c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 t="s">
        <v>77</v>
      </c>
      <c r="CA235" s="2" t="s">
        <v>78</v>
      </c>
      <c r="CB235" s="2" t="s">
        <v>79</v>
      </c>
      <c r="CC235" s="2"/>
      <c r="CD235" s="2" t="s">
        <v>81</v>
      </c>
      <c r="CE235" s="2" t="s">
        <v>82</v>
      </c>
      <c r="CF235" s="2" t="s">
        <v>83</v>
      </c>
      <c r="CG235" s="2" t="s">
        <v>84</v>
      </c>
      <c r="CH235" s="2" t="s">
        <v>85</v>
      </c>
      <c r="CI235" s="2" t="s">
        <v>86</v>
      </c>
      <c r="CJ235" s="2"/>
      <c r="CK235" s="2" t="s">
        <v>88</v>
      </c>
      <c r="CL235" s="2"/>
      <c r="CM235" s="2"/>
      <c r="CQ235" t="s">
        <v>94</v>
      </c>
      <c r="CR235" t="s">
        <v>95</v>
      </c>
      <c r="CT235" s="1">
        <v>1</v>
      </c>
      <c r="DR235" t="s">
        <v>126</v>
      </c>
    </row>
    <row r="236" spans="1:123" ht="15" customHeight="1" x14ac:dyDescent="0.25">
      <c r="A236" t="s">
        <v>750</v>
      </c>
      <c r="B236" t="s">
        <v>377</v>
      </c>
      <c r="C236" s="1">
        <v>3</v>
      </c>
      <c r="R236" t="s">
        <v>20</v>
      </c>
      <c r="AA236" t="s">
        <v>29</v>
      </c>
      <c r="AJ236" t="s">
        <v>38</v>
      </c>
      <c r="AU236" s="1">
        <v>25</v>
      </c>
      <c r="AW236" t="s">
        <v>48</v>
      </c>
      <c r="AY236" t="s">
        <v>50</v>
      </c>
      <c r="AZ236" t="s">
        <v>51</v>
      </c>
      <c r="BA236" t="s">
        <v>52</v>
      </c>
      <c r="BB236" t="s">
        <v>53</v>
      </c>
      <c r="BE236" t="s">
        <v>56</v>
      </c>
      <c r="BF236" t="s">
        <v>57</v>
      </c>
      <c r="BG236" t="s">
        <v>58</v>
      </c>
      <c r="BH236" t="s">
        <v>59</v>
      </c>
      <c r="BP236" s="2"/>
      <c r="BQ236" s="2"/>
      <c r="BR236" s="2" t="s">
        <v>69</v>
      </c>
      <c r="BS236" s="2"/>
      <c r="BT236" s="2"/>
      <c r="BU236" s="2" t="s">
        <v>72</v>
      </c>
      <c r="BV236" s="2"/>
      <c r="BW236" s="2" t="s">
        <v>74</v>
      </c>
      <c r="BX236" s="2" t="s">
        <v>75</v>
      </c>
      <c r="BY236" s="2" t="s">
        <v>76</v>
      </c>
      <c r="BZ236" s="2" t="s">
        <v>77</v>
      </c>
      <c r="CA236" s="2" t="s">
        <v>78</v>
      </c>
      <c r="CB236" s="2" t="s">
        <v>79</v>
      </c>
      <c r="CC236" s="2"/>
      <c r="CD236" s="2" t="s">
        <v>81</v>
      </c>
      <c r="CE236" s="2"/>
      <c r="CF236" s="2"/>
      <c r="CG236" s="2" t="s">
        <v>84</v>
      </c>
      <c r="CH236" s="2" t="s">
        <v>85</v>
      </c>
      <c r="CI236" s="2" t="s">
        <v>86</v>
      </c>
      <c r="CJ236" s="2" t="s">
        <v>87</v>
      </c>
      <c r="CK236" s="2" t="s">
        <v>88</v>
      </c>
      <c r="CL236" s="2"/>
      <c r="CM236" s="2"/>
      <c r="CQ236" t="s">
        <v>94</v>
      </c>
      <c r="CR236" t="s">
        <v>95</v>
      </c>
      <c r="CT236" s="1">
        <v>2</v>
      </c>
      <c r="DR236" t="s">
        <v>126</v>
      </c>
      <c r="DS236" t="s">
        <v>143</v>
      </c>
    </row>
    <row r="237" spans="1:123" ht="15" customHeight="1" x14ac:dyDescent="0.25">
      <c r="A237" t="s">
        <v>751</v>
      </c>
      <c r="B237" t="s">
        <v>377</v>
      </c>
      <c r="C237" s="1">
        <v>3</v>
      </c>
      <c r="R237" t="s">
        <v>20</v>
      </c>
      <c r="AA237" t="s">
        <v>29</v>
      </c>
      <c r="AJ237" t="s">
        <v>38</v>
      </c>
      <c r="AU237" s="1">
        <v>17</v>
      </c>
      <c r="AW237" t="s">
        <v>48</v>
      </c>
      <c r="AY237" t="s">
        <v>50</v>
      </c>
      <c r="AZ237" t="s">
        <v>51</v>
      </c>
      <c r="BB237" t="s">
        <v>53</v>
      </c>
      <c r="BE237" t="s">
        <v>56</v>
      </c>
      <c r="BF237" t="s">
        <v>57</v>
      </c>
      <c r="BG237" t="s">
        <v>58</v>
      </c>
      <c r="BH237" t="s">
        <v>59</v>
      </c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 t="s">
        <v>77</v>
      </c>
      <c r="CA237" s="2" t="s">
        <v>78</v>
      </c>
      <c r="CB237" s="2" t="s">
        <v>79</v>
      </c>
      <c r="CC237" s="2"/>
      <c r="CD237" s="2" t="s">
        <v>81</v>
      </c>
      <c r="CE237" s="2"/>
      <c r="CF237" s="2"/>
      <c r="CG237" s="2"/>
      <c r="CH237" s="2" t="s">
        <v>85</v>
      </c>
      <c r="CI237" s="2" t="s">
        <v>86</v>
      </c>
      <c r="CJ237" s="2"/>
      <c r="CK237" s="2" t="s">
        <v>88</v>
      </c>
      <c r="CL237" s="2"/>
      <c r="CM237" s="2"/>
      <c r="CQ237" t="s">
        <v>94</v>
      </c>
      <c r="CR237" t="s">
        <v>95</v>
      </c>
      <c r="CT237" s="1">
        <v>2</v>
      </c>
      <c r="DQ237" t="s">
        <v>139</v>
      </c>
      <c r="DS237" t="s">
        <v>143</v>
      </c>
    </row>
    <row r="238" spans="1:123" ht="15" customHeight="1" x14ac:dyDescent="0.25">
      <c r="A238" t="s">
        <v>752</v>
      </c>
      <c r="B238" t="s">
        <v>377</v>
      </c>
      <c r="C238" s="1">
        <v>2</v>
      </c>
      <c r="R238" t="s">
        <v>20</v>
      </c>
      <c r="AA238" t="s">
        <v>29</v>
      </c>
      <c r="AU238" s="1">
        <v>17</v>
      </c>
      <c r="AX238" t="s">
        <v>49</v>
      </c>
      <c r="AZ238" t="s">
        <v>51</v>
      </c>
      <c r="BB238" t="s">
        <v>53</v>
      </c>
      <c r="BF238" t="s">
        <v>57</v>
      </c>
      <c r="BG238" t="s">
        <v>58</v>
      </c>
      <c r="BH238" t="s">
        <v>59</v>
      </c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 t="s">
        <v>77</v>
      </c>
      <c r="CA238" s="2" t="s">
        <v>78</v>
      </c>
      <c r="CB238" s="2" t="s">
        <v>79</v>
      </c>
      <c r="CC238" s="2"/>
      <c r="CD238" s="2" t="s">
        <v>81</v>
      </c>
      <c r="CE238" s="2"/>
      <c r="CF238" s="2" t="s">
        <v>83</v>
      </c>
      <c r="CG238" s="2" t="s">
        <v>84</v>
      </c>
      <c r="CH238" s="2" t="s">
        <v>85</v>
      </c>
      <c r="CI238" s="2" t="s">
        <v>86</v>
      </c>
      <c r="CJ238" s="2"/>
      <c r="CK238" s="2" t="s">
        <v>88</v>
      </c>
      <c r="CL238" s="2"/>
      <c r="CM238" s="2"/>
      <c r="CQ238" t="s">
        <v>94</v>
      </c>
      <c r="CR238" t="s">
        <v>95</v>
      </c>
      <c r="CT238" s="1">
        <v>1</v>
      </c>
      <c r="DO238" t="s">
        <v>137</v>
      </c>
    </row>
    <row r="239" spans="1:123" ht="15" customHeight="1" x14ac:dyDescent="0.25">
      <c r="A239" t="s">
        <v>753</v>
      </c>
      <c r="B239" t="s">
        <v>377</v>
      </c>
      <c r="C239" s="1">
        <v>6</v>
      </c>
      <c r="J239" t="s">
        <v>12</v>
      </c>
      <c r="R239" t="s">
        <v>20</v>
      </c>
      <c r="W239" t="s">
        <v>25</v>
      </c>
      <c r="AA239" t="s">
        <v>29</v>
      </c>
      <c r="AF239" t="s">
        <v>34</v>
      </c>
      <c r="AJ239" t="s">
        <v>38</v>
      </c>
      <c r="AU239" s="1">
        <v>22</v>
      </c>
      <c r="AV239" t="s">
        <v>47</v>
      </c>
      <c r="AW239" t="s">
        <v>48</v>
      </c>
      <c r="AY239" t="s">
        <v>50</v>
      </c>
      <c r="AZ239" t="s">
        <v>51</v>
      </c>
      <c r="BB239" t="s">
        <v>53</v>
      </c>
      <c r="BF239" t="s">
        <v>57</v>
      </c>
      <c r="BG239" t="s">
        <v>58</v>
      </c>
      <c r="BH239" t="s">
        <v>59</v>
      </c>
      <c r="BP239" s="2"/>
      <c r="BQ239" s="2"/>
      <c r="BR239" s="2" t="s">
        <v>69</v>
      </c>
      <c r="BS239" s="2"/>
      <c r="BT239" s="2"/>
      <c r="BU239" s="2" t="s">
        <v>72</v>
      </c>
      <c r="BV239" s="2"/>
      <c r="BW239" s="2"/>
      <c r="BX239" s="2"/>
      <c r="BY239" s="2" t="s">
        <v>76</v>
      </c>
      <c r="BZ239" s="2" t="s">
        <v>77</v>
      </c>
      <c r="CA239" s="2" t="s">
        <v>78</v>
      </c>
      <c r="CB239" s="2" t="s">
        <v>79</v>
      </c>
      <c r="CC239" s="2"/>
      <c r="CD239" s="2" t="s">
        <v>81</v>
      </c>
      <c r="CE239" s="2"/>
      <c r="CF239" s="2"/>
      <c r="CG239" s="2" t="s">
        <v>84</v>
      </c>
      <c r="CH239" s="2" t="s">
        <v>85</v>
      </c>
      <c r="CI239" s="2" t="s">
        <v>86</v>
      </c>
      <c r="CJ239" s="2" t="s">
        <v>87</v>
      </c>
      <c r="CK239" s="2" t="s">
        <v>88</v>
      </c>
      <c r="CL239" s="2"/>
      <c r="CM239" s="2"/>
      <c r="CQ239" t="s">
        <v>94</v>
      </c>
      <c r="CR239" t="s">
        <v>95</v>
      </c>
      <c r="CT239" s="1">
        <v>3</v>
      </c>
      <c r="DO239" t="s">
        <v>137</v>
      </c>
      <c r="DR239" t="s">
        <v>126</v>
      </c>
      <c r="DS239" t="s">
        <v>143</v>
      </c>
    </row>
    <row r="240" spans="1:123" ht="15" customHeight="1" x14ac:dyDescent="0.25">
      <c r="A240" t="s">
        <v>754</v>
      </c>
      <c r="B240" t="s">
        <v>377</v>
      </c>
      <c r="C240" s="1">
        <v>2</v>
      </c>
      <c r="R240" t="s">
        <v>20</v>
      </c>
      <c r="AA240" t="s">
        <v>29</v>
      </c>
      <c r="AU240" s="1">
        <v>30</v>
      </c>
      <c r="AX240" t="s">
        <v>49</v>
      </c>
      <c r="AY240" t="s">
        <v>50</v>
      </c>
      <c r="AZ240" t="s">
        <v>51</v>
      </c>
      <c r="BA240" t="s">
        <v>52</v>
      </c>
      <c r="BB240" t="s">
        <v>53</v>
      </c>
      <c r="BF240" t="s">
        <v>57</v>
      </c>
      <c r="BG240" t="s">
        <v>58</v>
      </c>
      <c r="BH240" t="s">
        <v>59</v>
      </c>
      <c r="BI240" t="s">
        <v>60</v>
      </c>
      <c r="BJ240" t="s">
        <v>61</v>
      </c>
      <c r="BK240" t="s">
        <v>62</v>
      </c>
      <c r="BL240" t="s">
        <v>63</v>
      </c>
      <c r="BM240" t="s">
        <v>64</v>
      </c>
      <c r="BN240" t="s">
        <v>65</v>
      </c>
      <c r="BO240" t="s">
        <v>66</v>
      </c>
      <c r="BP240" s="2" t="s">
        <v>67</v>
      </c>
      <c r="BQ240" s="2" t="s">
        <v>68</v>
      </c>
      <c r="BR240" s="2" t="s">
        <v>69</v>
      </c>
      <c r="BS240" s="2"/>
      <c r="BT240" s="2"/>
      <c r="BU240" s="2"/>
      <c r="BV240" s="2"/>
      <c r="BW240" s="2"/>
      <c r="BX240" s="2"/>
      <c r="BY240" s="2"/>
      <c r="BZ240" s="2" t="s">
        <v>77</v>
      </c>
      <c r="CA240" s="2" t="s">
        <v>78</v>
      </c>
      <c r="CB240" s="2" t="s">
        <v>79</v>
      </c>
      <c r="CC240" s="2"/>
      <c r="CD240" s="2" t="s">
        <v>81</v>
      </c>
      <c r="CE240" s="2" t="s">
        <v>82</v>
      </c>
      <c r="CF240" s="2" t="s">
        <v>83</v>
      </c>
      <c r="CG240" s="2" t="s">
        <v>84</v>
      </c>
      <c r="CH240" s="2" t="s">
        <v>85</v>
      </c>
      <c r="CI240" s="2" t="s">
        <v>86</v>
      </c>
      <c r="CJ240" s="2"/>
      <c r="CK240" s="2" t="s">
        <v>88</v>
      </c>
      <c r="CL240" s="2"/>
      <c r="CM240" s="2"/>
      <c r="CQ240" t="s">
        <v>94</v>
      </c>
      <c r="CR240" t="s">
        <v>95</v>
      </c>
      <c r="CT240" s="1">
        <v>1</v>
      </c>
      <c r="DS240" t="s">
        <v>143</v>
      </c>
    </row>
    <row r="241" spans="1:123" ht="15" customHeight="1" x14ac:dyDescent="0.25">
      <c r="A241" t="s">
        <v>755</v>
      </c>
      <c r="B241" t="s">
        <v>377</v>
      </c>
      <c r="C241" s="1">
        <v>8</v>
      </c>
      <c r="G241" t="s">
        <v>9</v>
      </c>
      <c r="J241" t="s">
        <v>12</v>
      </c>
      <c r="R241" t="s">
        <v>20</v>
      </c>
      <c r="S241" t="s">
        <v>21</v>
      </c>
      <c r="W241" t="s">
        <v>25</v>
      </c>
      <c r="AA241" t="s">
        <v>29</v>
      </c>
      <c r="AF241" t="s">
        <v>34</v>
      </c>
      <c r="AJ241" t="s">
        <v>38</v>
      </c>
      <c r="AU241" s="1">
        <v>40</v>
      </c>
      <c r="AV241" t="s">
        <v>47</v>
      </c>
      <c r="AW241" t="s">
        <v>48</v>
      </c>
      <c r="AX241" t="s">
        <v>49</v>
      </c>
      <c r="AY241" t="s">
        <v>50</v>
      </c>
      <c r="AZ241" t="s">
        <v>51</v>
      </c>
      <c r="BB241" t="s">
        <v>53</v>
      </c>
      <c r="BE241" t="s">
        <v>56</v>
      </c>
      <c r="BF241" t="s">
        <v>57</v>
      </c>
      <c r="BG241" t="s">
        <v>58</v>
      </c>
      <c r="BH241" t="s">
        <v>59</v>
      </c>
      <c r="BI241" t="s">
        <v>60</v>
      </c>
      <c r="BJ241" t="s">
        <v>61</v>
      </c>
      <c r="BK241" t="s">
        <v>62</v>
      </c>
      <c r="BL241" t="s">
        <v>63</v>
      </c>
      <c r="BM241" t="s">
        <v>64</v>
      </c>
      <c r="BN241" t="s">
        <v>65</v>
      </c>
      <c r="BO241" t="s">
        <v>66</v>
      </c>
      <c r="BP241" s="2" t="s">
        <v>67</v>
      </c>
      <c r="BQ241" s="2" t="s">
        <v>68</v>
      </c>
      <c r="BR241" s="2" t="s">
        <v>69</v>
      </c>
      <c r="BS241" s="2"/>
      <c r="BT241" s="2" t="s">
        <v>71</v>
      </c>
      <c r="BU241" s="2" t="s">
        <v>72</v>
      </c>
      <c r="BV241" s="2" t="s">
        <v>73</v>
      </c>
      <c r="BW241" s="2" t="s">
        <v>74</v>
      </c>
      <c r="BX241" s="2"/>
      <c r="BY241" s="2" t="s">
        <v>76</v>
      </c>
      <c r="BZ241" s="2" t="s">
        <v>77</v>
      </c>
      <c r="CA241" s="2" t="s">
        <v>78</v>
      </c>
      <c r="CB241" s="2" t="s">
        <v>79</v>
      </c>
      <c r="CC241" s="2" t="s">
        <v>80</v>
      </c>
      <c r="CD241" s="2" t="s">
        <v>81</v>
      </c>
      <c r="CE241" s="2" t="s">
        <v>82</v>
      </c>
      <c r="CF241" s="2" t="s">
        <v>83</v>
      </c>
      <c r="CG241" s="2" t="s">
        <v>84</v>
      </c>
      <c r="CH241" s="2" t="s">
        <v>85</v>
      </c>
      <c r="CI241" s="2" t="s">
        <v>86</v>
      </c>
      <c r="CJ241" s="2" t="s">
        <v>87</v>
      </c>
      <c r="CK241" s="2" t="s">
        <v>88</v>
      </c>
      <c r="CL241" s="2"/>
      <c r="CM241" s="2"/>
      <c r="CN241" t="s">
        <v>91</v>
      </c>
      <c r="CQ241" t="s">
        <v>94</v>
      </c>
      <c r="CR241" t="s">
        <v>95</v>
      </c>
      <c r="CT241" s="1">
        <v>3</v>
      </c>
      <c r="DO241" t="s">
        <v>137</v>
      </c>
      <c r="DQ241" t="s">
        <v>139</v>
      </c>
      <c r="DS241" t="s">
        <v>143</v>
      </c>
    </row>
    <row r="242" spans="1:123" ht="15" customHeight="1" x14ac:dyDescent="0.25">
      <c r="A242" t="s">
        <v>756</v>
      </c>
      <c r="B242" t="s">
        <v>377</v>
      </c>
      <c r="C242" s="1">
        <v>8</v>
      </c>
      <c r="D242" t="s">
        <v>6</v>
      </c>
      <c r="G242" t="s">
        <v>9</v>
      </c>
      <c r="J242" t="s">
        <v>12</v>
      </c>
      <c r="R242" t="s">
        <v>20</v>
      </c>
      <c r="W242" t="s">
        <v>25</v>
      </c>
      <c r="AA242" t="s">
        <v>29</v>
      </c>
      <c r="AF242" t="s">
        <v>34</v>
      </c>
      <c r="AJ242" t="s">
        <v>38</v>
      </c>
      <c r="AU242" s="1">
        <v>28</v>
      </c>
      <c r="AV242" t="s">
        <v>47</v>
      </c>
      <c r="AW242" t="s">
        <v>48</v>
      </c>
      <c r="AY242" t="s">
        <v>50</v>
      </c>
      <c r="AZ242" t="s">
        <v>51</v>
      </c>
      <c r="BB242" t="s">
        <v>53</v>
      </c>
      <c r="BE242" t="s">
        <v>56</v>
      </c>
      <c r="BF242" t="s">
        <v>57</v>
      </c>
      <c r="BG242" t="s">
        <v>58</v>
      </c>
      <c r="BH242" t="s">
        <v>59</v>
      </c>
      <c r="BP242" s="2"/>
      <c r="BQ242" s="2"/>
      <c r="BR242" s="2" t="s">
        <v>69</v>
      </c>
      <c r="BS242" s="2" t="s">
        <v>70</v>
      </c>
      <c r="BT242" s="2" t="s">
        <v>71</v>
      </c>
      <c r="BU242" s="2" t="s">
        <v>72</v>
      </c>
      <c r="BV242" s="2" t="s">
        <v>73</v>
      </c>
      <c r="BW242" s="2" t="s">
        <v>74</v>
      </c>
      <c r="BX242" s="2" t="s">
        <v>75</v>
      </c>
      <c r="BY242" s="2" t="s">
        <v>76</v>
      </c>
      <c r="BZ242" s="2" t="s">
        <v>77</v>
      </c>
      <c r="CA242" s="2" t="s">
        <v>78</v>
      </c>
      <c r="CB242" s="2" t="s">
        <v>79</v>
      </c>
      <c r="CC242" s="2"/>
      <c r="CD242" s="2" t="s">
        <v>81</v>
      </c>
      <c r="CE242" s="2"/>
      <c r="CF242" s="2"/>
      <c r="CG242" s="2" t="s">
        <v>84</v>
      </c>
      <c r="CH242" s="2" t="s">
        <v>85</v>
      </c>
      <c r="CI242" s="2" t="s">
        <v>86</v>
      </c>
      <c r="CJ242" s="2" t="s">
        <v>87</v>
      </c>
      <c r="CK242" s="2" t="s">
        <v>88</v>
      </c>
      <c r="CL242" s="2"/>
      <c r="CM242" s="2"/>
      <c r="CQ242" t="s">
        <v>94</v>
      </c>
      <c r="CR242" t="s">
        <v>95</v>
      </c>
      <c r="CT242" s="1">
        <v>2</v>
      </c>
      <c r="DO242" t="s">
        <v>137</v>
      </c>
      <c r="DR242" t="s">
        <v>126</v>
      </c>
    </row>
    <row r="243" spans="1:123" ht="15" customHeight="1" x14ac:dyDescent="0.25">
      <c r="A243" t="s">
        <v>757</v>
      </c>
      <c r="B243" t="s">
        <v>377</v>
      </c>
      <c r="C243" s="1">
        <v>9</v>
      </c>
      <c r="D243" t="s">
        <v>6</v>
      </c>
      <c r="G243" t="s">
        <v>9</v>
      </c>
      <c r="J243" t="s">
        <v>12</v>
      </c>
      <c r="R243" t="s">
        <v>20</v>
      </c>
      <c r="T243" t="s">
        <v>22</v>
      </c>
      <c r="W243" t="s">
        <v>25</v>
      </c>
      <c r="AA243" t="s">
        <v>29</v>
      </c>
      <c r="AF243" t="s">
        <v>34</v>
      </c>
      <c r="AJ243" t="s">
        <v>38</v>
      </c>
      <c r="AU243" s="1">
        <v>36</v>
      </c>
      <c r="AV243" t="s">
        <v>47</v>
      </c>
      <c r="AW243" t="s">
        <v>48</v>
      </c>
      <c r="AY243" t="s">
        <v>50</v>
      </c>
      <c r="AZ243" t="s">
        <v>51</v>
      </c>
      <c r="BB243" t="s">
        <v>53</v>
      </c>
      <c r="BE243" t="s">
        <v>56</v>
      </c>
      <c r="BF243" t="s">
        <v>57</v>
      </c>
      <c r="BG243" t="s">
        <v>58</v>
      </c>
      <c r="BH243" t="s">
        <v>59</v>
      </c>
      <c r="BI243" t="s">
        <v>60</v>
      </c>
      <c r="BJ243" t="s">
        <v>61</v>
      </c>
      <c r="BK243" t="s">
        <v>62</v>
      </c>
      <c r="BL243" t="s">
        <v>63</v>
      </c>
      <c r="BM243" t="s">
        <v>64</v>
      </c>
      <c r="BN243" t="s">
        <v>65</v>
      </c>
      <c r="BO243" t="s">
        <v>66</v>
      </c>
      <c r="BP243" s="2" t="s">
        <v>67</v>
      </c>
      <c r="BQ243" s="2" t="s">
        <v>68</v>
      </c>
      <c r="BR243" s="2" t="s">
        <v>69</v>
      </c>
      <c r="BS243" s="2" t="s">
        <v>70</v>
      </c>
      <c r="BT243" s="2"/>
      <c r="BU243" s="2" t="s">
        <v>72</v>
      </c>
      <c r="BV243" s="2" t="s">
        <v>73</v>
      </c>
      <c r="BW243" s="2" t="s">
        <v>74</v>
      </c>
      <c r="BX243" s="2" t="s">
        <v>75</v>
      </c>
      <c r="BY243" s="2" t="s">
        <v>76</v>
      </c>
      <c r="BZ243" s="2" t="s">
        <v>77</v>
      </c>
      <c r="CA243" s="2" t="s">
        <v>78</v>
      </c>
      <c r="CB243" s="2" t="s">
        <v>79</v>
      </c>
      <c r="CC243" s="2"/>
      <c r="CD243" s="2" t="s">
        <v>81</v>
      </c>
      <c r="CE243" s="2"/>
      <c r="CF243" s="2"/>
      <c r="CG243" s="2" t="s">
        <v>84</v>
      </c>
      <c r="CH243" s="2" t="s">
        <v>85</v>
      </c>
      <c r="CI243" s="2"/>
      <c r="CJ243" s="2" t="s">
        <v>87</v>
      </c>
      <c r="CK243" s="2" t="s">
        <v>88</v>
      </c>
      <c r="CL243" s="2"/>
      <c r="CM243" s="2"/>
      <c r="CO243" t="s">
        <v>92</v>
      </c>
      <c r="CQ243" t="s">
        <v>94</v>
      </c>
      <c r="CR243" t="s">
        <v>95</v>
      </c>
      <c r="CT243" s="1">
        <v>2</v>
      </c>
      <c r="DO243" t="s">
        <v>137</v>
      </c>
      <c r="DR243" t="s">
        <v>126</v>
      </c>
    </row>
    <row r="244" spans="1:123" ht="15" customHeight="1" x14ac:dyDescent="0.25">
      <c r="A244" t="s">
        <v>758</v>
      </c>
      <c r="B244" t="s">
        <v>377</v>
      </c>
      <c r="C244" s="1">
        <v>5</v>
      </c>
      <c r="G244" t="s">
        <v>9</v>
      </c>
      <c r="J244" t="s">
        <v>12</v>
      </c>
      <c r="R244" t="s">
        <v>20</v>
      </c>
      <c r="AA244" t="s">
        <v>29</v>
      </c>
      <c r="AJ244" t="s">
        <v>38</v>
      </c>
      <c r="AU244" s="1">
        <v>29</v>
      </c>
      <c r="AX244" t="s">
        <v>49</v>
      </c>
      <c r="AY244" t="s">
        <v>50</v>
      </c>
      <c r="AZ244" t="s">
        <v>51</v>
      </c>
      <c r="BA244" t="s">
        <v>52</v>
      </c>
      <c r="BB244" t="s">
        <v>53</v>
      </c>
      <c r="BE244" t="s">
        <v>56</v>
      </c>
      <c r="BF244" t="s">
        <v>57</v>
      </c>
      <c r="BG244" t="s">
        <v>58</v>
      </c>
      <c r="BH244" t="s">
        <v>59</v>
      </c>
      <c r="BP244" s="2"/>
      <c r="BQ244" s="2"/>
      <c r="BR244" s="2" t="s">
        <v>69</v>
      </c>
      <c r="BS244" s="2" t="s">
        <v>70</v>
      </c>
      <c r="BT244" s="2" t="s">
        <v>71</v>
      </c>
      <c r="BU244" s="2" t="s">
        <v>72</v>
      </c>
      <c r="BV244" s="2" t="s">
        <v>73</v>
      </c>
      <c r="BW244" s="2" t="s">
        <v>74</v>
      </c>
      <c r="BX244" s="2" t="s">
        <v>75</v>
      </c>
      <c r="BY244" s="2" t="s">
        <v>76</v>
      </c>
      <c r="BZ244" s="2" t="s">
        <v>77</v>
      </c>
      <c r="CA244" s="2" t="s">
        <v>78</v>
      </c>
      <c r="CB244" s="2" t="s">
        <v>79</v>
      </c>
      <c r="CC244" s="2"/>
      <c r="CD244" s="2" t="s">
        <v>81</v>
      </c>
      <c r="CE244" s="2" t="s">
        <v>82</v>
      </c>
      <c r="CF244" s="2" t="s">
        <v>83</v>
      </c>
      <c r="CG244" s="2" t="s">
        <v>84</v>
      </c>
      <c r="CH244" s="2" t="s">
        <v>85</v>
      </c>
      <c r="CI244" s="2" t="s">
        <v>86</v>
      </c>
      <c r="CJ244" s="2"/>
      <c r="CK244" s="2" t="s">
        <v>88</v>
      </c>
      <c r="CL244" s="2"/>
      <c r="CM244" s="2"/>
      <c r="CQ244" t="s">
        <v>94</v>
      </c>
      <c r="CR244" t="s">
        <v>95</v>
      </c>
      <c r="CT244" s="1">
        <v>1</v>
      </c>
      <c r="DO244" t="s">
        <v>137</v>
      </c>
    </row>
    <row r="245" spans="1:123" ht="15" customHeight="1" x14ac:dyDescent="0.25">
      <c r="A245" t="s">
        <v>759</v>
      </c>
      <c r="B245" t="s">
        <v>377</v>
      </c>
      <c r="C245" s="1">
        <v>7</v>
      </c>
      <c r="G245" t="s">
        <v>9</v>
      </c>
      <c r="J245" t="s">
        <v>12</v>
      </c>
      <c r="R245" t="s">
        <v>20</v>
      </c>
      <c r="W245" t="s">
        <v>25</v>
      </c>
      <c r="AA245" t="s">
        <v>29</v>
      </c>
      <c r="AF245" t="s">
        <v>34</v>
      </c>
      <c r="AJ245" t="s">
        <v>38</v>
      </c>
      <c r="AU245" s="1">
        <v>29</v>
      </c>
      <c r="AV245" t="s">
        <v>47</v>
      </c>
      <c r="AW245" t="s">
        <v>48</v>
      </c>
      <c r="AY245" t="s">
        <v>50</v>
      </c>
      <c r="AZ245" t="s">
        <v>51</v>
      </c>
      <c r="BB245" t="s">
        <v>53</v>
      </c>
      <c r="BE245" t="s">
        <v>56</v>
      </c>
      <c r="BF245" t="s">
        <v>57</v>
      </c>
      <c r="BG245" t="s">
        <v>58</v>
      </c>
      <c r="BH245" t="s">
        <v>59</v>
      </c>
      <c r="BP245" s="2"/>
      <c r="BQ245" s="2"/>
      <c r="BR245" s="2" t="s">
        <v>69</v>
      </c>
      <c r="BS245" s="2" t="s">
        <v>70</v>
      </c>
      <c r="BT245" s="2" t="s">
        <v>71</v>
      </c>
      <c r="BU245" s="2" t="s">
        <v>72</v>
      </c>
      <c r="BV245" s="2" t="s">
        <v>73</v>
      </c>
      <c r="BW245" s="2" t="s">
        <v>74</v>
      </c>
      <c r="BX245" s="2" t="s">
        <v>75</v>
      </c>
      <c r="BY245" s="2" t="s">
        <v>76</v>
      </c>
      <c r="BZ245" s="2" t="s">
        <v>77</v>
      </c>
      <c r="CA245" s="2" t="s">
        <v>78</v>
      </c>
      <c r="CB245" s="2" t="s">
        <v>79</v>
      </c>
      <c r="CC245" s="2"/>
      <c r="CD245" s="2" t="s">
        <v>81</v>
      </c>
      <c r="CE245" s="2"/>
      <c r="CF245" s="2"/>
      <c r="CG245" s="2" t="s">
        <v>84</v>
      </c>
      <c r="CH245" s="2" t="s">
        <v>85</v>
      </c>
      <c r="CI245" s="2" t="s">
        <v>86</v>
      </c>
      <c r="CJ245" s="2" t="s">
        <v>87</v>
      </c>
      <c r="CK245" s="2" t="s">
        <v>88</v>
      </c>
      <c r="CL245" s="2"/>
      <c r="CM245" s="2"/>
      <c r="CN245" t="s">
        <v>91</v>
      </c>
      <c r="CQ245" t="s">
        <v>94</v>
      </c>
      <c r="CR245" t="s">
        <v>95</v>
      </c>
      <c r="CT245" s="1">
        <v>2</v>
      </c>
      <c r="DJ245" t="s">
        <v>134</v>
      </c>
      <c r="DR245" t="s">
        <v>126</v>
      </c>
    </row>
    <row r="246" spans="1:123" ht="15" customHeight="1" x14ac:dyDescent="0.25">
      <c r="A246" t="s">
        <v>760</v>
      </c>
      <c r="B246" t="s">
        <v>377</v>
      </c>
      <c r="C246" s="1">
        <v>4</v>
      </c>
      <c r="R246" t="s">
        <v>20</v>
      </c>
      <c r="W246" t="s">
        <v>25</v>
      </c>
      <c r="AA246" t="s">
        <v>29</v>
      </c>
      <c r="AJ246" t="s">
        <v>38</v>
      </c>
      <c r="AU246" s="1">
        <v>28</v>
      </c>
      <c r="AV246" t="s">
        <v>47</v>
      </c>
      <c r="AW246" t="s">
        <v>48</v>
      </c>
      <c r="AY246" t="s">
        <v>50</v>
      </c>
      <c r="AZ246" t="s">
        <v>51</v>
      </c>
      <c r="BB246" t="s">
        <v>53</v>
      </c>
      <c r="BE246" t="s">
        <v>56</v>
      </c>
      <c r="BF246" t="s">
        <v>57</v>
      </c>
      <c r="BG246" t="s">
        <v>58</v>
      </c>
      <c r="BH246" t="s">
        <v>59</v>
      </c>
      <c r="BP246" s="2"/>
      <c r="BQ246" s="2"/>
      <c r="BR246" s="2" t="s">
        <v>69</v>
      </c>
      <c r="BS246" s="2" t="s">
        <v>70</v>
      </c>
      <c r="BT246" s="2" t="s">
        <v>71</v>
      </c>
      <c r="BU246" s="2" t="s">
        <v>72</v>
      </c>
      <c r="BV246" s="2" t="s">
        <v>73</v>
      </c>
      <c r="BW246" s="2" t="s">
        <v>74</v>
      </c>
      <c r="BX246" s="2" t="s">
        <v>75</v>
      </c>
      <c r="BY246" s="2" t="s">
        <v>76</v>
      </c>
      <c r="BZ246" s="2" t="s">
        <v>77</v>
      </c>
      <c r="CA246" s="2" t="s">
        <v>78</v>
      </c>
      <c r="CB246" s="2" t="s">
        <v>79</v>
      </c>
      <c r="CC246" s="2"/>
      <c r="CD246" s="2" t="s">
        <v>81</v>
      </c>
      <c r="CE246" s="2"/>
      <c r="CF246" s="2"/>
      <c r="CG246" s="2" t="s">
        <v>84</v>
      </c>
      <c r="CH246" s="2" t="s">
        <v>85</v>
      </c>
      <c r="CI246" s="2" t="s">
        <v>86</v>
      </c>
      <c r="CJ246" s="2" t="s">
        <v>87</v>
      </c>
      <c r="CK246" s="2" t="s">
        <v>88</v>
      </c>
      <c r="CL246" s="2"/>
      <c r="CM246" s="2"/>
      <c r="CQ246" t="s">
        <v>94</v>
      </c>
      <c r="CR246" t="s">
        <v>95</v>
      </c>
      <c r="CT246" s="1">
        <v>1</v>
      </c>
      <c r="DR246" t="s">
        <v>126</v>
      </c>
    </row>
    <row r="247" spans="1:123" ht="15" customHeight="1" x14ac:dyDescent="0.25">
      <c r="A247" t="s">
        <v>761</v>
      </c>
      <c r="B247" t="s">
        <v>377</v>
      </c>
      <c r="C247" s="1">
        <v>10</v>
      </c>
      <c r="G247" t="s">
        <v>9</v>
      </c>
      <c r="J247" t="s">
        <v>12</v>
      </c>
      <c r="M247" t="s">
        <v>15</v>
      </c>
      <c r="R247" t="s">
        <v>20</v>
      </c>
      <c r="T247" t="s">
        <v>22</v>
      </c>
      <c r="W247" t="s">
        <v>25</v>
      </c>
      <c r="AA247" t="s">
        <v>29</v>
      </c>
      <c r="AF247" t="s">
        <v>34</v>
      </c>
      <c r="AI247" t="s">
        <v>37</v>
      </c>
      <c r="AJ247" t="s">
        <v>38</v>
      </c>
      <c r="AU247" s="1">
        <v>18</v>
      </c>
      <c r="AY247" t="s">
        <v>50</v>
      </c>
      <c r="AZ247" t="s">
        <v>51</v>
      </c>
      <c r="BB247" t="s">
        <v>53</v>
      </c>
      <c r="BE247" t="s">
        <v>56</v>
      </c>
      <c r="BF247" t="s">
        <v>57</v>
      </c>
      <c r="BG247" t="s">
        <v>58</v>
      </c>
      <c r="BH247" t="s">
        <v>59</v>
      </c>
      <c r="BP247" s="2"/>
      <c r="BQ247" s="2"/>
      <c r="BR247" s="2"/>
      <c r="BS247" s="2"/>
      <c r="BT247" s="2"/>
      <c r="BU247" s="2"/>
      <c r="BV247" s="2"/>
      <c r="BW247" s="2"/>
      <c r="BX247" s="2"/>
      <c r="BY247" s="2"/>
      <c r="BZ247" s="2" t="s">
        <v>77</v>
      </c>
      <c r="CA247" s="2" t="s">
        <v>78</v>
      </c>
      <c r="CB247" s="2" t="s">
        <v>79</v>
      </c>
      <c r="CC247" s="2"/>
      <c r="CD247" s="2" t="s">
        <v>81</v>
      </c>
      <c r="CE247" s="2"/>
      <c r="CF247" s="2"/>
      <c r="CG247" s="2" t="s">
        <v>84</v>
      </c>
      <c r="CH247" s="2" t="s">
        <v>85</v>
      </c>
      <c r="CI247" s="2" t="s">
        <v>86</v>
      </c>
      <c r="CJ247" s="2" t="s">
        <v>87</v>
      </c>
      <c r="CK247" s="2" t="s">
        <v>88</v>
      </c>
      <c r="CL247" s="2"/>
      <c r="CM247" s="2"/>
      <c r="CQ247" t="s">
        <v>94</v>
      </c>
      <c r="CR247" t="s">
        <v>95</v>
      </c>
      <c r="CT247" s="1">
        <v>2</v>
      </c>
      <c r="DJ247" t="s">
        <v>134</v>
      </c>
      <c r="DO247" t="s">
        <v>137</v>
      </c>
    </row>
    <row r="248" spans="1:123" ht="15" customHeight="1" x14ac:dyDescent="0.25">
      <c r="A248" t="s">
        <v>762</v>
      </c>
      <c r="B248" t="s">
        <v>377</v>
      </c>
      <c r="C248" s="1">
        <v>3</v>
      </c>
      <c r="R248" t="s">
        <v>20</v>
      </c>
      <c r="AA248" t="s">
        <v>29</v>
      </c>
      <c r="AJ248" t="s">
        <v>38</v>
      </c>
      <c r="AU248" s="1">
        <v>28</v>
      </c>
      <c r="AX248" t="s">
        <v>49</v>
      </c>
      <c r="AY248" t="s">
        <v>50</v>
      </c>
      <c r="AZ248" t="s">
        <v>51</v>
      </c>
      <c r="BA248" t="s">
        <v>52</v>
      </c>
      <c r="BB248" t="s">
        <v>53</v>
      </c>
      <c r="BF248" t="s">
        <v>57</v>
      </c>
      <c r="BG248" t="s">
        <v>58</v>
      </c>
      <c r="BH248" t="s">
        <v>59</v>
      </c>
      <c r="BP248" s="2"/>
      <c r="BQ248" s="2"/>
      <c r="BR248" s="2" t="s">
        <v>69</v>
      </c>
      <c r="BS248" s="2" t="s">
        <v>70</v>
      </c>
      <c r="BT248" s="2" t="s">
        <v>71</v>
      </c>
      <c r="BU248" s="2" t="s">
        <v>72</v>
      </c>
      <c r="BV248" s="2" t="s">
        <v>73</v>
      </c>
      <c r="BW248" s="2" t="s">
        <v>74</v>
      </c>
      <c r="BX248" s="2" t="s">
        <v>75</v>
      </c>
      <c r="BY248" s="2" t="s">
        <v>76</v>
      </c>
      <c r="BZ248" s="2" t="s">
        <v>77</v>
      </c>
      <c r="CA248" s="2" t="s">
        <v>78</v>
      </c>
      <c r="CB248" s="2" t="s">
        <v>79</v>
      </c>
      <c r="CC248" s="2"/>
      <c r="CD248" s="2" t="s">
        <v>81</v>
      </c>
      <c r="CE248" s="2" t="s">
        <v>82</v>
      </c>
      <c r="CF248" s="2" t="s">
        <v>83</v>
      </c>
      <c r="CG248" s="2" t="s">
        <v>84</v>
      </c>
      <c r="CH248" s="2" t="s">
        <v>85</v>
      </c>
      <c r="CI248" s="2" t="s">
        <v>86</v>
      </c>
      <c r="CJ248" s="2"/>
      <c r="CK248" s="2" t="s">
        <v>88</v>
      </c>
      <c r="CL248" s="2"/>
      <c r="CM248" s="2"/>
      <c r="CQ248" t="s">
        <v>94</v>
      </c>
      <c r="CR248" t="s">
        <v>95</v>
      </c>
      <c r="CT248" s="1">
        <v>1</v>
      </c>
      <c r="DO248" t="s">
        <v>137</v>
      </c>
    </row>
    <row r="249" spans="1:123" ht="15" customHeight="1" x14ac:dyDescent="0.25">
      <c r="A249" t="s">
        <v>763</v>
      </c>
      <c r="B249" t="s">
        <v>377</v>
      </c>
      <c r="C249" s="1">
        <v>3</v>
      </c>
      <c r="R249" t="s">
        <v>20</v>
      </c>
      <c r="AA249" t="s">
        <v>29</v>
      </c>
      <c r="AJ249" t="s">
        <v>38</v>
      </c>
      <c r="AU249" s="1">
        <v>20</v>
      </c>
      <c r="AX249" t="s">
        <v>49</v>
      </c>
      <c r="AY249" t="s">
        <v>50</v>
      </c>
      <c r="AZ249" t="s">
        <v>51</v>
      </c>
      <c r="BB249" t="s">
        <v>53</v>
      </c>
      <c r="BE249" t="s">
        <v>56</v>
      </c>
      <c r="BF249" t="s">
        <v>57</v>
      </c>
      <c r="BG249" t="s">
        <v>58</v>
      </c>
      <c r="BH249" t="s">
        <v>59</v>
      </c>
      <c r="BP249" s="2"/>
      <c r="BQ249" s="2"/>
      <c r="BR249" s="2"/>
      <c r="BS249" s="2"/>
      <c r="BT249" s="2"/>
      <c r="BU249" s="2"/>
      <c r="BV249" s="2"/>
      <c r="BW249" s="2"/>
      <c r="BX249" s="2"/>
      <c r="BY249" s="2"/>
      <c r="BZ249" s="2" t="s">
        <v>77</v>
      </c>
      <c r="CA249" s="2" t="s">
        <v>78</v>
      </c>
      <c r="CB249" s="2" t="s">
        <v>79</v>
      </c>
      <c r="CC249" s="2"/>
      <c r="CD249" s="2" t="s">
        <v>81</v>
      </c>
      <c r="CE249" s="2" t="s">
        <v>82</v>
      </c>
      <c r="CF249" s="2" t="s">
        <v>83</v>
      </c>
      <c r="CG249" s="2" t="s">
        <v>84</v>
      </c>
      <c r="CH249" s="2" t="s">
        <v>85</v>
      </c>
      <c r="CI249" s="2" t="s">
        <v>86</v>
      </c>
      <c r="CJ249" s="2"/>
      <c r="CK249" s="2" t="s">
        <v>88</v>
      </c>
      <c r="CL249" s="2"/>
      <c r="CM249" s="2"/>
      <c r="CQ249" t="s">
        <v>94</v>
      </c>
      <c r="CR249" t="s">
        <v>95</v>
      </c>
      <c r="CT249" s="1">
        <v>1</v>
      </c>
      <c r="DO249" t="s">
        <v>137</v>
      </c>
    </row>
    <row r="250" spans="1:123" ht="15" customHeight="1" x14ac:dyDescent="0.25">
      <c r="A250" t="s">
        <v>764</v>
      </c>
      <c r="B250" t="s">
        <v>377</v>
      </c>
      <c r="C250" s="1">
        <v>4</v>
      </c>
      <c r="R250" t="s">
        <v>20</v>
      </c>
      <c r="T250" t="s">
        <v>22</v>
      </c>
      <c r="W250" t="s">
        <v>25</v>
      </c>
      <c r="AA250" t="s">
        <v>29</v>
      </c>
      <c r="AU250" s="1">
        <v>19</v>
      </c>
      <c r="AW250" t="s">
        <v>48</v>
      </c>
      <c r="AX250" t="s">
        <v>49</v>
      </c>
      <c r="AZ250" t="s">
        <v>51</v>
      </c>
      <c r="BB250" t="s">
        <v>53</v>
      </c>
      <c r="BF250" t="s">
        <v>57</v>
      </c>
      <c r="BG250" t="s">
        <v>58</v>
      </c>
      <c r="BH250" t="s">
        <v>59</v>
      </c>
      <c r="BP250" s="2"/>
      <c r="BQ250" s="2"/>
      <c r="BR250" s="2"/>
      <c r="BS250" s="2"/>
      <c r="BT250" s="2"/>
      <c r="BU250" s="2"/>
      <c r="BV250" s="2"/>
      <c r="BW250" s="2"/>
      <c r="BX250" s="2"/>
      <c r="BY250" s="2"/>
      <c r="BZ250" s="2" t="s">
        <v>77</v>
      </c>
      <c r="CA250" s="2" t="s">
        <v>78</v>
      </c>
      <c r="CB250" s="2" t="s">
        <v>79</v>
      </c>
      <c r="CC250" s="2"/>
      <c r="CD250" s="2"/>
      <c r="CE250" s="2" t="s">
        <v>82</v>
      </c>
      <c r="CF250" s="2" t="s">
        <v>83</v>
      </c>
      <c r="CG250" s="2" t="s">
        <v>84</v>
      </c>
      <c r="CH250" s="2" t="s">
        <v>85</v>
      </c>
      <c r="CI250" s="2" t="s">
        <v>86</v>
      </c>
      <c r="CJ250" s="2"/>
      <c r="CK250" s="2" t="s">
        <v>88</v>
      </c>
      <c r="CL250" s="2"/>
      <c r="CM250" s="2"/>
      <c r="CN250" t="s">
        <v>91</v>
      </c>
      <c r="CQ250" t="s">
        <v>94</v>
      </c>
      <c r="CR250" t="s">
        <v>95</v>
      </c>
      <c r="CT250" s="1">
        <v>1</v>
      </c>
      <c r="DO250" t="s">
        <v>137</v>
      </c>
    </row>
    <row r="251" spans="1:123" ht="15" customHeight="1" x14ac:dyDescent="0.25">
      <c r="A251" t="s">
        <v>765</v>
      </c>
      <c r="B251" t="s">
        <v>377</v>
      </c>
      <c r="C251" s="1">
        <v>8</v>
      </c>
      <c r="G251" t="s">
        <v>9</v>
      </c>
      <c r="J251" t="s">
        <v>12</v>
      </c>
      <c r="R251" t="s">
        <v>20</v>
      </c>
      <c r="S251" t="s">
        <v>21</v>
      </c>
      <c r="W251" t="s">
        <v>25</v>
      </c>
      <c r="AA251" t="s">
        <v>29</v>
      </c>
      <c r="AF251" t="s">
        <v>34</v>
      </c>
      <c r="AJ251" t="s">
        <v>38</v>
      </c>
      <c r="AU251" s="1">
        <v>37</v>
      </c>
      <c r="AV251" t="s">
        <v>47</v>
      </c>
      <c r="AW251" t="s">
        <v>48</v>
      </c>
      <c r="AX251" t="s">
        <v>49</v>
      </c>
      <c r="AY251" t="s">
        <v>50</v>
      </c>
      <c r="AZ251" t="s">
        <v>51</v>
      </c>
      <c r="BB251" t="s">
        <v>53</v>
      </c>
      <c r="BE251" t="s">
        <v>56</v>
      </c>
      <c r="BF251" t="s">
        <v>57</v>
      </c>
      <c r="BG251" t="s">
        <v>58</v>
      </c>
      <c r="BH251" t="s">
        <v>59</v>
      </c>
      <c r="BI251" t="s">
        <v>60</v>
      </c>
      <c r="BJ251" t="s">
        <v>61</v>
      </c>
      <c r="BK251" t="s">
        <v>62</v>
      </c>
      <c r="BL251" t="s">
        <v>63</v>
      </c>
      <c r="BM251" t="s">
        <v>64</v>
      </c>
      <c r="BN251" t="s">
        <v>65</v>
      </c>
      <c r="BO251" t="s">
        <v>66</v>
      </c>
      <c r="BP251" s="2" t="s">
        <v>67</v>
      </c>
      <c r="BQ251" s="2" t="s">
        <v>68</v>
      </c>
      <c r="BR251" s="2"/>
      <c r="BS251" s="2"/>
      <c r="BT251" s="2"/>
      <c r="BU251" s="2" t="s">
        <v>72</v>
      </c>
      <c r="BV251" s="2"/>
      <c r="BW251" s="2" t="s">
        <v>74</v>
      </c>
      <c r="BX251" s="2" t="s">
        <v>75</v>
      </c>
      <c r="BY251" s="2" t="s">
        <v>76</v>
      </c>
      <c r="BZ251" s="2" t="s">
        <v>77</v>
      </c>
      <c r="CA251" s="2" t="s">
        <v>78</v>
      </c>
      <c r="CB251" s="2" t="s">
        <v>79</v>
      </c>
      <c r="CC251" s="2" t="s">
        <v>80</v>
      </c>
      <c r="CD251" s="2" t="s">
        <v>81</v>
      </c>
      <c r="CE251" s="2" t="s">
        <v>82</v>
      </c>
      <c r="CF251" s="2" t="s">
        <v>83</v>
      </c>
      <c r="CG251" s="2" t="s">
        <v>84</v>
      </c>
      <c r="CH251" s="2" t="s">
        <v>85</v>
      </c>
      <c r="CI251" s="2" t="s">
        <v>86</v>
      </c>
      <c r="CJ251" s="2" t="s">
        <v>87</v>
      </c>
      <c r="CK251" s="2" t="s">
        <v>88</v>
      </c>
      <c r="CL251" s="2"/>
      <c r="CM251" s="2"/>
      <c r="CQ251" t="s">
        <v>94</v>
      </c>
      <c r="CR251" t="s">
        <v>95</v>
      </c>
      <c r="CT251" s="1">
        <v>3</v>
      </c>
      <c r="DQ251" t="s">
        <v>139</v>
      </c>
      <c r="DR251" t="s">
        <v>126</v>
      </c>
      <c r="DS251" t="s">
        <v>143</v>
      </c>
    </row>
    <row r="252" spans="1:123" ht="15" customHeight="1" x14ac:dyDescent="0.25">
      <c r="A252" t="s">
        <v>766</v>
      </c>
      <c r="B252" t="s">
        <v>377</v>
      </c>
      <c r="C252" s="1">
        <v>7</v>
      </c>
      <c r="G252" t="s">
        <v>9</v>
      </c>
      <c r="J252" t="s">
        <v>12</v>
      </c>
      <c r="R252" t="s">
        <v>20</v>
      </c>
      <c r="W252" t="s">
        <v>25</v>
      </c>
      <c r="AA252" t="s">
        <v>29</v>
      </c>
      <c r="AF252" t="s">
        <v>34</v>
      </c>
      <c r="AJ252" t="s">
        <v>38</v>
      </c>
      <c r="AU252" s="1">
        <v>25</v>
      </c>
      <c r="AV252" t="s">
        <v>47</v>
      </c>
      <c r="AX252" t="s">
        <v>49</v>
      </c>
      <c r="AY252" t="s">
        <v>50</v>
      </c>
      <c r="AZ252" t="s">
        <v>51</v>
      </c>
      <c r="BB252" t="s">
        <v>53</v>
      </c>
      <c r="BF252" t="s">
        <v>57</v>
      </c>
      <c r="BG252" t="s">
        <v>58</v>
      </c>
      <c r="BH252" t="s">
        <v>59</v>
      </c>
      <c r="BP252" s="2"/>
      <c r="BQ252" s="2"/>
      <c r="BR252" s="2"/>
      <c r="BS252" s="2"/>
      <c r="BT252" s="2"/>
      <c r="BU252" s="2" t="s">
        <v>72</v>
      </c>
      <c r="BV252" s="2"/>
      <c r="BW252" s="2" t="s">
        <v>74</v>
      </c>
      <c r="BX252" s="2" t="s">
        <v>75</v>
      </c>
      <c r="BY252" s="2" t="s">
        <v>76</v>
      </c>
      <c r="BZ252" s="2" t="s">
        <v>77</v>
      </c>
      <c r="CA252" s="2" t="s">
        <v>78</v>
      </c>
      <c r="CB252" s="2" t="s">
        <v>79</v>
      </c>
      <c r="CC252" s="2"/>
      <c r="CD252" s="2" t="s">
        <v>81</v>
      </c>
      <c r="CE252" s="2" t="s">
        <v>82</v>
      </c>
      <c r="CF252" s="2" t="s">
        <v>83</v>
      </c>
      <c r="CG252" s="2" t="s">
        <v>84</v>
      </c>
      <c r="CH252" s="2" t="s">
        <v>85</v>
      </c>
      <c r="CI252" s="2" t="s">
        <v>86</v>
      </c>
      <c r="CJ252" s="2" t="s">
        <v>87</v>
      </c>
      <c r="CK252" s="2" t="s">
        <v>88</v>
      </c>
      <c r="CL252" s="2"/>
      <c r="CM252" s="2"/>
      <c r="CQ252" t="s">
        <v>94</v>
      </c>
      <c r="CR252" t="s">
        <v>95</v>
      </c>
      <c r="CT252" s="1">
        <v>3</v>
      </c>
      <c r="DQ252" t="s">
        <v>139</v>
      </c>
      <c r="DR252" t="s">
        <v>126</v>
      </c>
      <c r="DS252" t="s">
        <v>143</v>
      </c>
    </row>
    <row r="253" spans="1:123" ht="15" customHeight="1" x14ac:dyDescent="0.25">
      <c r="A253" t="s">
        <v>767</v>
      </c>
      <c r="B253" t="s">
        <v>377</v>
      </c>
      <c r="C253" s="1">
        <v>3</v>
      </c>
      <c r="R253" t="s">
        <v>20</v>
      </c>
      <c r="AA253" t="s">
        <v>29</v>
      </c>
      <c r="AJ253" t="s">
        <v>38</v>
      </c>
      <c r="AU253" s="1">
        <v>37</v>
      </c>
      <c r="AW253" t="s">
        <v>48</v>
      </c>
      <c r="AY253" t="s">
        <v>50</v>
      </c>
      <c r="AZ253" t="s">
        <v>51</v>
      </c>
      <c r="BB253" t="s">
        <v>53</v>
      </c>
      <c r="BE253" t="s">
        <v>56</v>
      </c>
      <c r="BF253" t="s">
        <v>57</v>
      </c>
      <c r="BG253" t="s">
        <v>58</v>
      </c>
      <c r="BH253" t="s">
        <v>59</v>
      </c>
      <c r="BI253" t="s">
        <v>60</v>
      </c>
      <c r="BJ253" t="s">
        <v>61</v>
      </c>
      <c r="BK253" t="s">
        <v>62</v>
      </c>
      <c r="BL253" t="s">
        <v>63</v>
      </c>
      <c r="BM253" t="s">
        <v>64</v>
      </c>
      <c r="BN253" t="s">
        <v>65</v>
      </c>
      <c r="BO253" t="s">
        <v>66</v>
      </c>
      <c r="BP253" s="2" t="s">
        <v>67</v>
      </c>
      <c r="BQ253" s="2" t="s">
        <v>68</v>
      </c>
      <c r="BR253" s="2" t="s">
        <v>69</v>
      </c>
      <c r="BS253" s="2" t="s">
        <v>70</v>
      </c>
      <c r="BT253" s="2" t="s">
        <v>71</v>
      </c>
      <c r="BU253" s="2" t="s">
        <v>72</v>
      </c>
      <c r="BV253" s="2" t="s">
        <v>73</v>
      </c>
      <c r="BW253" s="2" t="s">
        <v>74</v>
      </c>
      <c r="BX253" s="2" t="s">
        <v>75</v>
      </c>
      <c r="BY253" s="2" t="s">
        <v>76</v>
      </c>
      <c r="BZ253" s="2" t="s">
        <v>77</v>
      </c>
      <c r="CA253" s="2" t="s">
        <v>78</v>
      </c>
      <c r="CB253" s="2" t="s">
        <v>79</v>
      </c>
      <c r="CC253" s="2"/>
      <c r="CD253" s="2" t="s">
        <v>81</v>
      </c>
      <c r="CE253" s="2" t="s">
        <v>82</v>
      </c>
      <c r="CF253" s="2" t="s">
        <v>83</v>
      </c>
      <c r="CG253" s="2" t="s">
        <v>84</v>
      </c>
      <c r="CH253" s="2" t="s">
        <v>85</v>
      </c>
      <c r="CI253" s="2" t="s">
        <v>86</v>
      </c>
      <c r="CJ253" s="2"/>
      <c r="CK253" s="2" t="s">
        <v>88</v>
      </c>
      <c r="CL253" s="2"/>
      <c r="CM253" s="2"/>
      <c r="CQ253" t="s">
        <v>94</v>
      </c>
      <c r="CR253" t="s">
        <v>95</v>
      </c>
      <c r="CT253" s="1">
        <v>1</v>
      </c>
      <c r="DS253" t="s">
        <v>143</v>
      </c>
    </row>
    <row r="254" spans="1:123" ht="15" customHeight="1" x14ac:dyDescent="0.25">
      <c r="A254" t="s">
        <v>768</v>
      </c>
      <c r="B254" t="s">
        <v>377</v>
      </c>
      <c r="C254" s="1">
        <v>7</v>
      </c>
      <c r="N254" t="s">
        <v>16</v>
      </c>
      <c r="R254" t="s">
        <v>20</v>
      </c>
      <c r="T254" t="s">
        <v>22</v>
      </c>
      <c r="W254" t="s">
        <v>25</v>
      </c>
      <c r="AA254" t="s">
        <v>29</v>
      </c>
      <c r="AH254" t="s">
        <v>36</v>
      </c>
      <c r="AJ254" t="s">
        <v>38</v>
      </c>
      <c r="AU254" s="1">
        <v>32</v>
      </c>
      <c r="AW254" t="s">
        <v>48</v>
      </c>
      <c r="AY254" t="s">
        <v>50</v>
      </c>
      <c r="AZ254" t="s">
        <v>51</v>
      </c>
      <c r="BB254" t="s">
        <v>53</v>
      </c>
      <c r="BE254" t="s">
        <v>56</v>
      </c>
      <c r="BF254" t="s">
        <v>57</v>
      </c>
      <c r="BG254" t="s">
        <v>58</v>
      </c>
      <c r="BH254" t="s">
        <v>59</v>
      </c>
      <c r="BI254" t="s">
        <v>60</v>
      </c>
      <c r="BJ254" t="s">
        <v>61</v>
      </c>
      <c r="BK254" t="s">
        <v>62</v>
      </c>
      <c r="BL254" t="s">
        <v>63</v>
      </c>
      <c r="BM254" t="s">
        <v>64</v>
      </c>
      <c r="BN254" t="s">
        <v>65</v>
      </c>
      <c r="BO254" t="s">
        <v>66</v>
      </c>
      <c r="BP254" s="2" t="s">
        <v>67</v>
      </c>
      <c r="BQ254" s="2" t="s">
        <v>68</v>
      </c>
      <c r="BR254" s="2" t="s">
        <v>69</v>
      </c>
      <c r="BS254" s="2" t="s">
        <v>70</v>
      </c>
      <c r="BT254" s="2" t="s">
        <v>71</v>
      </c>
      <c r="BU254" s="2" t="s">
        <v>72</v>
      </c>
      <c r="BV254" s="2" t="s">
        <v>73</v>
      </c>
      <c r="BW254" s="2" t="s">
        <v>74</v>
      </c>
      <c r="BX254" s="2" t="s">
        <v>75</v>
      </c>
      <c r="BY254" s="2" t="s">
        <v>76</v>
      </c>
      <c r="BZ254" s="2" t="s">
        <v>77</v>
      </c>
      <c r="CA254" s="2" t="s">
        <v>78</v>
      </c>
      <c r="CB254" s="2" t="s">
        <v>79</v>
      </c>
      <c r="CC254" s="2"/>
      <c r="CD254" s="2" t="s">
        <v>81</v>
      </c>
      <c r="CE254" s="2"/>
      <c r="CF254" s="2"/>
      <c r="CG254" s="2"/>
      <c r="CH254" s="2" t="s">
        <v>85</v>
      </c>
      <c r="CI254" s="2" t="s">
        <v>86</v>
      </c>
      <c r="CJ254" s="2"/>
      <c r="CK254" s="2"/>
      <c r="CL254" s="2"/>
      <c r="CM254" s="2"/>
      <c r="CR254" t="s">
        <v>95</v>
      </c>
      <c r="CT254" s="1">
        <v>0</v>
      </c>
    </row>
    <row r="255" spans="1:123" ht="15" customHeight="1" x14ac:dyDescent="0.25">
      <c r="A255" t="s">
        <v>769</v>
      </c>
      <c r="B255" t="s">
        <v>377</v>
      </c>
      <c r="C255" s="1">
        <v>2</v>
      </c>
      <c r="R255" t="s">
        <v>20</v>
      </c>
      <c r="AA255" t="s">
        <v>29</v>
      </c>
      <c r="AU255" s="1">
        <v>22</v>
      </c>
      <c r="AX255" t="s">
        <v>49</v>
      </c>
      <c r="AY255" t="s">
        <v>50</v>
      </c>
      <c r="AZ255" t="s">
        <v>51</v>
      </c>
      <c r="BB255" t="s">
        <v>53</v>
      </c>
      <c r="BE255" t="s">
        <v>56</v>
      </c>
      <c r="BF255" t="s">
        <v>57</v>
      </c>
      <c r="BG255" t="s">
        <v>58</v>
      </c>
      <c r="BH255" t="s">
        <v>59</v>
      </c>
      <c r="BP255" s="2"/>
      <c r="BQ255" s="2"/>
      <c r="BR255" s="2"/>
      <c r="BS255" s="2"/>
      <c r="BT255" s="2"/>
      <c r="BU255" s="2"/>
      <c r="BV255" s="2"/>
      <c r="BW255" s="2"/>
      <c r="BX255" s="2"/>
      <c r="BY255" s="2"/>
      <c r="BZ255" s="2" t="s">
        <v>77</v>
      </c>
      <c r="CA255" s="2" t="s">
        <v>78</v>
      </c>
      <c r="CB255" s="2" t="s">
        <v>79</v>
      </c>
      <c r="CC255" s="2"/>
      <c r="CD255" s="2" t="s">
        <v>81</v>
      </c>
      <c r="CE255" s="2" t="s">
        <v>82</v>
      </c>
      <c r="CF255" s="2" t="s">
        <v>83</v>
      </c>
      <c r="CG255" s="2" t="s">
        <v>84</v>
      </c>
      <c r="CH255" s="2" t="s">
        <v>85</v>
      </c>
      <c r="CI255" s="2" t="s">
        <v>86</v>
      </c>
      <c r="CJ255" s="2"/>
      <c r="CK255" s="2" t="s">
        <v>88</v>
      </c>
      <c r="CL255" s="2"/>
      <c r="CM255" s="2"/>
      <c r="CN255" t="s">
        <v>91</v>
      </c>
      <c r="CO255" t="s">
        <v>92</v>
      </c>
      <c r="CQ255" t="s">
        <v>94</v>
      </c>
      <c r="CR255" t="s">
        <v>95</v>
      </c>
      <c r="CT255" s="1">
        <v>1</v>
      </c>
      <c r="DS255" t="s">
        <v>143</v>
      </c>
    </row>
    <row r="256" spans="1:123" ht="15" customHeight="1" x14ac:dyDescent="0.25">
      <c r="A256" t="s">
        <v>770</v>
      </c>
      <c r="B256" t="s">
        <v>377</v>
      </c>
      <c r="C256" s="1">
        <v>8</v>
      </c>
      <c r="D256" t="s">
        <v>6</v>
      </c>
      <c r="G256" t="s">
        <v>9</v>
      </c>
      <c r="J256" t="s">
        <v>12</v>
      </c>
      <c r="R256" t="s">
        <v>20</v>
      </c>
      <c r="W256" t="s">
        <v>25</v>
      </c>
      <c r="AA256" t="s">
        <v>29</v>
      </c>
      <c r="AF256" t="s">
        <v>34</v>
      </c>
      <c r="AJ256" t="s">
        <v>38</v>
      </c>
      <c r="AU256" s="1">
        <v>25</v>
      </c>
      <c r="AV256" t="s">
        <v>47</v>
      </c>
      <c r="AW256" t="s">
        <v>48</v>
      </c>
      <c r="AY256" t="s">
        <v>50</v>
      </c>
      <c r="AZ256" t="s">
        <v>51</v>
      </c>
      <c r="BB256" t="s">
        <v>53</v>
      </c>
      <c r="BE256" t="s">
        <v>56</v>
      </c>
      <c r="BF256" t="s">
        <v>57</v>
      </c>
      <c r="BG256" t="s">
        <v>58</v>
      </c>
      <c r="BH256" t="s">
        <v>59</v>
      </c>
      <c r="BP256" s="2"/>
      <c r="BQ256" s="2"/>
      <c r="BR256" s="2" t="s">
        <v>69</v>
      </c>
      <c r="BS256" s="2"/>
      <c r="BT256" s="2"/>
      <c r="BU256" s="2" t="s">
        <v>72</v>
      </c>
      <c r="BV256" s="2"/>
      <c r="BW256" s="2" t="s">
        <v>74</v>
      </c>
      <c r="BX256" s="2" t="s">
        <v>75</v>
      </c>
      <c r="BY256" s="2" t="s">
        <v>76</v>
      </c>
      <c r="BZ256" s="2" t="s">
        <v>77</v>
      </c>
      <c r="CA256" s="2" t="s">
        <v>78</v>
      </c>
      <c r="CB256" s="2" t="s">
        <v>79</v>
      </c>
      <c r="CC256" s="2"/>
      <c r="CD256" s="2" t="s">
        <v>81</v>
      </c>
      <c r="CE256" s="2"/>
      <c r="CF256" s="2"/>
      <c r="CG256" s="2" t="s">
        <v>84</v>
      </c>
      <c r="CH256" s="2" t="s">
        <v>85</v>
      </c>
      <c r="CI256" s="2" t="s">
        <v>86</v>
      </c>
      <c r="CJ256" s="2" t="s">
        <v>87</v>
      </c>
      <c r="CK256" s="2" t="s">
        <v>88</v>
      </c>
      <c r="CL256" s="2"/>
      <c r="CM256" s="2"/>
      <c r="CQ256" t="s">
        <v>94</v>
      </c>
      <c r="CR256" t="s">
        <v>95</v>
      </c>
      <c r="CT256" s="1">
        <v>4</v>
      </c>
      <c r="CV256" t="s">
        <v>133</v>
      </c>
      <c r="DJ256" t="s">
        <v>134</v>
      </c>
      <c r="DM256" t="s">
        <v>342</v>
      </c>
      <c r="DR256" t="s">
        <v>126</v>
      </c>
    </row>
    <row r="257" spans="1:123" ht="15" customHeight="1" x14ac:dyDescent="0.25">
      <c r="A257" t="s">
        <v>771</v>
      </c>
      <c r="B257" t="s">
        <v>377</v>
      </c>
      <c r="C257" s="1">
        <v>6</v>
      </c>
      <c r="J257" t="s">
        <v>12</v>
      </c>
      <c r="R257" t="s">
        <v>20</v>
      </c>
      <c r="W257" t="s">
        <v>25</v>
      </c>
      <c r="AA257" t="s">
        <v>29</v>
      </c>
      <c r="AF257" t="s">
        <v>34</v>
      </c>
      <c r="AJ257" t="s">
        <v>38</v>
      </c>
      <c r="AU257" s="1">
        <v>26</v>
      </c>
      <c r="AV257" t="s">
        <v>47</v>
      </c>
      <c r="AY257" t="s">
        <v>50</v>
      </c>
      <c r="BB257" t="s">
        <v>53</v>
      </c>
      <c r="BE257" t="s">
        <v>56</v>
      </c>
      <c r="BF257" t="s">
        <v>57</v>
      </c>
      <c r="BG257" t="s">
        <v>58</v>
      </c>
      <c r="BH257" t="s">
        <v>59</v>
      </c>
      <c r="BP257" s="2"/>
      <c r="BQ257" s="2"/>
      <c r="BR257" s="2" t="s">
        <v>69</v>
      </c>
      <c r="BS257" s="2" t="s">
        <v>70</v>
      </c>
      <c r="BT257" s="2" t="s">
        <v>71</v>
      </c>
      <c r="BU257" s="2" t="s">
        <v>72</v>
      </c>
      <c r="BV257" s="2" t="s">
        <v>73</v>
      </c>
      <c r="BW257" s="2" t="s">
        <v>74</v>
      </c>
      <c r="BX257" s="2" t="s">
        <v>75</v>
      </c>
      <c r="BY257" s="2" t="s">
        <v>76</v>
      </c>
      <c r="BZ257" s="2" t="s">
        <v>77</v>
      </c>
      <c r="CA257" s="2" t="s">
        <v>78</v>
      </c>
      <c r="CB257" s="2" t="s">
        <v>79</v>
      </c>
      <c r="CC257" s="2"/>
      <c r="CD257" s="2" t="s">
        <v>81</v>
      </c>
      <c r="CE257" s="2"/>
      <c r="CF257" s="2"/>
      <c r="CG257" s="2" t="s">
        <v>84</v>
      </c>
      <c r="CH257" s="2" t="s">
        <v>85</v>
      </c>
      <c r="CI257" s="2" t="s">
        <v>86</v>
      </c>
      <c r="CJ257" s="2" t="s">
        <v>87</v>
      </c>
      <c r="CK257" s="2" t="s">
        <v>88</v>
      </c>
      <c r="CL257" s="2"/>
      <c r="CM257" s="2"/>
      <c r="CQ257" t="s">
        <v>94</v>
      </c>
      <c r="CR257" t="s">
        <v>95</v>
      </c>
      <c r="CT257" s="1">
        <v>5</v>
      </c>
      <c r="CV257" t="s">
        <v>133</v>
      </c>
      <c r="DJ257" t="s">
        <v>134</v>
      </c>
      <c r="DM257" t="s">
        <v>342</v>
      </c>
      <c r="DN257" t="s">
        <v>135</v>
      </c>
      <c r="DR257" t="s">
        <v>126</v>
      </c>
    </row>
    <row r="258" spans="1:123" ht="15" customHeight="1" x14ac:dyDescent="0.25">
      <c r="A258" t="s">
        <v>772</v>
      </c>
      <c r="B258" t="s">
        <v>377</v>
      </c>
      <c r="C258" s="1">
        <v>3</v>
      </c>
      <c r="R258" t="s">
        <v>20</v>
      </c>
      <c r="AA258" t="s">
        <v>29</v>
      </c>
      <c r="AJ258" t="s">
        <v>38</v>
      </c>
      <c r="AU258" s="1">
        <v>26</v>
      </c>
      <c r="AW258" t="s">
        <v>48</v>
      </c>
      <c r="AY258" t="s">
        <v>50</v>
      </c>
      <c r="AZ258" t="s">
        <v>51</v>
      </c>
      <c r="BB258" t="s">
        <v>53</v>
      </c>
      <c r="BF258" t="s">
        <v>57</v>
      </c>
      <c r="BG258" t="s">
        <v>58</v>
      </c>
      <c r="BH258" t="s">
        <v>59</v>
      </c>
      <c r="BI258" t="s">
        <v>60</v>
      </c>
      <c r="BJ258" t="s">
        <v>61</v>
      </c>
      <c r="BK258" t="s">
        <v>62</v>
      </c>
      <c r="BM258" t="s">
        <v>64</v>
      </c>
      <c r="BN258" t="s">
        <v>65</v>
      </c>
      <c r="BO258" t="s">
        <v>66</v>
      </c>
      <c r="BP258" s="2" t="s">
        <v>67</v>
      </c>
      <c r="BQ258" s="2" t="s">
        <v>68</v>
      </c>
      <c r="BR258" s="2"/>
      <c r="BS258" s="2"/>
      <c r="BT258" s="2"/>
      <c r="BU258" s="2"/>
      <c r="BV258" s="2"/>
      <c r="BW258" s="2"/>
      <c r="BX258" s="2"/>
      <c r="BY258" s="2"/>
      <c r="BZ258" s="2" t="s">
        <v>77</v>
      </c>
      <c r="CA258" s="2" t="s">
        <v>78</v>
      </c>
      <c r="CB258" s="2" t="s">
        <v>79</v>
      </c>
      <c r="CC258" s="2"/>
      <c r="CD258" s="2" t="s">
        <v>81</v>
      </c>
      <c r="CE258" s="2"/>
      <c r="CF258" s="2"/>
      <c r="CG258" s="2" t="s">
        <v>84</v>
      </c>
      <c r="CH258" s="2" t="s">
        <v>85</v>
      </c>
      <c r="CI258" s="2" t="s">
        <v>86</v>
      </c>
      <c r="CJ258" s="2" t="s">
        <v>87</v>
      </c>
      <c r="CK258" s="2" t="s">
        <v>88</v>
      </c>
      <c r="CL258" s="2"/>
      <c r="CM258" s="2"/>
      <c r="CQ258" t="s">
        <v>94</v>
      </c>
      <c r="CR258" t="s">
        <v>95</v>
      </c>
      <c r="CT258" s="1">
        <v>1</v>
      </c>
      <c r="DR258" t="s">
        <v>126</v>
      </c>
    </row>
    <row r="259" spans="1:123" ht="15" customHeight="1" x14ac:dyDescent="0.25">
      <c r="A259" t="s">
        <v>773</v>
      </c>
      <c r="B259" t="s">
        <v>377</v>
      </c>
      <c r="C259" s="1">
        <v>4</v>
      </c>
      <c r="R259" t="s">
        <v>20</v>
      </c>
      <c r="W259" t="s">
        <v>25</v>
      </c>
      <c r="AA259" t="s">
        <v>29</v>
      </c>
      <c r="AJ259" t="s">
        <v>38</v>
      </c>
      <c r="AU259" s="1">
        <v>28</v>
      </c>
      <c r="AV259" t="s">
        <v>47</v>
      </c>
      <c r="AW259" t="s">
        <v>48</v>
      </c>
      <c r="AY259" t="s">
        <v>50</v>
      </c>
      <c r="AZ259" t="s">
        <v>51</v>
      </c>
      <c r="BB259" t="s">
        <v>53</v>
      </c>
      <c r="BE259" t="s">
        <v>56</v>
      </c>
      <c r="BF259" t="s">
        <v>57</v>
      </c>
      <c r="BG259" t="s">
        <v>58</v>
      </c>
      <c r="BH259" t="s">
        <v>59</v>
      </c>
      <c r="BP259" s="2"/>
      <c r="BQ259" s="2"/>
      <c r="BR259" s="2" t="s">
        <v>69</v>
      </c>
      <c r="BS259" s="2" t="s">
        <v>70</v>
      </c>
      <c r="BT259" s="2" t="s">
        <v>71</v>
      </c>
      <c r="BU259" s="2" t="s">
        <v>72</v>
      </c>
      <c r="BV259" s="2" t="s">
        <v>73</v>
      </c>
      <c r="BW259" s="2" t="s">
        <v>74</v>
      </c>
      <c r="BX259" s="2" t="s">
        <v>75</v>
      </c>
      <c r="BY259" s="2" t="s">
        <v>76</v>
      </c>
      <c r="BZ259" s="2" t="s">
        <v>77</v>
      </c>
      <c r="CA259" s="2" t="s">
        <v>78</v>
      </c>
      <c r="CB259" s="2" t="s">
        <v>79</v>
      </c>
      <c r="CC259" s="2"/>
      <c r="CD259" s="2" t="s">
        <v>81</v>
      </c>
      <c r="CE259" s="2"/>
      <c r="CF259" s="2"/>
      <c r="CG259" s="2" t="s">
        <v>84</v>
      </c>
      <c r="CH259" s="2" t="s">
        <v>85</v>
      </c>
      <c r="CI259" s="2" t="s">
        <v>86</v>
      </c>
      <c r="CJ259" s="2" t="s">
        <v>87</v>
      </c>
      <c r="CK259" s="2" t="s">
        <v>88</v>
      </c>
      <c r="CL259" s="2"/>
      <c r="CM259" s="2"/>
      <c r="CQ259" t="s">
        <v>94</v>
      </c>
      <c r="CR259" t="s">
        <v>95</v>
      </c>
      <c r="CT259" s="1">
        <v>2</v>
      </c>
      <c r="DJ259" t="s">
        <v>134</v>
      </c>
      <c r="DR259" t="s">
        <v>126</v>
      </c>
    </row>
    <row r="260" spans="1:123" ht="15" customHeight="1" x14ac:dyDescent="0.25">
      <c r="A260" t="s">
        <v>774</v>
      </c>
      <c r="B260" t="s">
        <v>377</v>
      </c>
      <c r="C260" s="1">
        <v>2</v>
      </c>
      <c r="R260" t="s">
        <v>20</v>
      </c>
      <c r="AA260" t="s">
        <v>29</v>
      </c>
      <c r="AU260" s="1">
        <v>37</v>
      </c>
      <c r="AV260" t="s">
        <v>47</v>
      </c>
      <c r="AX260" t="s">
        <v>49</v>
      </c>
      <c r="AZ260" t="s">
        <v>51</v>
      </c>
      <c r="BB260" t="s">
        <v>53</v>
      </c>
      <c r="BE260" t="s">
        <v>56</v>
      </c>
      <c r="BF260" t="s">
        <v>57</v>
      </c>
      <c r="BG260" t="s">
        <v>58</v>
      </c>
      <c r="BH260" t="s">
        <v>59</v>
      </c>
      <c r="BI260" t="s">
        <v>60</v>
      </c>
      <c r="BJ260" t="s">
        <v>61</v>
      </c>
      <c r="BK260" t="s">
        <v>62</v>
      </c>
      <c r="BM260" t="s">
        <v>64</v>
      </c>
      <c r="BN260" t="s">
        <v>65</v>
      </c>
      <c r="BO260" t="s">
        <v>66</v>
      </c>
      <c r="BP260" s="2" t="s">
        <v>67</v>
      </c>
      <c r="BQ260" s="2" t="s">
        <v>68</v>
      </c>
      <c r="BR260" s="2" t="s">
        <v>69</v>
      </c>
      <c r="BS260" s="2" t="s">
        <v>70</v>
      </c>
      <c r="BT260" s="2" t="s">
        <v>71</v>
      </c>
      <c r="BU260" s="2" t="s">
        <v>72</v>
      </c>
      <c r="BV260" s="2" t="s">
        <v>73</v>
      </c>
      <c r="BW260" s="2" t="s">
        <v>74</v>
      </c>
      <c r="BX260" s="2" t="s">
        <v>75</v>
      </c>
      <c r="BY260" s="2" t="s">
        <v>76</v>
      </c>
      <c r="BZ260" s="2" t="s">
        <v>77</v>
      </c>
      <c r="CA260" s="2" t="s">
        <v>78</v>
      </c>
      <c r="CB260" s="2" t="s">
        <v>79</v>
      </c>
      <c r="CC260" s="2"/>
      <c r="CD260" s="2" t="s">
        <v>81</v>
      </c>
      <c r="CE260" s="2" t="s">
        <v>82</v>
      </c>
      <c r="CF260" s="2" t="s">
        <v>83</v>
      </c>
      <c r="CG260" s="2" t="s">
        <v>84</v>
      </c>
      <c r="CH260" s="2" t="s">
        <v>85</v>
      </c>
      <c r="CI260" s="2" t="s">
        <v>86</v>
      </c>
      <c r="CJ260" s="2" t="s">
        <v>87</v>
      </c>
      <c r="CK260" s="2" t="s">
        <v>88</v>
      </c>
      <c r="CL260" s="2"/>
      <c r="CM260" s="2"/>
      <c r="CQ260" t="s">
        <v>94</v>
      </c>
      <c r="CR260" t="s">
        <v>95</v>
      </c>
      <c r="CT260" s="1">
        <v>3</v>
      </c>
      <c r="DG260" t="s">
        <v>205</v>
      </c>
      <c r="DO260" t="s">
        <v>137</v>
      </c>
      <c r="DR260" t="s">
        <v>126</v>
      </c>
    </row>
    <row r="261" spans="1:123" ht="15" customHeight="1" x14ac:dyDescent="0.25">
      <c r="A261" t="s">
        <v>775</v>
      </c>
      <c r="B261" t="s">
        <v>377</v>
      </c>
      <c r="C261" s="1">
        <v>4</v>
      </c>
      <c r="R261" t="s">
        <v>20</v>
      </c>
      <c r="T261" t="s">
        <v>22</v>
      </c>
      <c r="W261" t="s">
        <v>25</v>
      </c>
      <c r="AA261" t="s">
        <v>29</v>
      </c>
      <c r="AU261" s="1">
        <v>20</v>
      </c>
      <c r="AW261" t="s">
        <v>48</v>
      </c>
      <c r="AX261" t="s">
        <v>49</v>
      </c>
      <c r="AZ261" t="s">
        <v>51</v>
      </c>
      <c r="BB261" t="s">
        <v>53</v>
      </c>
      <c r="BF261" t="s">
        <v>57</v>
      </c>
      <c r="BG261" t="s">
        <v>58</v>
      </c>
      <c r="BH261" t="s">
        <v>59</v>
      </c>
      <c r="BP261" s="2"/>
      <c r="BQ261" s="2"/>
      <c r="BR261" s="2"/>
      <c r="BS261" s="2"/>
      <c r="BT261" s="2"/>
      <c r="BU261" s="2"/>
      <c r="BV261" s="2"/>
      <c r="BW261" s="2"/>
      <c r="BX261" s="2"/>
      <c r="BY261" s="2"/>
      <c r="BZ261" s="2" t="s">
        <v>77</v>
      </c>
      <c r="CA261" s="2" t="s">
        <v>78</v>
      </c>
      <c r="CB261" s="2" t="s">
        <v>79</v>
      </c>
      <c r="CC261" s="2"/>
      <c r="CD261" s="2" t="s">
        <v>81</v>
      </c>
      <c r="CE261" s="2" t="s">
        <v>82</v>
      </c>
      <c r="CF261" s="2" t="s">
        <v>83</v>
      </c>
      <c r="CG261" s="2" t="s">
        <v>84</v>
      </c>
      <c r="CH261" s="2" t="s">
        <v>85</v>
      </c>
      <c r="CI261" s="2" t="s">
        <v>86</v>
      </c>
      <c r="CJ261" s="2"/>
      <c r="CK261" s="2" t="s">
        <v>88</v>
      </c>
      <c r="CL261" s="2"/>
      <c r="CM261" s="2"/>
      <c r="CN261" t="s">
        <v>91</v>
      </c>
      <c r="CQ261" t="s">
        <v>94</v>
      </c>
      <c r="CR261" t="s">
        <v>95</v>
      </c>
      <c r="CT261" s="1">
        <v>1</v>
      </c>
      <c r="DO261" t="s">
        <v>137</v>
      </c>
    </row>
    <row r="262" spans="1:123" ht="15" customHeight="1" x14ac:dyDescent="0.25">
      <c r="A262" t="s">
        <v>776</v>
      </c>
      <c r="B262" t="s">
        <v>377</v>
      </c>
      <c r="C262" s="1">
        <v>4</v>
      </c>
      <c r="R262" t="s">
        <v>20</v>
      </c>
      <c r="W262" t="s">
        <v>25</v>
      </c>
      <c r="AA262" t="s">
        <v>29</v>
      </c>
      <c r="AJ262" t="s">
        <v>38</v>
      </c>
      <c r="AU262" s="1">
        <v>28</v>
      </c>
      <c r="AV262" t="s">
        <v>47</v>
      </c>
      <c r="AW262" t="s">
        <v>48</v>
      </c>
      <c r="AY262" t="s">
        <v>50</v>
      </c>
      <c r="AZ262" t="s">
        <v>51</v>
      </c>
      <c r="BB262" t="s">
        <v>53</v>
      </c>
      <c r="BE262" t="s">
        <v>56</v>
      </c>
      <c r="BF262" t="s">
        <v>57</v>
      </c>
      <c r="BG262" t="s">
        <v>58</v>
      </c>
      <c r="BH262" t="s">
        <v>59</v>
      </c>
      <c r="BP262" s="2"/>
      <c r="BQ262" s="2"/>
      <c r="BR262" s="2" t="s">
        <v>69</v>
      </c>
      <c r="BS262" s="2"/>
      <c r="BT262" s="2" t="s">
        <v>71</v>
      </c>
      <c r="BU262" s="2" t="s">
        <v>72</v>
      </c>
      <c r="BV262" s="2" t="s">
        <v>73</v>
      </c>
      <c r="BW262" s="2" t="s">
        <v>74</v>
      </c>
      <c r="BX262" s="2" t="s">
        <v>75</v>
      </c>
      <c r="BY262" s="2" t="s">
        <v>76</v>
      </c>
      <c r="BZ262" s="2" t="s">
        <v>77</v>
      </c>
      <c r="CA262" s="2" t="s">
        <v>78</v>
      </c>
      <c r="CB262" s="2" t="s">
        <v>79</v>
      </c>
      <c r="CC262" s="2"/>
      <c r="CD262" s="2" t="s">
        <v>81</v>
      </c>
      <c r="CE262" s="2"/>
      <c r="CF262" s="2"/>
      <c r="CG262" s="2" t="s">
        <v>84</v>
      </c>
      <c r="CH262" s="2" t="s">
        <v>85</v>
      </c>
      <c r="CI262" s="2" t="s">
        <v>86</v>
      </c>
      <c r="CJ262" s="2" t="s">
        <v>87</v>
      </c>
      <c r="CK262" s="2" t="s">
        <v>88</v>
      </c>
      <c r="CL262" s="2"/>
      <c r="CM262" s="2"/>
      <c r="CN262" t="s">
        <v>91</v>
      </c>
      <c r="CQ262" t="s">
        <v>94</v>
      </c>
      <c r="CR262" t="s">
        <v>95</v>
      </c>
      <c r="CT262" s="1">
        <v>1</v>
      </c>
      <c r="DR262" t="s">
        <v>126</v>
      </c>
    </row>
    <row r="263" spans="1:123" ht="15" customHeight="1" x14ac:dyDescent="0.25">
      <c r="A263" t="s">
        <v>777</v>
      </c>
      <c r="B263" t="s">
        <v>377</v>
      </c>
      <c r="C263" s="1">
        <v>4</v>
      </c>
      <c r="R263" t="s">
        <v>20</v>
      </c>
      <c r="W263" t="s">
        <v>25</v>
      </c>
      <c r="AA263" t="s">
        <v>29</v>
      </c>
      <c r="AJ263" t="s">
        <v>38</v>
      </c>
      <c r="AU263" s="1">
        <v>27</v>
      </c>
      <c r="AV263" t="s">
        <v>47</v>
      </c>
      <c r="AW263" t="s">
        <v>48</v>
      </c>
      <c r="AY263" t="s">
        <v>50</v>
      </c>
      <c r="AZ263" t="s">
        <v>51</v>
      </c>
      <c r="BB263" t="s">
        <v>53</v>
      </c>
      <c r="BE263" t="s">
        <v>56</v>
      </c>
      <c r="BF263" t="s">
        <v>57</v>
      </c>
      <c r="BG263" t="s">
        <v>58</v>
      </c>
      <c r="BH263" t="s">
        <v>59</v>
      </c>
      <c r="BP263" s="2"/>
      <c r="BQ263" s="2"/>
      <c r="BR263" s="2" t="s">
        <v>69</v>
      </c>
      <c r="BS263" s="2" t="s">
        <v>70</v>
      </c>
      <c r="BT263" s="2"/>
      <c r="BU263" s="2" t="s">
        <v>72</v>
      </c>
      <c r="BV263" s="2" t="s">
        <v>73</v>
      </c>
      <c r="BW263" s="2" t="s">
        <v>74</v>
      </c>
      <c r="BX263" s="2" t="s">
        <v>75</v>
      </c>
      <c r="BY263" s="2" t="s">
        <v>76</v>
      </c>
      <c r="BZ263" s="2" t="s">
        <v>77</v>
      </c>
      <c r="CA263" s="2" t="s">
        <v>78</v>
      </c>
      <c r="CB263" s="2" t="s">
        <v>79</v>
      </c>
      <c r="CC263" s="2"/>
      <c r="CD263" s="2" t="s">
        <v>81</v>
      </c>
      <c r="CE263" s="2"/>
      <c r="CF263" s="2"/>
      <c r="CG263" s="2" t="s">
        <v>84</v>
      </c>
      <c r="CH263" s="2" t="s">
        <v>85</v>
      </c>
      <c r="CI263" s="2" t="s">
        <v>86</v>
      </c>
      <c r="CJ263" s="2" t="s">
        <v>87</v>
      </c>
      <c r="CK263" s="2" t="s">
        <v>88</v>
      </c>
      <c r="CL263" s="2"/>
      <c r="CM263" s="2"/>
      <c r="CQ263" t="s">
        <v>94</v>
      </c>
      <c r="CR263" t="s">
        <v>95</v>
      </c>
      <c r="CT263" s="1">
        <v>1</v>
      </c>
      <c r="DR263" t="s">
        <v>126</v>
      </c>
    </row>
    <row r="264" spans="1:123" ht="15" customHeight="1" x14ac:dyDescent="0.25">
      <c r="A264" t="s">
        <v>778</v>
      </c>
      <c r="B264" t="s">
        <v>377</v>
      </c>
      <c r="C264" s="1">
        <v>3</v>
      </c>
      <c r="R264" t="s">
        <v>20</v>
      </c>
      <c r="AA264" t="s">
        <v>29</v>
      </c>
      <c r="AJ264" t="s">
        <v>38</v>
      </c>
      <c r="AU264" s="1">
        <v>37</v>
      </c>
      <c r="AW264" t="s">
        <v>48</v>
      </c>
      <c r="AX264" t="s">
        <v>49</v>
      </c>
      <c r="AY264" t="s">
        <v>50</v>
      </c>
      <c r="AZ264" t="s">
        <v>51</v>
      </c>
      <c r="BB264" t="s">
        <v>53</v>
      </c>
      <c r="BF264" t="s">
        <v>57</v>
      </c>
      <c r="BG264" t="s">
        <v>58</v>
      </c>
      <c r="BH264" t="s">
        <v>59</v>
      </c>
      <c r="BI264" t="s">
        <v>60</v>
      </c>
      <c r="BJ264" t="s">
        <v>61</v>
      </c>
      <c r="BK264" t="s">
        <v>62</v>
      </c>
      <c r="BM264" t="s">
        <v>64</v>
      </c>
      <c r="BN264" t="s">
        <v>65</v>
      </c>
      <c r="BO264" t="s">
        <v>66</v>
      </c>
      <c r="BP264" s="2" t="s">
        <v>67</v>
      </c>
      <c r="BQ264" s="2" t="s">
        <v>68</v>
      </c>
      <c r="BR264" s="2" t="s">
        <v>69</v>
      </c>
      <c r="BS264" s="2" t="s">
        <v>70</v>
      </c>
      <c r="BT264" s="2" t="s">
        <v>71</v>
      </c>
      <c r="BU264" s="2" t="s">
        <v>72</v>
      </c>
      <c r="BV264" s="2" t="s">
        <v>73</v>
      </c>
      <c r="BW264" s="2" t="s">
        <v>74</v>
      </c>
      <c r="BX264" s="2" t="s">
        <v>75</v>
      </c>
      <c r="BY264" s="2" t="s">
        <v>76</v>
      </c>
      <c r="BZ264" s="2" t="s">
        <v>77</v>
      </c>
      <c r="CA264" s="2" t="s">
        <v>78</v>
      </c>
      <c r="CB264" s="2" t="s">
        <v>79</v>
      </c>
      <c r="CC264" s="2"/>
      <c r="CD264" s="2" t="s">
        <v>81</v>
      </c>
      <c r="CE264" s="2" t="s">
        <v>82</v>
      </c>
      <c r="CF264" s="2" t="s">
        <v>83</v>
      </c>
      <c r="CG264" s="2" t="s">
        <v>84</v>
      </c>
      <c r="CH264" s="2"/>
      <c r="CI264" s="2" t="s">
        <v>86</v>
      </c>
      <c r="CJ264" s="2"/>
      <c r="CK264" s="2" t="s">
        <v>88</v>
      </c>
      <c r="CL264" s="2"/>
      <c r="CM264" s="2"/>
      <c r="CN264" t="s">
        <v>91</v>
      </c>
      <c r="CO264" t="s">
        <v>92</v>
      </c>
      <c r="CQ264" t="s">
        <v>94</v>
      </c>
      <c r="CR264" t="s">
        <v>95</v>
      </c>
      <c r="CT264" s="1">
        <v>1</v>
      </c>
      <c r="DO264" t="s">
        <v>137</v>
      </c>
    </row>
    <row r="265" spans="1:123" ht="15" customHeight="1" x14ac:dyDescent="0.25">
      <c r="A265" t="s">
        <v>779</v>
      </c>
      <c r="B265" t="s">
        <v>377</v>
      </c>
      <c r="C265" s="1">
        <v>4</v>
      </c>
      <c r="R265" t="s">
        <v>20</v>
      </c>
      <c r="W265" t="s">
        <v>25</v>
      </c>
      <c r="AA265" t="s">
        <v>29</v>
      </c>
      <c r="AJ265" t="s">
        <v>38</v>
      </c>
      <c r="AU265" s="1">
        <v>26</v>
      </c>
      <c r="AV265" t="s">
        <v>47</v>
      </c>
      <c r="AW265" t="s">
        <v>48</v>
      </c>
      <c r="AY265" t="s">
        <v>50</v>
      </c>
      <c r="AZ265" t="s">
        <v>51</v>
      </c>
      <c r="BB265" t="s">
        <v>53</v>
      </c>
      <c r="BE265" t="s">
        <v>56</v>
      </c>
      <c r="BF265" t="s">
        <v>57</v>
      </c>
      <c r="BG265" t="s">
        <v>58</v>
      </c>
      <c r="BH265" t="s">
        <v>59</v>
      </c>
      <c r="BP265" s="2"/>
      <c r="BQ265" s="2"/>
      <c r="BR265" s="2" t="s">
        <v>69</v>
      </c>
      <c r="BS265" s="2" t="s">
        <v>70</v>
      </c>
      <c r="BT265" s="2"/>
      <c r="BU265" s="2" t="s">
        <v>72</v>
      </c>
      <c r="BV265" s="2" t="s">
        <v>73</v>
      </c>
      <c r="BW265" s="2"/>
      <c r="BX265" s="2" t="s">
        <v>75</v>
      </c>
      <c r="BY265" s="2" t="s">
        <v>76</v>
      </c>
      <c r="BZ265" s="2" t="s">
        <v>77</v>
      </c>
      <c r="CA265" s="2" t="s">
        <v>78</v>
      </c>
      <c r="CB265" s="2" t="s">
        <v>79</v>
      </c>
      <c r="CC265" s="2"/>
      <c r="CD265" s="2" t="s">
        <v>81</v>
      </c>
      <c r="CE265" s="2"/>
      <c r="CF265" s="2"/>
      <c r="CG265" s="2" t="s">
        <v>84</v>
      </c>
      <c r="CH265" s="2" t="s">
        <v>85</v>
      </c>
      <c r="CI265" s="2" t="s">
        <v>86</v>
      </c>
      <c r="CJ265" s="2" t="s">
        <v>87</v>
      </c>
      <c r="CK265" s="2" t="s">
        <v>88</v>
      </c>
      <c r="CL265" s="2"/>
      <c r="CM265" s="2"/>
      <c r="CQ265" t="s">
        <v>94</v>
      </c>
      <c r="CR265" t="s">
        <v>95</v>
      </c>
      <c r="CT265" s="1">
        <v>1</v>
      </c>
      <c r="DR265" t="s">
        <v>126</v>
      </c>
    </row>
    <row r="266" spans="1:123" ht="15" customHeight="1" x14ac:dyDescent="0.25">
      <c r="A266" t="s">
        <v>780</v>
      </c>
      <c r="B266" t="s">
        <v>377</v>
      </c>
      <c r="C266" s="1">
        <v>3</v>
      </c>
      <c r="R266" t="s">
        <v>20</v>
      </c>
      <c r="AA266" t="s">
        <v>29</v>
      </c>
      <c r="AJ266" t="s">
        <v>38</v>
      </c>
      <c r="AU266" s="1">
        <v>19</v>
      </c>
      <c r="AX266" t="s">
        <v>49</v>
      </c>
      <c r="AY266" t="s">
        <v>50</v>
      </c>
      <c r="AZ266" t="s">
        <v>51</v>
      </c>
      <c r="BB266" t="s">
        <v>53</v>
      </c>
      <c r="BE266" t="s">
        <v>56</v>
      </c>
      <c r="BF266" t="s">
        <v>57</v>
      </c>
      <c r="BG266" t="s">
        <v>58</v>
      </c>
      <c r="BH266" t="s">
        <v>59</v>
      </c>
      <c r="BP266" s="2"/>
      <c r="BQ266" s="2"/>
      <c r="BR266" s="2"/>
      <c r="BS266" s="2"/>
      <c r="BT266" s="2"/>
      <c r="BU266" s="2"/>
      <c r="BV266" s="2"/>
      <c r="BW266" s="2"/>
      <c r="BX266" s="2"/>
      <c r="BY266" s="2"/>
      <c r="BZ266" s="2" t="s">
        <v>77</v>
      </c>
      <c r="CA266" s="2" t="s">
        <v>78</v>
      </c>
      <c r="CB266" s="2" t="s">
        <v>79</v>
      </c>
      <c r="CC266" s="2"/>
      <c r="CD266" s="2" t="s">
        <v>81</v>
      </c>
      <c r="CE266" s="2"/>
      <c r="CF266" s="2"/>
      <c r="CG266" s="2" t="s">
        <v>84</v>
      </c>
      <c r="CH266" s="2" t="s">
        <v>85</v>
      </c>
      <c r="CI266" s="2" t="s">
        <v>86</v>
      </c>
      <c r="CJ266" s="2"/>
      <c r="CK266" s="2" t="s">
        <v>88</v>
      </c>
      <c r="CL266" s="2"/>
      <c r="CM266" s="2"/>
      <c r="CN266" t="s">
        <v>91</v>
      </c>
      <c r="CQ266" t="s">
        <v>94</v>
      </c>
      <c r="CR266" t="s">
        <v>95</v>
      </c>
      <c r="CT266" s="1">
        <v>0</v>
      </c>
    </row>
    <row r="267" spans="1:123" ht="15" customHeight="1" x14ac:dyDescent="0.25">
      <c r="A267" t="s">
        <v>781</v>
      </c>
      <c r="B267" t="s">
        <v>377</v>
      </c>
      <c r="C267" s="1">
        <v>2</v>
      </c>
      <c r="R267" t="s">
        <v>20</v>
      </c>
      <c r="AA267" t="s">
        <v>29</v>
      </c>
      <c r="AU267" s="1">
        <v>17</v>
      </c>
      <c r="AY267" t="s">
        <v>50</v>
      </c>
      <c r="AZ267" t="s">
        <v>51</v>
      </c>
      <c r="BB267" t="s">
        <v>53</v>
      </c>
      <c r="BE267" t="s">
        <v>56</v>
      </c>
      <c r="BF267" t="s">
        <v>57</v>
      </c>
      <c r="BG267" t="s">
        <v>58</v>
      </c>
      <c r="BH267" t="s">
        <v>59</v>
      </c>
      <c r="BP267" s="2"/>
      <c r="BQ267" s="2"/>
      <c r="BR267" s="2"/>
      <c r="BS267" s="2"/>
      <c r="BT267" s="2"/>
      <c r="BU267" s="2"/>
      <c r="BV267" s="2"/>
      <c r="BW267" s="2"/>
      <c r="BX267" s="2"/>
      <c r="BY267" s="2"/>
      <c r="BZ267" s="2" t="s">
        <v>77</v>
      </c>
      <c r="CA267" s="2" t="s">
        <v>78</v>
      </c>
      <c r="CB267" s="2" t="s">
        <v>79</v>
      </c>
      <c r="CC267" s="2"/>
      <c r="CD267" s="2" t="s">
        <v>81</v>
      </c>
      <c r="CE267" s="2"/>
      <c r="CF267" s="2"/>
      <c r="CG267" s="2" t="s">
        <v>84</v>
      </c>
      <c r="CH267" s="2" t="s">
        <v>85</v>
      </c>
      <c r="CI267" s="2"/>
      <c r="CJ267" s="2" t="s">
        <v>87</v>
      </c>
      <c r="CK267" s="2" t="s">
        <v>88</v>
      </c>
      <c r="CL267" s="2"/>
      <c r="CM267" s="2"/>
      <c r="CQ267" t="s">
        <v>94</v>
      </c>
      <c r="CR267" t="s">
        <v>95</v>
      </c>
      <c r="CT267" s="1">
        <v>1</v>
      </c>
      <c r="CY267" t="s">
        <v>341</v>
      </c>
    </row>
    <row r="268" spans="1:123" ht="15" customHeight="1" x14ac:dyDescent="0.25">
      <c r="A268" t="s">
        <v>782</v>
      </c>
      <c r="B268" t="s">
        <v>377</v>
      </c>
      <c r="C268" s="1">
        <v>5</v>
      </c>
      <c r="D268" t="s">
        <v>6</v>
      </c>
      <c r="R268" t="s">
        <v>20</v>
      </c>
      <c r="S268" t="s">
        <v>21</v>
      </c>
      <c r="AA268" t="s">
        <v>29</v>
      </c>
      <c r="AJ268" t="s">
        <v>38</v>
      </c>
      <c r="AU268" s="1">
        <v>31</v>
      </c>
      <c r="AX268" t="s">
        <v>49</v>
      </c>
      <c r="AY268" t="s">
        <v>50</v>
      </c>
      <c r="AZ268" t="s">
        <v>51</v>
      </c>
      <c r="BB268" t="s">
        <v>53</v>
      </c>
      <c r="BF268" t="s">
        <v>57</v>
      </c>
      <c r="BG268" t="s">
        <v>58</v>
      </c>
      <c r="BH268" t="s">
        <v>59</v>
      </c>
      <c r="BI268" t="s">
        <v>60</v>
      </c>
      <c r="BJ268" t="s">
        <v>61</v>
      </c>
      <c r="BK268" t="s">
        <v>62</v>
      </c>
      <c r="BL268" t="s">
        <v>63</v>
      </c>
      <c r="BM268" t="s">
        <v>64</v>
      </c>
      <c r="BN268" t="s">
        <v>65</v>
      </c>
      <c r="BO268" t="s">
        <v>66</v>
      </c>
      <c r="BP268" s="2" t="s">
        <v>67</v>
      </c>
      <c r="BQ268" s="2" t="s">
        <v>68</v>
      </c>
      <c r="BR268" s="2" t="s">
        <v>69</v>
      </c>
      <c r="BS268" s="2"/>
      <c r="BT268" s="2" t="s">
        <v>71</v>
      </c>
      <c r="BU268" s="2"/>
      <c r="BV268" s="2"/>
      <c r="BW268" s="2"/>
      <c r="BX268" s="2"/>
      <c r="BY268" s="2"/>
      <c r="BZ268" s="2" t="s">
        <v>77</v>
      </c>
      <c r="CA268" s="2" t="s">
        <v>78</v>
      </c>
      <c r="CB268" s="2" t="s">
        <v>79</v>
      </c>
      <c r="CC268" s="2"/>
      <c r="CD268" s="2" t="s">
        <v>81</v>
      </c>
      <c r="CE268" s="2" t="s">
        <v>82</v>
      </c>
      <c r="CF268" s="2" t="s">
        <v>83</v>
      </c>
      <c r="CG268" s="2" t="s">
        <v>84</v>
      </c>
      <c r="CH268" s="2" t="s">
        <v>85</v>
      </c>
      <c r="CI268" s="2" t="s">
        <v>86</v>
      </c>
      <c r="CJ268" s="2" t="s">
        <v>87</v>
      </c>
      <c r="CK268" s="2" t="s">
        <v>88</v>
      </c>
      <c r="CL268" s="2"/>
      <c r="CM268" s="2"/>
      <c r="CQ268" t="s">
        <v>94</v>
      </c>
      <c r="CR268" t="s">
        <v>95</v>
      </c>
      <c r="CT268" s="1">
        <v>3</v>
      </c>
      <c r="DO268" t="s">
        <v>137</v>
      </c>
      <c r="DR268" t="s">
        <v>126</v>
      </c>
      <c r="DS268" t="s">
        <v>143</v>
      </c>
    </row>
    <row r="269" spans="1:123" ht="15" customHeight="1" x14ac:dyDescent="0.25">
      <c r="A269" t="s">
        <v>783</v>
      </c>
      <c r="B269" t="s">
        <v>377</v>
      </c>
      <c r="C269" s="1">
        <v>3</v>
      </c>
      <c r="R269" t="s">
        <v>20</v>
      </c>
      <c r="AA269" t="s">
        <v>29</v>
      </c>
      <c r="AJ269" t="s">
        <v>38</v>
      </c>
      <c r="AU269" s="1">
        <v>32</v>
      </c>
      <c r="AY269" t="s">
        <v>50</v>
      </c>
      <c r="AZ269" t="s">
        <v>51</v>
      </c>
      <c r="BB269" t="s">
        <v>53</v>
      </c>
      <c r="BF269" t="s">
        <v>57</v>
      </c>
      <c r="BG269" t="s">
        <v>58</v>
      </c>
      <c r="BH269" t="s">
        <v>59</v>
      </c>
      <c r="BI269" t="s">
        <v>60</v>
      </c>
      <c r="BJ269" t="s">
        <v>61</v>
      </c>
      <c r="BK269" t="s">
        <v>62</v>
      </c>
      <c r="BM269" t="s">
        <v>64</v>
      </c>
      <c r="BN269" t="s">
        <v>65</v>
      </c>
      <c r="BO269" t="s">
        <v>66</v>
      </c>
      <c r="BP269" s="2" t="s">
        <v>67</v>
      </c>
      <c r="BQ269" s="2" t="s">
        <v>68</v>
      </c>
      <c r="BR269" s="2" t="s">
        <v>69</v>
      </c>
      <c r="BS269" s="2" t="s">
        <v>70</v>
      </c>
      <c r="BT269" s="2" t="s">
        <v>71</v>
      </c>
      <c r="BU269" s="2" t="s">
        <v>72</v>
      </c>
      <c r="BV269" s="2" t="s">
        <v>73</v>
      </c>
      <c r="BW269" s="2" t="s">
        <v>74</v>
      </c>
      <c r="BX269" s="2" t="s">
        <v>75</v>
      </c>
      <c r="BY269" s="2" t="s">
        <v>76</v>
      </c>
      <c r="BZ269" s="2" t="s">
        <v>77</v>
      </c>
      <c r="CA269" s="2" t="s">
        <v>78</v>
      </c>
      <c r="CB269" s="2" t="s">
        <v>79</v>
      </c>
      <c r="CC269" s="2"/>
      <c r="CD269" s="2" t="s">
        <v>81</v>
      </c>
      <c r="CE269" s="2"/>
      <c r="CF269" s="2"/>
      <c r="CG269" s="2"/>
      <c r="CH269" s="2" t="s">
        <v>85</v>
      </c>
      <c r="CI269" s="2" t="s">
        <v>86</v>
      </c>
      <c r="CJ269" s="2" t="s">
        <v>87</v>
      </c>
      <c r="CK269" s="2" t="s">
        <v>88</v>
      </c>
      <c r="CL269" s="2"/>
      <c r="CM269" s="2"/>
      <c r="CQ269" t="s">
        <v>94</v>
      </c>
      <c r="CR269" t="s">
        <v>95</v>
      </c>
      <c r="CT269" s="1">
        <v>1</v>
      </c>
      <c r="DS269" t="s">
        <v>143</v>
      </c>
    </row>
    <row r="270" spans="1:123" ht="15" customHeight="1" x14ac:dyDescent="0.25">
      <c r="A270" t="s">
        <v>784</v>
      </c>
      <c r="B270" t="s">
        <v>377</v>
      </c>
      <c r="C270" s="1">
        <v>3</v>
      </c>
      <c r="R270" t="s">
        <v>20</v>
      </c>
      <c r="AA270" t="s">
        <v>29</v>
      </c>
      <c r="AJ270" t="s">
        <v>38</v>
      </c>
      <c r="AU270" s="1">
        <v>17</v>
      </c>
      <c r="AY270" t="s">
        <v>50</v>
      </c>
      <c r="AZ270" t="s">
        <v>51</v>
      </c>
      <c r="BB270" t="s">
        <v>53</v>
      </c>
      <c r="BF270" t="s">
        <v>57</v>
      </c>
      <c r="BG270" t="s">
        <v>58</v>
      </c>
      <c r="BH270" t="s">
        <v>59</v>
      </c>
      <c r="BP270" s="2"/>
      <c r="BQ270" s="2"/>
      <c r="BR270" s="2"/>
      <c r="BS270" s="2"/>
      <c r="BT270" s="2"/>
      <c r="BU270" s="2"/>
      <c r="BV270" s="2"/>
      <c r="BW270" s="2"/>
      <c r="BX270" s="2"/>
      <c r="BY270" s="2"/>
      <c r="BZ270" s="2" t="s">
        <v>77</v>
      </c>
      <c r="CA270" s="2" t="s">
        <v>78</v>
      </c>
      <c r="CB270" s="2" t="s">
        <v>79</v>
      </c>
      <c r="CC270" s="2"/>
      <c r="CD270" s="2" t="s">
        <v>81</v>
      </c>
      <c r="CE270" s="2"/>
      <c r="CF270" s="2"/>
      <c r="CG270" s="2" t="s">
        <v>84</v>
      </c>
      <c r="CH270" s="2" t="s">
        <v>85</v>
      </c>
      <c r="CI270" s="2" t="s">
        <v>86</v>
      </c>
      <c r="CJ270" s="2" t="s">
        <v>87</v>
      </c>
      <c r="CK270" s="2" t="s">
        <v>88</v>
      </c>
      <c r="CL270" s="2"/>
      <c r="CM270" s="2"/>
      <c r="CQ270" t="s">
        <v>94</v>
      </c>
      <c r="CR270" t="s">
        <v>95</v>
      </c>
      <c r="CT270" s="1">
        <v>1</v>
      </c>
      <c r="CY270" t="s">
        <v>341</v>
      </c>
    </row>
    <row r="271" spans="1:123" ht="15" customHeight="1" x14ac:dyDescent="0.25">
      <c r="A271" t="s">
        <v>785</v>
      </c>
      <c r="B271" t="s">
        <v>377</v>
      </c>
      <c r="C271" s="1">
        <v>2</v>
      </c>
      <c r="R271" t="s">
        <v>20</v>
      </c>
      <c r="AA271" t="s">
        <v>29</v>
      </c>
      <c r="AU271" s="1">
        <v>30</v>
      </c>
      <c r="AW271" t="s">
        <v>48</v>
      </c>
      <c r="AX271" t="s">
        <v>49</v>
      </c>
      <c r="AY271" t="s">
        <v>50</v>
      </c>
      <c r="AZ271" t="s">
        <v>51</v>
      </c>
      <c r="BB271" t="s">
        <v>53</v>
      </c>
      <c r="BF271" t="s">
        <v>57</v>
      </c>
      <c r="BG271" t="s">
        <v>58</v>
      </c>
      <c r="BH271" t="s">
        <v>59</v>
      </c>
      <c r="BI271" t="s">
        <v>60</v>
      </c>
      <c r="BJ271" t="s">
        <v>61</v>
      </c>
      <c r="BK271" t="s">
        <v>62</v>
      </c>
      <c r="BL271" t="s">
        <v>63</v>
      </c>
      <c r="BM271" t="s">
        <v>64</v>
      </c>
      <c r="BN271" t="s">
        <v>65</v>
      </c>
      <c r="BO271" t="s">
        <v>66</v>
      </c>
      <c r="BP271" s="2" t="s">
        <v>67</v>
      </c>
      <c r="BQ271" s="2" t="s">
        <v>68</v>
      </c>
      <c r="BR271" s="2"/>
      <c r="BS271" s="2"/>
      <c r="BT271" s="2" t="s">
        <v>71</v>
      </c>
      <c r="BU271" s="2"/>
      <c r="BV271" s="2"/>
      <c r="BW271" s="2"/>
      <c r="BX271" s="2"/>
      <c r="BY271" s="2"/>
      <c r="BZ271" s="2" t="s">
        <v>77</v>
      </c>
      <c r="CA271" s="2" t="s">
        <v>78</v>
      </c>
      <c r="CB271" s="2" t="s">
        <v>79</v>
      </c>
      <c r="CC271" s="2"/>
      <c r="CD271" s="2" t="s">
        <v>81</v>
      </c>
      <c r="CE271" s="2" t="s">
        <v>82</v>
      </c>
      <c r="CF271" s="2" t="s">
        <v>83</v>
      </c>
      <c r="CG271" s="2" t="s">
        <v>84</v>
      </c>
      <c r="CH271" s="2" t="s">
        <v>85</v>
      </c>
      <c r="CI271" s="2" t="s">
        <v>86</v>
      </c>
      <c r="CJ271" s="2"/>
      <c r="CK271" s="2" t="s">
        <v>88</v>
      </c>
      <c r="CL271" s="2"/>
      <c r="CM271" s="2"/>
      <c r="CQ271" t="s">
        <v>94</v>
      </c>
      <c r="CR271" t="s">
        <v>95</v>
      </c>
      <c r="CT271" s="1">
        <v>0</v>
      </c>
    </row>
    <row r="272" spans="1:123" ht="15" customHeight="1" x14ac:dyDescent="0.25">
      <c r="A272" t="s">
        <v>786</v>
      </c>
      <c r="B272" t="s">
        <v>377</v>
      </c>
      <c r="C272" s="1">
        <v>2</v>
      </c>
      <c r="R272" t="s">
        <v>20</v>
      </c>
      <c r="AA272" t="s">
        <v>29</v>
      </c>
      <c r="AU272" s="1">
        <v>23</v>
      </c>
      <c r="AX272" t="s">
        <v>49</v>
      </c>
      <c r="AY272" t="s">
        <v>50</v>
      </c>
      <c r="AZ272" t="s">
        <v>51</v>
      </c>
      <c r="BA272" t="s">
        <v>52</v>
      </c>
      <c r="BB272" t="s">
        <v>53</v>
      </c>
      <c r="BF272" t="s">
        <v>57</v>
      </c>
      <c r="BG272" t="s">
        <v>58</v>
      </c>
      <c r="BH272" t="s">
        <v>59</v>
      </c>
      <c r="BP272" s="2"/>
      <c r="BQ272" s="2"/>
      <c r="BR272" s="2" t="s">
        <v>69</v>
      </c>
      <c r="BS272" s="2"/>
      <c r="BT272" s="2"/>
      <c r="BU272" s="2" t="s">
        <v>72</v>
      </c>
      <c r="BV272" s="2"/>
      <c r="BW272" s="2" t="s">
        <v>74</v>
      </c>
      <c r="BX272" s="2"/>
      <c r="BY272" s="2" t="s">
        <v>76</v>
      </c>
      <c r="BZ272" s="2" t="s">
        <v>77</v>
      </c>
      <c r="CA272" s="2" t="s">
        <v>78</v>
      </c>
      <c r="CB272" s="2" t="s">
        <v>79</v>
      </c>
      <c r="CC272" s="2"/>
      <c r="CD272" s="2" t="s">
        <v>81</v>
      </c>
      <c r="CE272" s="2" t="s">
        <v>82</v>
      </c>
      <c r="CF272" s="2" t="s">
        <v>83</v>
      </c>
      <c r="CG272" s="2"/>
      <c r="CH272" s="2" t="s">
        <v>85</v>
      </c>
      <c r="CI272" s="2" t="s">
        <v>86</v>
      </c>
      <c r="CJ272" s="2"/>
      <c r="CK272" s="2" t="s">
        <v>88</v>
      </c>
      <c r="CL272" s="2"/>
      <c r="CM272" s="2"/>
      <c r="CQ272" t="s">
        <v>94</v>
      </c>
      <c r="CR272" t="s">
        <v>95</v>
      </c>
      <c r="CT272" s="1">
        <v>1</v>
      </c>
      <c r="DO272" t="s">
        <v>137</v>
      </c>
    </row>
    <row r="273" spans="1:124" ht="15" customHeight="1" x14ac:dyDescent="0.25">
      <c r="A273" t="s">
        <v>787</v>
      </c>
      <c r="B273" t="s">
        <v>377</v>
      </c>
      <c r="C273" s="1">
        <v>4</v>
      </c>
      <c r="N273" t="s">
        <v>16</v>
      </c>
      <c r="R273" t="s">
        <v>20</v>
      </c>
      <c r="AA273" t="s">
        <v>29</v>
      </c>
      <c r="AJ273" t="s">
        <v>38</v>
      </c>
      <c r="AU273" s="1">
        <v>32</v>
      </c>
      <c r="AW273" t="s">
        <v>48</v>
      </c>
      <c r="AY273" t="s">
        <v>50</v>
      </c>
      <c r="AZ273" t="s">
        <v>51</v>
      </c>
      <c r="BB273" t="s">
        <v>53</v>
      </c>
      <c r="BE273" t="s">
        <v>56</v>
      </c>
      <c r="BF273" t="s">
        <v>57</v>
      </c>
      <c r="BG273" t="s">
        <v>58</v>
      </c>
      <c r="BH273" t="s">
        <v>59</v>
      </c>
      <c r="BI273" t="s">
        <v>60</v>
      </c>
      <c r="BJ273" t="s">
        <v>61</v>
      </c>
      <c r="BK273" t="s">
        <v>62</v>
      </c>
      <c r="BL273" t="s">
        <v>63</v>
      </c>
      <c r="BM273" t="s">
        <v>64</v>
      </c>
      <c r="BN273" t="s">
        <v>65</v>
      </c>
      <c r="BO273" t="s">
        <v>66</v>
      </c>
      <c r="BP273" s="2" t="s">
        <v>67</v>
      </c>
      <c r="BQ273" s="2" t="s">
        <v>68</v>
      </c>
      <c r="BR273" s="2" t="s">
        <v>69</v>
      </c>
      <c r="BS273" s="2" t="s">
        <v>70</v>
      </c>
      <c r="BT273" s="2" t="s">
        <v>71</v>
      </c>
      <c r="BU273" s="2" t="s">
        <v>72</v>
      </c>
      <c r="BV273" s="2" t="s">
        <v>73</v>
      </c>
      <c r="BW273" s="2" t="s">
        <v>74</v>
      </c>
      <c r="BX273" s="2" t="s">
        <v>75</v>
      </c>
      <c r="BY273" s="2" t="s">
        <v>76</v>
      </c>
      <c r="BZ273" s="2" t="s">
        <v>77</v>
      </c>
      <c r="CA273" s="2" t="s">
        <v>78</v>
      </c>
      <c r="CB273" s="2" t="s">
        <v>79</v>
      </c>
      <c r="CC273" s="2"/>
      <c r="CD273" s="2" t="s">
        <v>81</v>
      </c>
      <c r="CE273" s="2"/>
      <c r="CF273" s="2"/>
      <c r="CG273" s="2"/>
      <c r="CH273" s="2" t="s">
        <v>85</v>
      </c>
      <c r="CI273" s="2" t="s">
        <v>86</v>
      </c>
      <c r="CJ273" s="2"/>
      <c r="CK273" s="2"/>
      <c r="CL273" s="2"/>
      <c r="CM273" s="2"/>
      <c r="CR273" t="s">
        <v>95</v>
      </c>
      <c r="CT273" s="1">
        <v>0</v>
      </c>
    </row>
    <row r="274" spans="1:124" ht="15" customHeight="1" x14ac:dyDescent="0.25">
      <c r="A274" t="s">
        <v>788</v>
      </c>
      <c r="B274" t="s">
        <v>377</v>
      </c>
      <c r="C274" s="1">
        <v>12</v>
      </c>
      <c r="G274" t="s">
        <v>9</v>
      </c>
      <c r="J274" t="s">
        <v>12</v>
      </c>
      <c r="R274" t="s">
        <v>20</v>
      </c>
      <c r="T274" t="s">
        <v>22</v>
      </c>
      <c r="W274" t="s">
        <v>25</v>
      </c>
      <c r="X274" t="s">
        <v>26</v>
      </c>
      <c r="AA274" t="s">
        <v>29</v>
      </c>
      <c r="AD274" t="s">
        <v>32</v>
      </c>
      <c r="AF274" t="s">
        <v>34</v>
      </c>
      <c r="AH274" t="s">
        <v>36</v>
      </c>
      <c r="AI274" t="s">
        <v>37</v>
      </c>
      <c r="AJ274" t="s">
        <v>38</v>
      </c>
      <c r="AU274" s="1">
        <v>27</v>
      </c>
      <c r="AX274" t="s">
        <v>49</v>
      </c>
      <c r="AY274" t="s">
        <v>50</v>
      </c>
      <c r="AZ274" t="s">
        <v>51</v>
      </c>
      <c r="BB274" t="s">
        <v>53</v>
      </c>
      <c r="BF274" t="s">
        <v>57</v>
      </c>
      <c r="BG274" t="s">
        <v>58</v>
      </c>
      <c r="BH274" t="s">
        <v>59</v>
      </c>
      <c r="BI274" t="s">
        <v>60</v>
      </c>
      <c r="BJ274" t="s">
        <v>61</v>
      </c>
      <c r="BL274" t="s">
        <v>63</v>
      </c>
      <c r="BM274" t="s">
        <v>64</v>
      </c>
      <c r="BN274" t="s">
        <v>65</v>
      </c>
      <c r="BO274" t="s">
        <v>66</v>
      </c>
      <c r="BP274" s="2" t="s">
        <v>67</v>
      </c>
      <c r="BQ274" s="2" t="s">
        <v>68</v>
      </c>
      <c r="BR274" s="2"/>
      <c r="BS274" s="2"/>
      <c r="BT274" s="2"/>
      <c r="BU274" s="2"/>
      <c r="BV274" s="2"/>
      <c r="BW274" s="2"/>
      <c r="BX274" s="2"/>
      <c r="BY274" s="2"/>
      <c r="BZ274" s="2" t="s">
        <v>77</v>
      </c>
      <c r="CA274" s="2" t="s">
        <v>78</v>
      </c>
      <c r="CB274" s="2" t="s">
        <v>79</v>
      </c>
      <c r="CC274" s="2"/>
      <c r="CD274" s="2" t="s">
        <v>81</v>
      </c>
      <c r="CE274" s="2" t="s">
        <v>82</v>
      </c>
      <c r="CF274" s="2" t="s">
        <v>83</v>
      </c>
      <c r="CG274" s="2" t="s">
        <v>84</v>
      </c>
      <c r="CH274" s="2" t="s">
        <v>85</v>
      </c>
      <c r="CI274" s="2" t="s">
        <v>86</v>
      </c>
      <c r="CJ274" s="2"/>
      <c r="CK274" s="2" t="s">
        <v>88</v>
      </c>
      <c r="CL274" s="2"/>
      <c r="CM274" s="2"/>
      <c r="CQ274" t="s">
        <v>94</v>
      </c>
      <c r="CR274" t="s">
        <v>95</v>
      </c>
      <c r="CT274" s="1">
        <v>2</v>
      </c>
      <c r="DL274" t="s">
        <v>200</v>
      </c>
      <c r="DO274" t="s">
        <v>137</v>
      </c>
    </row>
    <row r="275" spans="1:124" ht="15" customHeight="1" x14ac:dyDescent="0.25">
      <c r="A275" t="s">
        <v>789</v>
      </c>
      <c r="B275" t="s">
        <v>377</v>
      </c>
      <c r="C275" s="1">
        <v>3</v>
      </c>
      <c r="R275" t="s">
        <v>20</v>
      </c>
      <c r="AA275" t="s">
        <v>29</v>
      </c>
      <c r="AJ275" t="s">
        <v>38</v>
      </c>
      <c r="AU275" s="1">
        <v>16</v>
      </c>
      <c r="AZ275" t="s">
        <v>51</v>
      </c>
      <c r="BA275" t="s">
        <v>52</v>
      </c>
      <c r="BB275" t="s">
        <v>53</v>
      </c>
      <c r="BF275" t="s">
        <v>57</v>
      </c>
      <c r="BG275" t="s">
        <v>58</v>
      </c>
      <c r="BH275" t="s">
        <v>59</v>
      </c>
      <c r="BP275" s="2"/>
      <c r="BQ275" s="2"/>
      <c r="BR275" s="2"/>
      <c r="BS275" s="2"/>
      <c r="BT275" s="2"/>
      <c r="BU275" s="2"/>
      <c r="BV275" s="2"/>
      <c r="BW275" s="2"/>
      <c r="BX275" s="2"/>
      <c r="BY275" s="2"/>
      <c r="BZ275" s="2" t="s">
        <v>77</v>
      </c>
      <c r="CA275" s="2" t="s">
        <v>78</v>
      </c>
      <c r="CB275" s="2" t="s">
        <v>79</v>
      </c>
      <c r="CC275" s="2"/>
      <c r="CD275" s="2" t="s">
        <v>81</v>
      </c>
      <c r="CE275" s="2"/>
      <c r="CF275" s="2"/>
      <c r="CG275" s="2" t="s">
        <v>84</v>
      </c>
      <c r="CH275" s="2" t="s">
        <v>85</v>
      </c>
      <c r="CI275" s="2"/>
      <c r="CJ275" s="2" t="s">
        <v>87</v>
      </c>
      <c r="CK275" s="2" t="s">
        <v>88</v>
      </c>
      <c r="CL275" s="2"/>
      <c r="CM275" s="2"/>
      <c r="CQ275" t="s">
        <v>94</v>
      </c>
      <c r="CR275" t="s">
        <v>95</v>
      </c>
      <c r="CT275" s="1">
        <v>2</v>
      </c>
      <c r="DO275" t="s">
        <v>137</v>
      </c>
      <c r="DS275" t="s">
        <v>143</v>
      </c>
    </row>
    <row r="276" spans="1:124" ht="15" customHeight="1" x14ac:dyDescent="0.25">
      <c r="A276" t="s">
        <v>790</v>
      </c>
      <c r="B276" t="s">
        <v>377</v>
      </c>
      <c r="C276" s="1">
        <v>2</v>
      </c>
      <c r="R276" t="s">
        <v>20</v>
      </c>
      <c r="AA276" t="s">
        <v>29</v>
      </c>
      <c r="AU276" s="1">
        <v>18</v>
      </c>
      <c r="AX276" t="s">
        <v>49</v>
      </c>
      <c r="AY276" t="s">
        <v>50</v>
      </c>
      <c r="AZ276" t="s">
        <v>51</v>
      </c>
      <c r="BB276" t="s">
        <v>53</v>
      </c>
      <c r="BF276" t="s">
        <v>57</v>
      </c>
      <c r="BG276" t="s">
        <v>58</v>
      </c>
      <c r="BH276" t="s">
        <v>59</v>
      </c>
      <c r="BP276" s="2"/>
      <c r="BQ276" s="2"/>
      <c r="BR276" s="2"/>
      <c r="BS276" s="2"/>
      <c r="BT276" s="2"/>
      <c r="BU276" s="2"/>
      <c r="BV276" s="2"/>
      <c r="BW276" s="2"/>
      <c r="BX276" s="2"/>
      <c r="BY276" s="2"/>
      <c r="BZ276" s="2" t="s">
        <v>77</v>
      </c>
      <c r="CA276" s="2" t="s">
        <v>78</v>
      </c>
      <c r="CB276" s="2" t="s">
        <v>79</v>
      </c>
      <c r="CC276" s="2"/>
      <c r="CD276" s="2" t="s">
        <v>81</v>
      </c>
      <c r="CE276" s="2" t="s">
        <v>82</v>
      </c>
      <c r="CF276" s="2" t="s">
        <v>83</v>
      </c>
      <c r="CG276" s="2"/>
      <c r="CH276" s="2" t="s">
        <v>85</v>
      </c>
      <c r="CI276" s="2" t="s">
        <v>86</v>
      </c>
      <c r="CJ276" s="2"/>
      <c r="CK276" s="2" t="s">
        <v>88</v>
      </c>
      <c r="CL276" s="2"/>
      <c r="CM276" s="2"/>
      <c r="CQ276" t="s">
        <v>94</v>
      </c>
      <c r="CR276" t="s">
        <v>95</v>
      </c>
      <c r="CT276" s="1">
        <v>0</v>
      </c>
    </row>
    <row r="277" spans="1:124" ht="15" customHeight="1" x14ac:dyDescent="0.25">
      <c r="A277" t="s">
        <v>791</v>
      </c>
      <c r="B277" t="s">
        <v>377</v>
      </c>
      <c r="C277" s="1">
        <v>3</v>
      </c>
      <c r="R277" t="s">
        <v>20</v>
      </c>
      <c r="AA277" t="s">
        <v>29</v>
      </c>
      <c r="AJ277" t="s">
        <v>38</v>
      </c>
      <c r="AU277" s="1">
        <v>17</v>
      </c>
      <c r="AW277" t="s">
        <v>48</v>
      </c>
      <c r="AZ277" t="s">
        <v>51</v>
      </c>
      <c r="BB277" t="s">
        <v>53</v>
      </c>
      <c r="BF277" t="s">
        <v>57</v>
      </c>
      <c r="BG277" t="s">
        <v>58</v>
      </c>
      <c r="BH277" t="s">
        <v>59</v>
      </c>
      <c r="BP277" s="2"/>
      <c r="BQ277" s="2"/>
      <c r="BR277" s="2"/>
      <c r="BS277" s="2"/>
      <c r="BT277" s="2"/>
      <c r="BU277" s="2"/>
      <c r="BV277" s="2"/>
      <c r="BW277" s="2"/>
      <c r="BX277" s="2"/>
      <c r="BY277" s="2"/>
      <c r="BZ277" s="2" t="s">
        <v>77</v>
      </c>
      <c r="CA277" s="2" t="s">
        <v>78</v>
      </c>
      <c r="CB277" s="2" t="s">
        <v>79</v>
      </c>
      <c r="CC277" s="2"/>
      <c r="CD277" s="2" t="s">
        <v>81</v>
      </c>
      <c r="CE277" s="2"/>
      <c r="CF277" s="2"/>
      <c r="CG277" s="2" t="s">
        <v>84</v>
      </c>
      <c r="CH277" s="2" t="s">
        <v>85</v>
      </c>
      <c r="CI277" s="2" t="s">
        <v>86</v>
      </c>
      <c r="CJ277" s="2" t="s">
        <v>87</v>
      </c>
      <c r="CK277" s="2" t="s">
        <v>88</v>
      </c>
      <c r="CL277" s="2"/>
      <c r="CM277" s="2"/>
      <c r="CQ277" t="s">
        <v>94</v>
      </c>
      <c r="CR277" t="s">
        <v>95</v>
      </c>
      <c r="CT277" s="1">
        <v>1</v>
      </c>
      <c r="DR277" t="s">
        <v>126</v>
      </c>
    </row>
    <row r="278" spans="1:124" ht="15" customHeight="1" x14ac:dyDescent="0.25">
      <c r="A278" t="s">
        <v>792</v>
      </c>
      <c r="B278" t="s">
        <v>377</v>
      </c>
      <c r="C278" s="1">
        <v>6</v>
      </c>
      <c r="J278" t="s">
        <v>12</v>
      </c>
      <c r="R278" t="s">
        <v>20</v>
      </c>
      <c r="W278" t="s">
        <v>25</v>
      </c>
      <c r="AA278" t="s">
        <v>29</v>
      </c>
      <c r="AF278" t="s">
        <v>34</v>
      </c>
      <c r="AJ278" t="s">
        <v>38</v>
      </c>
      <c r="AU278" s="1">
        <v>26</v>
      </c>
      <c r="AV278" t="s">
        <v>47</v>
      </c>
      <c r="AW278" t="s">
        <v>48</v>
      </c>
      <c r="AY278" t="s">
        <v>50</v>
      </c>
      <c r="AZ278" t="s">
        <v>51</v>
      </c>
      <c r="BB278" t="s">
        <v>53</v>
      </c>
      <c r="BE278" t="s">
        <v>56</v>
      </c>
      <c r="BF278" t="s">
        <v>57</v>
      </c>
      <c r="BG278" t="s">
        <v>58</v>
      </c>
      <c r="BH278" t="s">
        <v>59</v>
      </c>
      <c r="BP278" s="2"/>
      <c r="BQ278" s="2"/>
      <c r="BR278" s="2" t="s">
        <v>69</v>
      </c>
      <c r="BS278" s="2"/>
      <c r="BT278" s="2" t="s">
        <v>71</v>
      </c>
      <c r="BU278" s="2" t="s">
        <v>72</v>
      </c>
      <c r="BV278" s="2" t="s">
        <v>73</v>
      </c>
      <c r="BW278" s="2"/>
      <c r="BX278" s="2"/>
      <c r="BY278" s="2" t="s">
        <v>76</v>
      </c>
      <c r="BZ278" s="2" t="s">
        <v>77</v>
      </c>
      <c r="CA278" s="2" t="s">
        <v>78</v>
      </c>
      <c r="CB278" s="2" t="s">
        <v>79</v>
      </c>
      <c r="CC278" s="2"/>
      <c r="CD278" s="2" t="s">
        <v>81</v>
      </c>
      <c r="CE278" s="2"/>
      <c r="CF278" s="2"/>
      <c r="CG278" s="2" t="s">
        <v>84</v>
      </c>
      <c r="CH278" s="2" t="s">
        <v>85</v>
      </c>
      <c r="CI278" s="2" t="s">
        <v>86</v>
      </c>
      <c r="CJ278" s="2" t="s">
        <v>87</v>
      </c>
      <c r="CK278" s="2" t="s">
        <v>88</v>
      </c>
      <c r="CL278" s="2"/>
      <c r="CM278" s="2"/>
      <c r="CN278" t="s">
        <v>91</v>
      </c>
      <c r="CQ278" t="s">
        <v>94</v>
      </c>
      <c r="CR278" t="s">
        <v>95</v>
      </c>
      <c r="CT278" s="1">
        <v>2</v>
      </c>
      <c r="DQ278" t="s">
        <v>139</v>
      </c>
      <c r="DR278" t="s">
        <v>126</v>
      </c>
    </row>
    <row r="279" spans="1:124" ht="15" customHeight="1" x14ac:dyDescent="0.25">
      <c r="A279" t="s">
        <v>793</v>
      </c>
      <c r="B279" t="s">
        <v>377</v>
      </c>
      <c r="C279" s="1">
        <v>3</v>
      </c>
      <c r="R279" t="s">
        <v>20</v>
      </c>
      <c r="AA279" t="s">
        <v>29</v>
      </c>
      <c r="AJ279" t="s">
        <v>38</v>
      </c>
      <c r="AU279" s="1">
        <v>20</v>
      </c>
      <c r="AV279" t="s">
        <v>47</v>
      </c>
      <c r="AX279" t="s">
        <v>49</v>
      </c>
      <c r="AY279" t="s">
        <v>50</v>
      </c>
      <c r="AZ279" t="s">
        <v>51</v>
      </c>
      <c r="BB279" t="s">
        <v>53</v>
      </c>
      <c r="BF279" t="s">
        <v>57</v>
      </c>
      <c r="BG279" t="s">
        <v>58</v>
      </c>
      <c r="BH279" t="s">
        <v>59</v>
      </c>
      <c r="BP279" s="2"/>
      <c r="BQ279" s="2"/>
      <c r="BR279" s="2"/>
      <c r="BS279" s="2"/>
      <c r="BT279" s="2"/>
      <c r="BU279" s="2"/>
      <c r="BV279" s="2"/>
      <c r="BW279" s="2"/>
      <c r="BX279" s="2"/>
      <c r="BY279" s="2"/>
      <c r="BZ279" s="2" t="s">
        <v>77</v>
      </c>
      <c r="CA279" s="2" t="s">
        <v>78</v>
      </c>
      <c r="CB279" s="2" t="s">
        <v>79</v>
      </c>
      <c r="CC279" s="2"/>
      <c r="CD279" s="2" t="s">
        <v>81</v>
      </c>
      <c r="CE279" s="2"/>
      <c r="CF279" s="2" t="s">
        <v>83</v>
      </c>
      <c r="CG279" s="2" t="s">
        <v>84</v>
      </c>
      <c r="CH279" s="2" t="s">
        <v>85</v>
      </c>
      <c r="CI279" s="2" t="s">
        <v>86</v>
      </c>
      <c r="CJ279" s="2" t="s">
        <v>87</v>
      </c>
      <c r="CK279" s="2" t="s">
        <v>88</v>
      </c>
      <c r="CL279" s="2"/>
      <c r="CM279" s="2"/>
      <c r="CQ279" t="s">
        <v>94</v>
      </c>
      <c r="CR279" t="s">
        <v>95</v>
      </c>
      <c r="CT279" s="1">
        <v>2</v>
      </c>
      <c r="DQ279" t="s">
        <v>139</v>
      </c>
      <c r="DS279" t="s">
        <v>143</v>
      </c>
    </row>
    <row r="280" spans="1:124" ht="15" customHeight="1" x14ac:dyDescent="0.25">
      <c r="A280" t="s">
        <v>794</v>
      </c>
      <c r="B280" t="s">
        <v>377</v>
      </c>
      <c r="C280" s="1">
        <v>4</v>
      </c>
      <c r="R280" t="s">
        <v>20</v>
      </c>
      <c r="W280" t="s">
        <v>25</v>
      </c>
      <c r="AA280" t="s">
        <v>29</v>
      </c>
      <c r="AJ280" t="s">
        <v>38</v>
      </c>
      <c r="AU280" s="1">
        <v>23</v>
      </c>
      <c r="AV280" t="s">
        <v>47</v>
      </c>
      <c r="AW280" t="s">
        <v>48</v>
      </c>
      <c r="AY280" t="s">
        <v>50</v>
      </c>
      <c r="AZ280" t="s">
        <v>51</v>
      </c>
      <c r="BB280" t="s">
        <v>53</v>
      </c>
      <c r="BF280" t="s">
        <v>57</v>
      </c>
      <c r="BG280" t="s">
        <v>58</v>
      </c>
      <c r="BH280" t="s">
        <v>59</v>
      </c>
      <c r="BP280" s="2"/>
      <c r="BQ280" s="2"/>
      <c r="BR280" s="2" t="s">
        <v>69</v>
      </c>
      <c r="BS280" s="2"/>
      <c r="BT280" s="2"/>
      <c r="BU280" s="2" t="s">
        <v>72</v>
      </c>
      <c r="BV280" s="2" t="s">
        <v>73</v>
      </c>
      <c r="BW280" s="2"/>
      <c r="BX280" s="2"/>
      <c r="BY280" s="2" t="s">
        <v>76</v>
      </c>
      <c r="BZ280" s="2" t="s">
        <v>77</v>
      </c>
      <c r="CA280" s="2" t="s">
        <v>78</v>
      </c>
      <c r="CB280" s="2" t="s">
        <v>79</v>
      </c>
      <c r="CC280" s="2"/>
      <c r="CD280" s="2" t="s">
        <v>81</v>
      </c>
      <c r="CE280" s="2"/>
      <c r="CF280" s="2"/>
      <c r="CG280" s="2" t="s">
        <v>84</v>
      </c>
      <c r="CH280" s="2" t="s">
        <v>85</v>
      </c>
      <c r="CI280" s="2" t="s">
        <v>86</v>
      </c>
      <c r="CJ280" s="2" t="s">
        <v>87</v>
      </c>
      <c r="CK280" s="2" t="s">
        <v>88</v>
      </c>
      <c r="CL280" s="2"/>
      <c r="CM280" s="2"/>
      <c r="CQ280" t="s">
        <v>94</v>
      </c>
      <c r="CR280" t="s">
        <v>95</v>
      </c>
      <c r="CT280" s="1">
        <v>1</v>
      </c>
      <c r="DR280" t="s">
        <v>126</v>
      </c>
    </row>
    <row r="281" spans="1:124" ht="15" customHeight="1" x14ac:dyDescent="0.25">
      <c r="A281" t="s">
        <v>795</v>
      </c>
      <c r="B281" t="s">
        <v>377</v>
      </c>
      <c r="C281" s="1">
        <v>6</v>
      </c>
      <c r="G281" t="s">
        <v>9</v>
      </c>
      <c r="J281" t="s">
        <v>12</v>
      </c>
      <c r="R281" t="s">
        <v>20</v>
      </c>
      <c r="W281" t="s">
        <v>25</v>
      </c>
      <c r="AA281" t="s">
        <v>29</v>
      </c>
      <c r="AJ281" t="s">
        <v>38</v>
      </c>
      <c r="AU281" s="1">
        <v>27</v>
      </c>
      <c r="AX281" t="s">
        <v>49</v>
      </c>
      <c r="AY281" t="s">
        <v>50</v>
      </c>
      <c r="AZ281" t="s">
        <v>51</v>
      </c>
      <c r="BA281" t="s">
        <v>52</v>
      </c>
      <c r="BB281" t="s">
        <v>53</v>
      </c>
      <c r="BF281" t="s">
        <v>57</v>
      </c>
      <c r="BG281" t="s">
        <v>58</v>
      </c>
      <c r="BH281" t="s">
        <v>59</v>
      </c>
      <c r="BP281" s="2"/>
      <c r="BQ281" s="2"/>
      <c r="BR281" s="2" t="s">
        <v>69</v>
      </c>
      <c r="BS281" s="2"/>
      <c r="BT281" s="2" t="s">
        <v>71</v>
      </c>
      <c r="BU281" s="2" t="s">
        <v>72</v>
      </c>
      <c r="BV281" s="2" t="s">
        <v>73</v>
      </c>
      <c r="BW281" s="2" t="s">
        <v>74</v>
      </c>
      <c r="BX281" s="2" t="s">
        <v>75</v>
      </c>
      <c r="BY281" s="2" t="s">
        <v>76</v>
      </c>
      <c r="BZ281" s="2" t="s">
        <v>77</v>
      </c>
      <c r="CA281" s="2" t="s">
        <v>78</v>
      </c>
      <c r="CB281" s="2" t="s">
        <v>79</v>
      </c>
      <c r="CC281" s="2"/>
      <c r="CD281" s="2" t="s">
        <v>81</v>
      </c>
      <c r="CE281" s="2" t="s">
        <v>82</v>
      </c>
      <c r="CF281" s="2" t="s">
        <v>83</v>
      </c>
      <c r="CG281" s="2" t="s">
        <v>84</v>
      </c>
      <c r="CH281" s="2" t="s">
        <v>85</v>
      </c>
      <c r="CI281" s="2" t="s">
        <v>86</v>
      </c>
      <c r="CJ281" s="2"/>
      <c r="CK281" s="2" t="s">
        <v>88</v>
      </c>
      <c r="CL281" s="2"/>
      <c r="CM281" s="2"/>
      <c r="CQ281" t="s">
        <v>94</v>
      </c>
      <c r="CR281" t="s">
        <v>95</v>
      </c>
      <c r="CT281" s="1">
        <v>2</v>
      </c>
      <c r="DO281" t="s">
        <v>137</v>
      </c>
      <c r="DR281" t="s">
        <v>126</v>
      </c>
    </row>
    <row r="282" spans="1:124" ht="15" customHeight="1" x14ac:dyDescent="0.25">
      <c r="A282" t="s">
        <v>796</v>
      </c>
      <c r="B282" t="s">
        <v>377</v>
      </c>
      <c r="C282" s="1">
        <v>3</v>
      </c>
      <c r="R282" t="s">
        <v>20</v>
      </c>
      <c r="W282" t="s">
        <v>25</v>
      </c>
      <c r="AA282" t="s">
        <v>29</v>
      </c>
      <c r="AU282" s="1">
        <v>19</v>
      </c>
      <c r="AX282" t="s">
        <v>49</v>
      </c>
      <c r="AY282" t="s">
        <v>50</v>
      </c>
      <c r="AZ282" t="s">
        <v>51</v>
      </c>
      <c r="BB282" t="s">
        <v>53</v>
      </c>
      <c r="BF282" t="s">
        <v>57</v>
      </c>
      <c r="BG282" t="s">
        <v>58</v>
      </c>
      <c r="BH282" t="s">
        <v>59</v>
      </c>
      <c r="BP282" s="2"/>
      <c r="BQ282" s="2"/>
      <c r="BR282" s="2"/>
      <c r="BS282" s="2"/>
      <c r="BT282" s="2"/>
      <c r="BU282" s="2"/>
      <c r="BV282" s="2"/>
      <c r="BW282" s="2"/>
      <c r="BX282" s="2"/>
      <c r="BY282" s="2"/>
      <c r="BZ282" s="2" t="s">
        <v>77</v>
      </c>
      <c r="CA282" s="2" t="s">
        <v>78</v>
      </c>
      <c r="CB282" s="2" t="s">
        <v>79</v>
      </c>
      <c r="CC282" s="2"/>
      <c r="CD282" s="2" t="s">
        <v>81</v>
      </c>
      <c r="CE282" s="2" t="s">
        <v>82</v>
      </c>
      <c r="CF282" s="2" t="s">
        <v>83</v>
      </c>
      <c r="CG282" s="2" t="s">
        <v>84</v>
      </c>
      <c r="CH282" s="2" t="s">
        <v>85</v>
      </c>
      <c r="CI282" s="2" t="s">
        <v>86</v>
      </c>
      <c r="CJ282" s="2"/>
      <c r="CK282" s="2" t="s">
        <v>88</v>
      </c>
      <c r="CL282" s="2"/>
      <c r="CM282" s="2"/>
      <c r="CQ282" t="s">
        <v>94</v>
      </c>
      <c r="CR282" t="s">
        <v>95</v>
      </c>
      <c r="CT282" s="1">
        <v>3</v>
      </c>
      <c r="CY282" t="s">
        <v>341</v>
      </c>
      <c r="DO282" t="s">
        <v>137</v>
      </c>
      <c r="DR282" t="s">
        <v>126</v>
      </c>
    </row>
    <row r="283" spans="1:124" ht="15" customHeight="1" x14ac:dyDescent="0.25">
      <c r="A283" t="s">
        <v>797</v>
      </c>
      <c r="B283" t="s">
        <v>377</v>
      </c>
      <c r="C283" s="1">
        <v>4</v>
      </c>
      <c r="R283" t="s">
        <v>20</v>
      </c>
      <c r="W283" t="s">
        <v>25</v>
      </c>
      <c r="AA283" t="s">
        <v>29</v>
      </c>
      <c r="AJ283" t="s">
        <v>38</v>
      </c>
      <c r="AU283" s="1">
        <v>22</v>
      </c>
      <c r="AX283" t="s">
        <v>49</v>
      </c>
      <c r="AY283" t="s">
        <v>50</v>
      </c>
      <c r="AZ283" t="s">
        <v>51</v>
      </c>
      <c r="BB283" t="s">
        <v>53</v>
      </c>
      <c r="BE283" t="s">
        <v>56</v>
      </c>
      <c r="BF283" t="s">
        <v>57</v>
      </c>
      <c r="BG283" t="s">
        <v>58</v>
      </c>
      <c r="BH283" t="s">
        <v>59</v>
      </c>
      <c r="BP283" s="2"/>
      <c r="BQ283" s="2"/>
      <c r="BR283" s="2"/>
      <c r="BS283" s="2"/>
      <c r="BT283" s="2" t="s">
        <v>71</v>
      </c>
      <c r="BU283" s="2"/>
      <c r="BV283" s="2"/>
      <c r="BW283" s="2"/>
      <c r="BX283" s="2"/>
      <c r="BY283" s="2"/>
      <c r="BZ283" s="2" t="s">
        <v>77</v>
      </c>
      <c r="CA283" s="2" t="s">
        <v>78</v>
      </c>
      <c r="CB283" s="2" t="s">
        <v>79</v>
      </c>
      <c r="CC283" s="2"/>
      <c r="CD283" s="2" t="s">
        <v>81</v>
      </c>
      <c r="CE283" s="2"/>
      <c r="CF283" s="2"/>
      <c r="CG283" s="2" t="s">
        <v>84</v>
      </c>
      <c r="CH283" s="2" t="s">
        <v>85</v>
      </c>
      <c r="CI283" s="2" t="s">
        <v>86</v>
      </c>
      <c r="CJ283" s="2" t="s">
        <v>87</v>
      </c>
      <c r="CK283" s="2" t="s">
        <v>88</v>
      </c>
      <c r="CL283" s="2"/>
      <c r="CM283" s="2"/>
      <c r="CN283" t="s">
        <v>91</v>
      </c>
      <c r="CO283" t="s">
        <v>92</v>
      </c>
      <c r="CQ283" t="s">
        <v>94</v>
      </c>
      <c r="CR283" t="s">
        <v>95</v>
      </c>
      <c r="CT283" s="1">
        <v>2</v>
      </c>
      <c r="DJ283" t="s">
        <v>134</v>
      </c>
      <c r="DR283" t="s">
        <v>126</v>
      </c>
    </row>
    <row r="284" spans="1:124" ht="15" customHeight="1" x14ac:dyDescent="0.25">
      <c r="A284" t="s">
        <v>798</v>
      </c>
      <c r="B284" t="s">
        <v>377</v>
      </c>
      <c r="C284" s="1">
        <v>6</v>
      </c>
      <c r="N284" t="s">
        <v>16</v>
      </c>
      <c r="R284" t="s">
        <v>20</v>
      </c>
      <c r="W284" t="s">
        <v>25</v>
      </c>
      <c r="AA284" t="s">
        <v>29</v>
      </c>
      <c r="AI284" t="s">
        <v>37</v>
      </c>
      <c r="AJ284" t="s">
        <v>38</v>
      </c>
      <c r="AU284" s="1">
        <v>28</v>
      </c>
      <c r="AX284" t="s">
        <v>49</v>
      </c>
      <c r="AY284" t="s">
        <v>50</v>
      </c>
      <c r="AZ284" t="s">
        <v>51</v>
      </c>
      <c r="BB284" t="s">
        <v>53</v>
      </c>
      <c r="BF284" t="s">
        <v>57</v>
      </c>
      <c r="BG284" t="s">
        <v>58</v>
      </c>
      <c r="BH284" t="s">
        <v>59</v>
      </c>
      <c r="BI284" t="s">
        <v>60</v>
      </c>
      <c r="BJ284" t="s">
        <v>61</v>
      </c>
      <c r="BK284" t="s">
        <v>62</v>
      </c>
      <c r="BL284" t="s">
        <v>63</v>
      </c>
      <c r="BM284" t="s">
        <v>64</v>
      </c>
      <c r="BN284" t="s">
        <v>65</v>
      </c>
      <c r="BO284" t="s">
        <v>66</v>
      </c>
      <c r="BP284" s="2" t="s">
        <v>67</v>
      </c>
      <c r="BQ284" s="2" t="s">
        <v>68</v>
      </c>
      <c r="BR284" s="2"/>
      <c r="BS284" s="2"/>
      <c r="BT284" s="2"/>
      <c r="BU284" s="2"/>
      <c r="BV284" s="2"/>
      <c r="BW284" s="2"/>
      <c r="BX284" s="2"/>
      <c r="BY284" s="2"/>
      <c r="BZ284" s="2" t="s">
        <v>77</v>
      </c>
      <c r="CA284" s="2" t="s">
        <v>78</v>
      </c>
      <c r="CB284" s="2" t="s">
        <v>79</v>
      </c>
      <c r="CC284" s="2"/>
      <c r="CD284" s="2" t="s">
        <v>81</v>
      </c>
      <c r="CE284" s="2" t="s">
        <v>82</v>
      </c>
      <c r="CF284" s="2" t="s">
        <v>83</v>
      </c>
      <c r="CG284" s="2" t="s">
        <v>84</v>
      </c>
      <c r="CH284" s="2" t="s">
        <v>85</v>
      </c>
      <c r="CI284" s="2" t="s">
        <v>86</v>
      </c>
      <c r="CJ284" s="2"/>
      <c r="CK284" s="2" t="s">
        <v>88</v>
      </c>
      <c r="CL284" s="2"/>
      <c r="CM284" s="2"/>
      <c r="CQ284" t="s">
        <v>94</v>
      </c>
      <c r="CR284" t="s">
        <v>95</v>
      </c>
      <c r="CT284" s="1">
        <v>3</v>
      </c>
      <c r="CY284" t="s">
        <v>341</v>
      </c>
      <c r="DJ284" t="s">
        <v>134</v>
      </c>
      <c r="DO284" t="s">
        <v>137</v>
      </c>
    </row>
    <row r="285" spans="1:124" ht="15" customHeight="1" x14ac:dyDescent="0.25">
      <c r="A285" t="s">
        <v>799</v>
      </c>
      <c r="B285" t="s">
        <v>377</v>
      </c>
      <c r="C285" s="1">
        <v>3</v>
      </c>
      <c r="R285" t="s">
        <v>20</v>
      </c>
      <c r="AA285" t="s">
        <v>29</v>
      </c>
      <c r="AJ285" t="s">
        <v>38</v>
      </c>
      <c r="AU285" s="1">
        <v>20</v>
      </c>
      <c r="AX285" t="s">
        <v>49</v>
      </c>
      <c r="AY285" t="s">
        <v>50</v>
      </c>
      <c r="AZ285" t="s">
        <v>51</v>
      </c>
      <c r="BB285" t="s">
        <v>53</v>
      </c>
      <c r="BE285" t="s">
        <v>56</v>
      </c>
      <c r="BF285" t="s">
        <v>57</v>
      </c>
      <c r="BG285" t="s">
        <v>58</v>
      </c>
      <c r="BH285" t="s">
        <v>59</v>
      </c>
      <c r="BP285" s="2"/>
      <c r="BQ285" s="2"/>
      <c r="BR285" s="2"/>
      <c r="BS285" s="2"/>
      <c r="BT285" s="2"/>
      <c r="BU285" s="2"/>
      <c r="BV285" s="2"/>
      <c r="BW285" s="2"/>
      <c r="BX285" s="2"/>
      <c r="BY285" s="2"/>
      <c r="BZ285" s="2" t="s">
        <v>77</v>
      </c>
      <c r="CA285" s="2" t="s">
        <v>78</v>
      </c>
      <c r="CB285" s="2" t="s">
        <v>79</v>
      </c>
      <c r="CC285" s="2"/>
      <c r="CD285" s="2" t="s">
        <v>81</v>
      </c>
      <c r="CE285" s="2" t="s">
        <v>82</v>
      </c>
      <c r="CF285" s="2" t="s">
        <v>83</v>
      </c>
      <c r="CG285" s="2" t="s">
        <v>84</v>
      </c>
      <c r="CH285" s="2" t="s">
        <v>85</v>
      </c>
      <c r="CI285" s="2" t="s">
        <v>86</v>
      </c>
      <c r="CJ285" s="2"/>
      <c r="CK285" s="2" t="s">
        <v>88</v>
      </c>
      <c r="CL285" s="2"/>
      <c r="CM285" s="2"/>
      <c r="CQ285" t="s">
        <v>94</v>
      </c>
      <c r="CR285" t="s">
        <v>95</v>
      </c>
      <c r="CT285" s="1">
        <v>1</v>
      </c>
      <c r="DO285" t="s">
        <v>137</v>
      </c>
    </row>
    <row r="286" spans="1:124" ht="15" customHeight="1" x14ac:dyDescent="0.25">
      <c r="A286" t="s">
        <v>800</v>
      </c>
      <c r="B286" t="s">
        <v>377</v>
      </c>
      <c r="C286" s="1">
        <v>10</v>
      </c>
      <c r="D286" t="s">
        <v>6</v>
      </c>
      <c r="G286" t="s">
        <v>9</v>
      </c>
      <c r="J286" t="s">
        <v>12</v>
      </c>
      <c r="R286" t="s">
        <v>20</v>
      </c>
      <c r="T286" t="s">
        <v>22</v>
      </c>
      <c r="W286" t="s">
        <v>25</v>
      </c>
      <c r="AA286" t="s">
        <v>29</v>
      </c>
      <c r="AE286" t="s">
        <v>33</v>
      </c>
      <c r="AF286" t="s">
        <v>34</v>
      </c>
      <c r="AJ286" t="s">
        <v>38</v>
      </c>
      <c r="AU286" s="1">
        <v>22</v>
      </c>
      <c r="AV286" t="s">
        <v>47</v>
      </c>
      <c r="AW286" t="s">
        <v>48</v>
      </c>
      <c r="AX286" t="s">
        <v>49</v>
      </c>
      <c r="AY286" t="s">
        <v>50</v>
      </c>
      <c r="AZ286" t="s">
        <v>51</v>
      </c>
      <c r="BB286" t="s">
        <v>53</v>
      </c>
      <c r="BF286" t="s">
        <v>57</v>
      </c>
      <c r="BG286" t="s">
        <v>58</v>
      </c>
      <c r="BH286" t="s">
        <v>59</v>
      </c>
      <c r="BP286" s="2"/>
      <c r="BQ286" s="2"/>
      <c r="BR286" s="2"/>
      <c r="BS286" s="2"/>
      <c r="BT286" s="2"/>
      <c r="BU286" s="2"/>
      <c r="BV286" s="2"/>
      <c r="BW286" s="2"/>
      <c r="BX286" s="2"/>
      <c r="BY286" s="2"/>
      <c r="BZ286" s="2" t="s">
        <v>77</v>
      </c>
      <c r="CA286" s="2" t="s">
        <v>78</v>
      </c>
      <c r="CB286" s="2" t="s">
        <v>79</v>
      </c>
      <c r="CC286" s="2"/>
      <c r="CD286" s="2" t="s">
        <v>81</v>
      </c>
      <c r="CE286" s="2" t="s">
        <v>82</v>
      </c>
      <c r="CF286" s="2" t="s">
        <v>83</v>
      </c>
      <c r="CG286" s="2" t="s">
        <v>84</v>
      </c>
      <c r="CH286" s="2" t="s">
        <v>85</v>
      </c>
      <c r="CI286" s="2" t="s">
        <v>86</v>
      </c>
      <c r="CJ286" s="2" t="s">
        <v>87</v>
      </c>
      <c r="CK286" s="2" t="s">
        <v>88</v>
      </c>
      <c r="CL286" s="2"/>
      <c r="CM286" s="2"/>
      <c r="CQ286" t="s">
        <v>94</v>
      </c>
      <c r="CR286" t="s">
        <v>95</v>
      </c>
      <c r="CT286" s="1">
        <v>3</v>
      </c>
      <c r="CX286" t="s">
        <v>378</v>
      </c>
      <c r="DP286" t="s">
        <v>156</v>
      </c>
      <c r="DR286" t="s">
        <v>126</v>
      </c>
    </row>
    <row r="287" spans="1:124" ht="15" customHeight="1" x14ac:dyDescent="0.25">
      <c r="A287" t="s">
        <v>801</v>
      </c>
      <c r="B287" t="s">
        <v>377</v>
      </c>
      <c r="C287" s="1">
        <v>6</v>
      </c>
      <c r="N287" t="s">
        <v>16</v>
      </c>
      <c r="R287" t="s">
        <v>20</v>
      </c>
      <c r="T287" t="s">
        <v>22</v>
      </c>
      <c r="W287" t="s">
        <v>25</v>
      </c>
      <c r="AA287" t="s">
        <v>29</v>
      </c>
      <c r="AJ287" t="s">
        <v>38</v>
      </c>
      <c r="AU287" s="1">
        <v>28</v>
      </c>
      <c r="AW287" t="s">
        <v>48</v>
      </c>
      <c r="AX287" t="s">
        <v>49</v>
      </c>
      <c r="AZ287" t="s">
        <v>51</v>
      </c>
      <c r="BB287" t="s">
        <v>53</v>
      </c>
      <c r="BF287" t="s">
        <v>57</v>
      </c>
      <c r="BG287" t="s">
        <v>58</v>
      </c>
      <c r="BH287" t="s">
        <v>59</v>
      </c>
      <c r="BI287" t="s">
        <v>60</v>
      </c>
      <c r="BJ287" t="s">
        <v>61</v>
      </c>
      <c r="BK287" t="s">
        <v>62</v>
      </c>
      <c r="BL287" t="s">
        <v>63</v>
      </c>
      <c r="BM287" t="s">
        <v>64</v>
      </c>
      <c r="BN287" t="s">
        <v>65</v>
      </c>
      <c r="BO287" t="s">
        <v>66</v>
      </c>
      <c r="BP287" s="2" t="s">
        <v>67</v>
      </c>
      <c r="BQ287" s="2" t="s">
        <v>68</v>
      </c>
      <c r="BR287" s="2"/>
      <c r="BS287" s="2"/>
      <c r="BT287" s="2"/>
      <c r="BU287" s="2"/>
      <c r="BV287" s="2"/>
      <c r="BW287" s="2"/>
      <c r="BX287" s="2"/>
      <c r="BY287" s="2"/>
      <c r="BZ287" s="2" t="s">
        <v>77</v>
      </c>
      <c r="CA287" s="2" t="s">
        <v>78</v>
      </c>
      <c r="CB287" s="2" t="s">
        <v>79</v>
      </c>
      <c r="CC287" s="2" t="s">
        <v>80</v>
      </c>
      <c r="CD287" s="2" t="s">
        <v>81</v>
      </c>
      <c r="CE287" s="2"/>
      <c r="CF287" s="2"/>
      <c r="CG287" s="2" t="s">
        <v>84</v>
      </c>
      <c r="CH287" s="2" t="s">
        <v>85</v>
      </c>
      <c r="CI287" s="2" t="s">
        <v>86</v>
      </c>
      <c r="CJ287" s="2" t="s">
        <v>87</v>
      </c>
      <c r="CK287" s="2" t="s">
        <v>88</v>
      </c>
      <c r="CL287" s="2"/>
      <c r="CM287" s="2"/>
      <c r="CQ287" t="s">
        <v>94</v>
      </c>
      <c r="CR287" t="s">
        <v>95</v>
      </c>
      <c r="CT287" s="1">
        <v>4</v>
      </c>
      <c r="DK287" t="s">
        <v>206</v>
      </c>
      <c r="DO287" t="s">
        <v>137</v>
      </c>
      <c r="DR287" t="s">
        <v>126</v>
      </c>
      <c r="DT287" t="s">
        <v>207</v>
      </c>
    </row>
    <row r="288" spans="1:124" ht="15" customHeight="1" x14ac:dyDescent="0.25">
      <c r="A288" t="s">
        <v>802</v>
      </c>
      <c r="B288" t="s">
        <v>377</v>
      </c>
      <c r="C288" s="1">
        <v>8</v>
      </c>
      <c r="G288" t="s">
        <v>9</v>
      </c>
      <c r="J288" t="s">
        <v>12</v>
      </c>
      <c r="R288" t="s">
        <v>20</v>
      </c>
      <c r="W288" t="s">
        <v>25</v>
      </c>
      <c r="AA288" t="s">
        <v>29</v>
      </c>
      <c r="AF288" t="s">
        <v>34</v>
      </c>
      <c r="AI288" t="s">
        <v>37</v>
      </c>
      <c r="AJ288" t="s">
        <v>38</v>
      </c>
      <c r="AU288" s="1">
        <v>21</v>
      </c>
      <c r="AW288" t="s">
        <v>48</v>
      </c>
      <c r="AX288" t="s">
        <v>49</v>
      </c>
      <c r="AY288" t="s">
        <v>50</v>
      </c>
      <c r="AZ288" t="s">
        <v>51</v>
      </c>
      <c r="BB288" t="s">
        <v>53</v>
      </c>
      <c r="BE288" t="s">
        <v>56</v>
      </c>
      <c r="BF288" t="s">
        <v>57</v>
      </c>
      <c r="BG288" t="s">
        <v>58</v>
      </c>
      <c r="BH288" t="s">
        <v>59</v>
      </c>
      <c r="BP288" s="2"/>
      <c r="BQ288" s="2"/>
      <c r="BR288" s="2"/>
      <c r="BS288" s="2"/>
      <c r="BT288" s="2"/>
      <c r="BU288" s="2"/>
      <c r="BV288" s="2"/>
      <c r="BW288" s="2"/>
      <c r="BX288" s="2"/>
      <c r="BY288" s="2"/>
      <c r="BZ288" s="2" t="s">
        <v>77</v>
      </c>
      <c r="CA288" s="2" t="s">
        <v>78</v>
      </c>
      <c r="CB288" s="2" t="s">
        <v>79</v>
      </c>
      <c r="CC288" s="2"/>
      <c r="CD288" s="2" t="s">
        <v>81</v>
      </c>
      <c r="CE288" s="2" t="s">
        <v>82</v>
      </c>
      <c r="CF288" s="2" t="s">
        <v>83</v>
      </c>
      <c r="CG288" s="2" t="s">
        <v>84</v>
      </c>
      <c r="CH288" s="2" t="s">
        <v>85</v>
      </c>
      <c r="CI288" s="2" t="s">
        <v>86</v>
      </c>
      <c r="CJ288" s="2"/>
      <c r="CK288" s="2" t="s">
        <v>88</v>
      </c>
      <c r="CL288" s="2"/>
      <c r="CM288" s="2"/>
      <c r="CQ288" t="s">
        <v>94</v>
      </c>
      <c r="CR288" t="s">
        <v>95</v>
      </c>
      <c r="CT288" s="1">
        <v>2</v>
      </c>
      <c r="DJ288" t="s">
        <v>134</v>
      </c>
      <c r="DR288" t="s">
        <v>126</v>
      </c>
    </row>
    <row r="289" spans="1:126" ht="15" customHeight="1" x14ac:dyDescent="0.25">
      <c r="A289" t="s">
        <v>803</v>
      </c>
      <c r="B289" t="s">
        <v>377</v>
      </c>
      <c r="C289" s="1">
        <v>2</v>
      </c>
      <c r="R289" t="s">
        <v>20</v>
      </c>
      <c r="AA289" t="s">
        <v>29</v>
      </c>
      <c r="AU289" s="1">
        <v>19</v>
      </c>
      <c r="AX289" t="s">
        <v>49</v>
      </c>
      <c r="AY289" t="s">
        <v>50</v>
      </c>
      <c r="AZ289" t="s">
        <v>51</v>
      </c>
      <c r="BB289" t="s">
        <v>53</v>
      </c>
      <c r="BF289" t="s">
        <v>57</v>
      </c>
      <c r="BG289" t="s">
        <v>58</v>
      </c>
      <c r="BH289" t="s">
        <v>59</v>
      </c>
      <c r="BP289" s="2"/>
      <c r="BQ289" s="2"/>
      <c r="BR289" s="2"/>
      <c r="BS289" s="2"/>
      <c r="BT289" s="2"/>
      <c r="BU289" s="2"/>
      <c r="BV289" s="2"/>
      <c r="BW289" s="2"/>
      <c r="BX289" s="2"/>
      <c r="BY289" s="2"/>
      <c r="BZ289" s="2" t="s">
        <v>77</v>
      </c>
      <c r="CA289" s="2" t="s">
        <v>78</v>
      </c>
      <c r="CB289" s="2" t="s">
        <v>79</v>
      </c>
      <c r="CC289" s="2"/>
      <c r="CD289" s="2" t="s">
        <v>81</v>
      </c>
      <c r="CE289" s="2" t="s">
        <v>82</v>
      </c>
      <c r="CF289" s="2" t="s">
        <v>83</v>
      </c>
      <c r="CG289" s="2" t="s">
        <v>84</v>
      </c>
      <c r="CH289" s="2" t="s">
        <v>85</v>
      </c>
      <c r="CI289" s="2" t="s">
        <v>86</v>
      </c>
      <c r="CJ289" s="2"/>
      <c r="CK289" s="2" t="s">
        <v>88</v>
      </c>
      <c r="CL289" s="2"/>
      <c r="CM289" s="2"/>
      <c r="CQ289" t="s">
        <v>94</v>
      </c>
      <c r="CR289" t="s">
        <v>95</v>
      </c>
      <c r="CT289" s="1">
        <v>1</v>
      </c>
      <c r="DV289" t="s">
        <v>379</v>
      </c>
    </row>
    <row r="290" spans="1:126" ht="15" customHeight="1" x14ac:dyDescent="0.25">
      <c r="A290" t="s">
        <v>804</v>
      </c>
      <c r="B290" t="s">
        <v>377</v>
      </c>
      <c r="C290" s="1">
        <v>7</v>
      </c>
      <c r="D290" t="s">
        <v>6</v>
      </c>
      <c r="J290" t="s">
        <v>12</v>
      </c>
      <c r="R290" t="s">
        <v>20</v>
      </c>
      <c r="W290" t="s">
        <v>25</v>
      </c>
      <c r="AA290" t="s">
        <v>29</v>
      </c>
      <c r="AF290" t="s">
        <v>34</v>
      </c>
      <c r="AJ290" t="s">
        <v>38</v>
      </c>
      <c r="AU290" s="1">
        <v>28</v>
      </c>
      <c r="AV290" t="s">
        <v>47</v>
      </c>
      <c r="AW290" t="s">
        <v>48</v>
      </c>
      <c r="AY290" t="s">
        <v>50</v>
      </c>
      <c r="AZ290" t="s">
        <v>51</v>
      </c>
      <c r="BB290" t="s">
        <v>53</v>
      </c>
      <c r="BE290" t="s">
        <v>56</v>
      </c>
      <c r="BF290" t="s">
        <v>57</v>
      </c>
      <c r="BG290" t="s">
        <v>58</v>
      </c>
      <c r="BH290" t="s">
        <v>59</v>
      </c>
      <c r="BP290" s="2"/>
      <c r="BQ290" s="2"/>
      <c r="BR290" s="2" t="s">
        <v>69</v>
      </c>
      <c r="BS290" s="2" t="s">
        <v>70</v>
      </c>
      <c r="BT290" s="2"/>
      <c r="BU290" s="2" t="s">
        <v>72</v>
      </c>
      <c r="BV290" s="2" t="s">
        <v>73</v>
      </c>
      <c r="BW290" s="2" t="s">
        <v>74</v>
      </c>
      <c r="BX290" s="2" t="s">
        <v>75</v>
      </c>
      <c r="BY290" s="2" t="s">
        <v>76</v>
      </c>
      <c r="BZ290" s="2" t="s">
        <v>77</v>
      </c>
      <c r="CA290" s="2" t="s">
        <v>78</v>
      </c>
      <c r="CB290" s="2" t="s">
        <v>79</v>
      </c>
      <c r="CC290" s="2"/>
      <c r="CD290" s="2" t="s">
        <v>81</v>
      </c>
      <c r="CE290" s="2"/>
      <c r="CF290" s="2"/>
      <c r="CG290" s="2" t="s">
        <v>84</v>
      </c>
      <c r="CH290" s="2" t="s">
        <v>85</v>
      </c>
      <c r="CI290" s="2" t="s">
        <v>86</v>
      </c>
      <c r="CJ290" s="2" t="s">
        <v>87</v>
      </c>
      <c r="CK290" s="2" t="s">
        <v>88</v>
      </c>
      <c r="CL290" s="2"/>
      <c r="CM290" s="2"/>
      <c r="CN290" t="s">
        <v>91</v>
      </c>
      <c r="CQ290" t="s">
        <v>94</v>
      </c>
      <c r="CR290" t="s">
        <v>95</v>
      </c>
      <c r="CT290" s="1">
        <v>1</v>
      </c>
      <c r="DR290" t="s">
        <v>126</v>
      </c>
    </row>
    <row r="291" spans="1:126" ht="15" customHeight="1" x14ac:dyDescent="0.25">
      <c r="A291" t="s">
        <v>805</v>
      </c>
      <c r="B291" t="s">
        <v>377</v>
      </c>
      <c r="C291" s="1">
        <v>9</v>
      </c>
      <c r="D291" t="s">
        <v>6</v>
      </c>
      <c r="G291" t="s">
        <v>9</v>
      </c>
      <c r="J291" t="s">
        <v>12</v>
      </c>
      <c r="R291" t="s">
        <v>20</v>
      </c>
      <c r="S291" t="s">
        <v>21</v>
      </c>
      <c r="W291" t="s">
        <v>25</v>
      </c>
      <c r="AA291" t="s">
        <v>29</v>
      </c>
      <c r="AF291" t="s">
        <v>34</v>
      </c>
      <c r="AJ291" t="s">
        <v>38</v>
      </c>
      <c r="AU291" s="1">
        <v>34</v>
      </c>
      <c r="AV291" t="s">
        <v>47</v>
      </c>
      <c r="AW291" t="s">
        <v>48</v>
      </c>
      <c r="AX291" t="s">
        <v>49</v>
      </c>
      <c r="AY291" t="s">
        <v>50</v>
      </c>
      <c r="AZ291" t="s">
        <v>51</v>
      </c>
      <c r="BB291" t="s">
        <v>53</v>
      </c>
      <c r="BE291" t="s">
        <v>56</v>
      </c>
      <c r="BF291" t="s">
        <v>57</v>
      </c>
      <c r="BG291" t="s">
        <v>58</v>
      </c>
      <c r="BH291" t="s">
        <v>59</v>
      </c>
      <c r="BI291" t="s">
        <v>60</v>
      </c>
      <c r="BJ291" t="s">
        <v>61</v>
      </c>
      <c r="BK291" t="s">
        <v>62</v>
      </c>
      <c r="BL291" t="s">
        <v>63</v>
      </c>
      <c r="BM291" t="s">
        <v>64</v>
      </c>
      <c r="BN291" t="s">
        <v>65</v>
      </c>
      <c r="BO291" t="s">
        <v>66</v>
      </c>
      <c r="BP291" s="2" t="s">
        <v>67</v>
      </c>
      <c r="BQ291" s="2" t="s">
        <v>68</v>
      </c>
      <c r="BR291" s="2"/>
      <c r="BS291" s="2"/>
      <c r="BT291" s="2"/>
      <c r="BU291" s="2"/>
      <c r="BV291" s="2"/>
      <c r="BW291" s="2"/>
      <c r="BX291" s="2"/>
      <c r="BY291" s="2"/>
      <c r="BZ291" s="2" t="s">
        <v>77</v>
      </c>
      <c r="CA291" s="2" t="s">
        <v>78</v>
      </c>
      <c r="CB291" s="2" t="s">
        <v>79</v>
      </c>
      <c r="CC291" s="2" t="s">
        <v>80</v>
      </c>
      <c r="CD291" s="2" t="s">
        <v>81</v>
      </c>
      <c r="CE291" s="2" t="s">
        <v>82</v>
      </c>
      <c r="CF291" s="2" t="s">
        <v>83</v>
      </c>
      <c r="CG291" s="2" t="s">
        <v>84</v>
      </c>
      <c r="CH291" s="2" t="s">
        <v>85</v>
      </c>
      <c r="CI291" s="2" t="s">
        <v>86</v>
      </c>
      <c r="CJ291" s="2" t="s">
        <v>87</v>
      </c>
      <c r="CK291" s="2" t="s">
        <v>88</v>
      </c>
      <c r="CL291" s="2"/>
      <c r="CM291" s="2"/>
      <c r="CN291" t="s">
        <v>91</v>
      </c>
      <c r="CQ291" t="s">
        <v>94</v>
      </c>
      <c r="CR291" t="s">
        <v>95</v>
      </c>
      <c r="CT291" s="1">
        <v>1</v>
      </c>
      <c r="DR291" t="s">
        <v>126</v>
      </c>
    </row>
    <row r="292" spans="1:126" ht="15" customHeight="1" x14ac:dyDescent="0.25">
      <c r="A292" t="s">
        <v>806</v>
      </c>
      <c r="B292" t="s">
        <v>377</v>
      </c>
      <c r="C292" s="1">
        <v>2</v>
      </c>
      <c r="R292" t="s">
        <v>20</v>
      </c>
      <c r="AA292" t="s">
        <v>29</v>
      </c>
      <c r="AU292" s="1">
        <v>18</v>
      </c>
      <c r="AY292" t="s">
        <v>50</v>
      </c>
      <c r="AZ292" t="s">
        <v>51</v>
      </c>
      <c r="BB292" t="s">
        <v>53</v>
      </c>
      <c r="BE292" t="s">
        <v>56</v>
      </c>
      <c r="BF292" t="s">
        <v>57</v>
      </c>
      <c r="BG292" t="s">
        <v>58</v>
      </c>
      <c r="BH292" t="s">
        <v>59</v>
      </c>
      <c r="BP292" s="2"/>
      <c r="BQ292" s="2"/>
      <c r="BR292" s="2"/>
      <c r="BS292" s="2"/>
      <c r="BT292" s="2"/>
      <c r="BU292" s="2"/>
      <c r="BV292" s="2"/>
      <c r="BW292" s="2"/>
      <c r="BX292" s="2"/>
      <c r="BY292" s="2"/>
      <c r="BZ292" s="2" t="s">
        <v>77</v>
      </c>
      <c r="CA292" s="2" t="s">
        <v>78</v>
      </c>
      <c r="CB292" s="2" t="s">
        <v>79</v>
      </c>
      <c r="CC292" s="2"/>
      <c r="CD292" s="2" t="s">
        <v>81</v>
      </c>
      <c r="CE292" s="2"/>
      <c r="CF292" s="2"/>
      <c r="CG292" s="2" t="s">
        <v>84</v>
      </c>
      <c r="CH292" s="2" t="s">
        <v>85</v>
      </c>
      <c r="CI292" s="2" t="s">
        <v>86</v>
      </c>
      <c r="CJ292" s="2" t="s">
        <v>87</v>
      </c>
      <c r="CK292" s="2" t="s">
        <v>88</v>
      </c>
      <c r="CL292" s="2"/>
      <c r="CM292" s="2"/>
      <c r="CQ292" t="s">
        <v>94</v>
      </c>
      <c r="CR292" t="s">
        <v>95</v>
      </c>
      <c r="CT292" s="1">
        <v>1</v>
      </c>
      <c r="DJ292" t="s">
        <v>134</v>
      </c>
    </row>
    <row r="293" spans="1:126" ht="15" customHeight="1" x14ac:dyDescent="0.25">
      <c r="A293" t="s">
        <v>807</v>
      </c>
      <c r="B293" t="s">
        <v>377</v>
      </c>
      <c r="C293" s="1">
        <v>3</v>
      </c>
      <c r="R293" t="s">
        <v>20</v>
      </c>
      <c r="W293" t="s">
        <v>25</v>
      </c>
      <c r="AA293" t="s">
        <v>29</v>
      </c>
      <c r="AU293" s="1">
        <v>26</v>
      </c>
      <c r="AY293" t="s">
        <v>50</v>
      </c>
      <c r="AZ293" t="s">
        <v>51</v>
      </c>
      <c r="BB293" t="s">
        <v>53</v>
      </c>
      <c r="BF293" t="s">
        <v>57</v>
      </c>
      <c r="BG293" t="s">
        <v>58</v>
      </c>
      <c r="BH293" t="s">
        <v>59</v>
      </c>
      <c r="BI293" t="s">
        <v>60</v>
      </c>
      <c r="BJ293" t="s">
        <v>61</v>
      </c>
      <c r="BK293" t="s">
        <v>62</v>
      </c>
      <c r="BM293" t="s">
        <v>64</v>
      </c>
      <c r="BN293" t="s">
        <v>65</v>
      </c>
      <c r="BO293" t="s">
        <v>66</v>
      </c>
      <c r="BP293" s="2" t="s">
        <v>67</v>
      </c>
      <c r="BQ293" s="2" t="s">
        <v>68</v>
      </c>
      <c r="BR293" s="2"/>
      <c r="BS293" s="2"/>
      <c r="BT293" s="2"/>
      <c r="BU293" s="2"/>
      <c r="BV293" s="2"/>
      <c r="BW293" s="2"/>
      <c r="BX293" s="2"/>
      <c r="BY293" s="2"/>
      <c r="BZ293" s="2" t="s">
        <v>77</v>
      </c>
      <c r="CA293" s="2" t="s">
        <v>78</v>
      </c>
      <c r="CB293" s="2" t="s">
        <v>79</v>
      </c>
      <c r="CC293" s="2"/>
      <c r="CD293" s="2" t="s">
        <v>81</v>
      </c>
      <c r="CE293" s="2"/>
      <c r="CF293" s="2"/>
      <c r="CG293" s="2" t="s">
        <v>84</v>
      </c>
      <c r="CH293" s="2" t="s">
        <v>85</v>
      </c>
      <c r="CI293" s="2" t="s">
        <v>86</v>
      </c>
      <c r="CJ293" s="2" t="s">
        <v>87</v>
      </c>
      <c r="CK293" s="2" t="s">
        <v>88</v>
      </c>
      <c r="CL293" s="2"/>
      <c r="CM293" s="2"/>
      <c r="CN293" t="s">
        <v>91</v>
      </c>
      <c r="CQ293" t="s">
        <v>94</v>
      </c>
      <c r="CR293" t="s">
        <v>95</v>
      </c>
      <c r="CT293" s="1">
        <v>1</v>
      </c>
      <c r="DR293" t="s">
        <v>126</v>
      </c>
    </row>
    <row r="294" spans="1:126" ht="15" customHeight="1" x14ac:dyDescent="0.25">
      <c r="A294" t="s">
        <v>808</v>
      </c>
      <c r="B294" t="s">
        <v>377</v>
      </c>
      <c r="C294" s="1">
        <v>3</v>
      </c>
      <c r="R294" t="s">
        <v>20</v>
      </c>
      <c r="AA294" t="s">
        <v>29</v>
      </c>
      <c r="AJ294" t="s">
        <v>38</v>
      </c>
      <c r="AU294" s="1">
        <v>16</v>
      </c>
      <c r="AY294" t="s">
        <v>50</v>
      </c>
      <c r="AZ294" t="s">
        <v>51</v>
      </c>
      <c r="BB294" t="s">
        <v>53</v>
      </c>
      <c r="BF294" t="s">
        <v>57</v>
      </c>
      <c r="BG294" t="s">
        <v>58</v>
      </c>
      <c r="BH294" t="s">
        <v>59</v>
      </c>
      <c r="BP294" s="2"/>
      <c r="BQ294" s="2"/>
      <c r="BR294" s="2"/>
      <c r="BS294" s="2"/>
      <c r="BT294" s="2"/>
      <c r="BU294" s="2"/>
      <c r="BV294" s="2"/>
      <c r="BW294" s="2"/>
      <c r="BX294" s="2"/>
      <c r="BY294" s="2"/>
      <c r="BZ294" s="2" t="s">
        <v>77</v>
      </c>
      <c r="CA294" s="2" t="s">
        <v>78</v>
      </c>
      <c r="CB294" s="2" t="s">
        <v>79</v>
      </c>
      <c r="CC294" s="2"/>
      <c r="CD294" s="2" t="s">
        <v>81</v>
      </c>
      <c r="CE294" s="2"/>
      <c r="CF294" s="2"/>
      <c r="CG294" s="2"/>
      <c r="CH294" s="2" t="s">
        <v>85</v>
      </c>
      <c r="CI294" s="2" t="s">
        <v>86</v>
      </c>
      <c r="CJ294" s="2"/>
      <c r="CK294" s="2" t="s">
        <v>88</v>
      </c>
      <c r="CL294" s="2"/>
      <c r="CM294" s="2"/>
      <c r="CN294" t="s">
        <v>91</v>
      </c>
      <c r="CQ294" t="s">
        <v>94</v>
      </c>
      <c r="CR294" t="s">
        <v>95</v>
      </c>
      <c r="CT294" s="1">
        <v>1</v>
      </c>
      <c r="DR294" t="s">
        <v>126</v>
      </c>
    </row>
    <row r="295" spans="1:126" ht="15" customHeight="1" x14ac:dyDescent="0.25">
      <c r="A295" t="s">
        <v>809</v>
      </c>
      <c r="B295" t="s">
        <v>377</v>
      </c>
      <c r="C295" s="1">
        <v>2</v>
      </c>
      <c r="R295" t="s">
        <v>20</v>
      </c>
      <c r="AA295" t="s">
        <v>29</v>
      </c>
      <c r="AU295" s="1">
        <v>18</v>
      </c>
      <c r="AX295" t="s">
        <v>49</v>
      </c>
      <c r="AZ295" t="s">
        <v>51</v>
      </c>
      <c r="BB295" t="s">
        <v>53</v>
      </c>
      <c r="BF295" t="s">
        <v>57</v>
      </c>
      <c r="BG295" t="s">
        <v>58</v>
      </c>
      <c r="BH295" t="s">
        <v>59</v>
      </c>
      <c r="BP295" s="2"/>
      <c r="BQ295" s="2"/>
      <c r="BR295" s="2"/>
      <c r="BS295" s="2"/>
      <c r="BT295" s="2"/>
      <c r="BU295" s="2"/>
      <c r="BV295" s="2"/>
      <c r="BW295" s="2"/>
      <c r="BX295" s="2"/>
      <c r="BY295" s="2"/>
      <c r="BZ295" s="2" t="s">
        <v>77</v>
      </c>
      <c r="CA295" s="2" t="s">
        <v>78</v>
      </c>
      <c r="CB295" s="2" t="s">
        <v>79</v>
      </c>
      <c r="CC295" s="2"/>
      <c r="CD295" s="2" t="s">
        <v>81</v>
      </c>
      <c r="CE295" s="2" t="s">
        <v>82</v>
      </c>
      <c r="CF295" s="2" t="s">
        <v>83</v>
      </c>
      <c r="CG295" s="2" t="s">
        <v>84</v>
      </c>
      <c r="CH295" s="2" t="s">
        <v>85</v>
      </c>
      <c r="CI295" s="2" t="s">
        <v>86</v>
      </c>
      <c r="CJ295" s="2"/>
      <c r="CK295" s="2" t="s">
        <v>88</v>
      </c>
      <c r="CL295" s="2"/>
      <c r="CM295" s="2"/>
      <c r="CQ295" t="s">
        <v>94</v>
      </c>
      <c r="CR295" t="s">
        <v>95</v>
      </c>
      <c r="CT295" s="1">
        <v>0</v>
      </c>
    </row>
    <row r="296" spans="1:126" ht="15" customHeight="1" x14ac:dyDescent="0.25">
      <c r="A296" t="s">
        <v>810</v>
      </c>
      <c r="B296" t="s">
        <v>377</v>
      </c>
      <c r="C296" s="1">
        <v>3</v>
      </c>
      <c r="R296" t="s">
        <v>20</v>
      </c>
      <c r="AA296" t="s">
        <v>29</v>
      </c>
      <c r="AJ296" t="s">
        <v>38</v>
      </c>
      <c r="AU296" s="1">
        <v>28</v>
      </c>
      <c r="AV296" t="s">
        <v>47</v>
      </c>
      <c r="AW296" t="s">
        <v>48</v>
      </c>
      <c r="AY296" t="s">
        <v>50</v>
      </c>
      <c r="AZ296" t="s">
        <v>51</v>
      </c>
      <c r="BB296" t="s">
        <v>53</v>
      </c>
      <c r="BE296" t="s">
        <v>56</v>
      </c>
      <c r="BF296" t="s">
        <v>57</v>
      </c>
      <c r="BG296" t="s">
        <v>58</v>
      </c>
      <c r="BH296" t="s">
        <v>59</v>
      </c>
      <c r="BP296" s="2"/>
      <c r="BQ296" s="2"/>
      <c r="BR296" s="2" t="s">
        <v>69</v>
      </c>
      <c r="BS296" s="2" t="s">
        <v>70</v>
      </c>
      <c r="BT296" s="2" t="s">
        <v>71</v>
      </c>
      <c r="BU296" s="2" t="s">
        <v>72</v>
      </c>
      <c r="BV296" s="2" t="s">
        <v>73</v>
      </c>
      <c r="BW296" s="2" t="s">
        <v>74</v>
      </c>
      <c r="BX296" s="2" t="s">
        <v>75</v>
      </c>
      <c r="BY296" s="2" t="s">
        <v>76</v>
      </c>
      <c r="BZ296" s="2" t="s">
        <v>77</v>
      </c>
      <c r="CA296" s="2" t="s">
        <v>78</v>
      </c>
      <c r="CB296" s="2" t="s">
        <v>79</v>
      </c>
      <c r="CC296" s="2"/>
      <c r="CD296" s="2" t="s">
        <v>81</v>
      </c>
      <c r="CE296" s="2"/>
      <c r="CF296" s="2"/>
      <c r="CG296" s="2" t="s">
        <v>84</v>
      </c>
      <c r="CH296" s="2" t="s">
        <v>85</v>
      </c>
      <c r="CI296" s="2" t="s">
        <v>86</v>
      </c>
      <c r="CJ296" s="2" t="s">
        <v>87</v>
      </c>
      <c r="CK296" s="2" t="s">
        <v>88</v>
      </c>
      <c r="CL296" s="2"/>
      <c r="CM296" s="2"/>
      <c r="CQ296" t="s">
        <v>94</v>
      </c>
      <c r="CR296" t="s">
        <v>95</v>
      </c>
      <c r="CT296" s="1">
        <v>2</v>
      </c>
      <c r="DJ296" t="s">
        <v>134</v>
      </c>
      <c r="DR296" t="s">
        <v>126</v>
      </c>
    </row>
    <row r="297" spans="1:126" ht="15" customHeight="1" x14ac:dyDescent="0.25">
      <c r="A297" t="s">
        <v>811</v>
      </c>
      <c r="B297" t="s">
        <v>377</v>
      </c>
      <c r="C297" s="1">
        <v>3</v>
      </c>
      <c r="R297" t="s">
        <v>20</v>
      </c>
      <c r="AA297" t="s">
        <v>29</v>
      </c>
      <c r="AJ297" t="s">
        <v>38</v>
      </c>
      <c r="AU297" s="1">
        <v>25</v>
      </c>
      <c r="AZ297" t="s">
        <v>51</v>
      </c>
      <c r="BB297" t="s">
        <v>53</v>
      </c>
      <c r="BE297" t="s">
        <v>56</v>
      </c>
      <c r="BF297" t="s">
        <v>57</v>
      </c>
      <c r="BG297" t="s">
        <v>58</v>
      </c>
      <c r="BH297" t="s">
        <v>59</v>
      </c>
      <c r="BP297" s="2"/>
      <c r="BQ297" s="2"/>
      <c r="BR297" s="2" t="s">
        <v>69</v>
      </c>
      <c r="BS297" s="2" t="s">
        <v>70</v>
      </c>
      <c r="BT297" s="2"/>
      <c r="BU297" s="2" t="s">
        <v>72</v>
      </c>
      <c r="BV297" s="2" t="s">
        <v>73</v>
      </c>
      <c r="BW297" s="2" t="s">
        <v>74</v>
      </c>
      <c r="BX297" s="2" t="s">
        <v>75</v>
      </c>
      <c r="BY297" s="2" t="s">
        <v>76</v>
      </c>
      <c r="BZ297" s="2" t="s">
        <v>77</v>
      </c>
      <c r="CA297" s="2" t="s">
        <v>78</v>
      </c>
      <c r="CB297" s="2" t="s">
        <v>79</v>
      </c>
      <c r="CC297" s="2"/>
      <c r="CD297" s="2" t="s">
        <v>81</v>
      </c>
      <c r="CE297" s="2"/>
      <c r="CF297" s="2"/>
      <c r="CG297" s="2" t="s">
        <v>84</v>
      </c>
      <c r="CH297" s="2" t="s">
        <v>85</v>
      </c>
      <c r="CI297" s="2" t="s">
        <v>86</v>
      </c>
      <c r="CJ297" s="2" t="s">
        <v>87</v>
      </c>
      <c r="CK297" s="2" t="s">
        <v>88</v>
      </c>
      <c r="CL297" s="2"/>
      <c r="CM297" s="2"/>
      <c r="CN297" t="s">
        <v>91</v>
      </c>
      <c r="CQ297" t="s">
        <v>94</v>
      </c>
      <c r="CR297" t="s">
        <v>95</v>
      </c>
      <c r="CT297" s="1">
        <v>2</v>
      </c>
      <c r="DO297" t="s">
        <v>137</v>
      </c>
      <c r="DS297" t="s">
        <v>143</v>
      </c>
    </row>
    <row r="298" spans="1:126" ht="15" customHeight="1" x14ac:dyDescent="0.25">
      <c r="A298" t="s">
        <v>812</v>
      </c>
      <c r="B298" t="s">
        <v>377</v>
      </c>
      <c r="C298" s="1">
        <v>8</v>
      </c>
      <c r="D298" t="s">
        <v>6</v>
      </c>
      <c r="G298" t="s">
        <v>9</v>
      </c>
      <c r="J298" t="s">
        <v>12</v>
      </c>
      <c r="R298" t="s">
        <v>20</v>
      </c>
      <c r="W298" t="s">
        <v>25</v>
      </c>
      <c r="AA298" t="s">
        <v>29</v>
      </c>
      <c r="AF298" t="s">
        <v>34</v>
      </c>
      <c r="AJ298" t="s">
        <v>38</v>
      </c>
      <c r="AU298" s="1">
        <v>29</v>
      </c>
      <c r="AV298" t="s">
        <v>47</v>
      </c>
      <c r="AW298" t="s">
        <v>48</v>
      </c>
      <c r="AY298" t="s">
        <v>50</v>
      </c>
      <c r="AZ298" t="s">
        <v>51</v>
      </c>
      <c r="BB298" t="s">
        <v>53</v>
      </c>
      <c r="BE298" t="s">
        <v>56</v>
      </c>
      <c r="BF298" t="s">
        <v>57</v>
      </c>
      <c r="BG298" t="s">
        <v>58</v>
      </c>
      <c r="BH298" t="s">
        <v>59</v>
      </c>
      <c r="BP298" s="2"/>
      <c r="BQ298" s="2"/>
      <c r="BR298" s="2" t="s">
        <v>69</v>
      </c>
      <c r="BS298" s="2" t="s">
        <v>70</v>
      </c>
      <c r="BT298" s="2" t="s">
        <v>71</v>
      </c>
      <c r="BU298" s="2" t="s">
        <v>72</v>
      </c>
      <c r="BV298" s="2" t="s">
        <v>73</v>
      </c>
      <c r="BW298" s="2" t="s">
        <v>74</v>
      </c>
      <c r="BX298" s="2" t="s">
        <v>75</v>
      </c>
      <c r="BY298" s="2" t="s">
        <v>76</v>
      </c>
      <c r="BZ298" s="2" t="s">
        <v>77</v>
      </c>
      <c r="CA298" s="2" t="s">
        <v>78</v>
      </c>
      <c r="CB298" s="2" t="s">
        <v>79</v>
      </c>
      <c r="CC298" s="2"/>
      <c r="CD298" s="2" t="s">
        <v>81</v>
      </c>
      <c r="CE298" s="2"/>
      <c r="CF298" s="2"/>
      <c r="CG298" s="2" t="s">
        <v>84</v>
      </c>
      <c r="CH298" s="2" t="s">
        <v>85</v>
      </c>
      <c r="CI298" s="2" t="s">
        <v>86</v>
      </c>
      <c r="CJ298" s="2" t="s">
        <v>87</v>
      </c>
      <c r="CK298" s="2" t="s">
        <v>88</v>
      </c>
      <c r="CL298" s="2"/>
      <c r="CM298" s="2"/>
      <c r="CN298" t="s">
        <v>91</v>
      </c>
      <c r="CQ298" t="s">
        <v>94</v>
      </c>
      <c r="CR298" t="s">
        <v>95</v>
      </c>
      <c r="CT298" s="1">
        <v>1</v>
      </c>
      <c r="DR298" t="s">
        <v>126</v>
      </c>
    </row>
    <row r="299" spans="1:126" ht="15" customHeight="1" x14ac:dyDescent="0.25">
      <c r="A299" t="s">
        <v>813</v>
      </c>
      <c r="B299" t="s">
        <v>377</v>
      </c>
      <c r="C299" s="1">
        <v>3</v>
      </c>
      <c r="R299" t="s">
        <v>20</v>
      </c>
      <c r="AA299" t="s">
        <v>29</v>
      </c>
      <c r="AJ299" t="s">
        <v>38</v>
      </c>
      <c r="AU299" s="1">
        <v>34</v>
      </c>
      <c r="AY299" t="s">
        <v>50</v>
      </c>
      <c r="AZ299" t="s">
        <v>51</v>
      </c>
      <c r="BB299" t="s">
        <v>53</v>
      </c>
      <c r="BF299" t="s">
        <v>57</v>
      </c>
      <c r="BG299" t="s">
        <v>58</v>
      </c>
      <c r="BH299" t="s">
        <v>59</v>
      </c>
      <c r="BI299" t="s">
        <v>60</v>
      </c>
      <c r="BJ299" t="s">
        <v>61</v>
      </c>
      <c r="BK299" t="s">
        <v>62</v>
      </c>
      <c r="BM299" t="s">
        <v>64</v>
      </c>
      <c r="BN299" t="s">
        <v>65</v>
      </c>
      <c r="BO299" t="s">
        <v>66</v>
      </c>
      <c r="BP299" s="2" t="s">
        <v>67</v>
      </c>
      <c r="BQ299" s="2" t="s">
        <v>68</v>
      </c>
      <c r="BR299" s="2" t="s">
        <v>69</v>
      </c>
      <c r="BS299" s="2" t="s">
        <v>70</v>
      </c>
      <c r="BT299" s="2" t="s">
        <v>71</v>
      </c>
      <c r="BU299" s="2" t="s">
        <v>72</v>
      </c>
      <c r="BV299" s="2" t="s">
        <v>73</v>
      </c>
      <c r="BW299" s="2" t="s">
        <v>74</v>
      </c>
      <c r="BX299" s="2" t="s">
        <v>75</v>
      </c>
      <c r="BY299" s="2" t="s">
        <v>76</v>
      </c>
      <c r="BZ299" s="2" t="s">
        <v>77</v>
      </c>
      <c r="CA299" s="2" t="s">
        <v>78</v>
      </c>
      <c r="CB299" s="2" t="s">
        <v>79</v>
      </c>
      <c r="CC299" s="2"/>
      <c r="CD299" s="2" t="s">
        <v>81</v>
      </c>
      <c r="CE299" s="2"/>
      <c r="CF299" s="2"/>
      <c r="CG299" s="2" t="s">
        <v>84</v>
      </c>
      <c r="CH299" s="2" t="s">
        <v>85</v>
      </c>
      <c r="CI299" s="2" t="s">
        <v>86</v>
      </c>
      <c r="CJ299" s="2" t="s">
        <v>87</v>
      </c>
      <c r="CK299" s="2" t="s">
        <v>88</v>
      </c>
      <c r="CL299" s="2"/>
      <c r="CM299" s="2"/>
      <c r="CN299" t="s">
        <v>91</v>
      </c>
      <c r="CQ299" t="s">
        <v>94</v>
      </c>
      <c r="CR299" t="s">
        <v>95</v>
      </c>
      <c r="CT299" s="1">
        <v>2</v>
      </c>
      <c r="DO299" t="s">
        <v>137</v>
      </c>
      <c r="DS299" t="s">
        <v>143</v>
      </c>
    </row>
    <row r="300" spans="1:126" ht="15" customHeight="1" x14ac:dyDescent="0.25">
      <c r="A300" t="s">
        <v>814</v>
      </c>
      <c r="B300" t="s">
        <v>377</v>
      </c>
      <c r="C300" s="1">
        <v>3</v>
      </c>
      <c r="R300" t="s">
        <v>20</v>
      </c>
      <c r="AA300" t="s">
        <v>29</v>
      </c>
      <c r="AJ300" t="s">
        <v>38</v>
      </c>
      <c r="AU300" s="1">
        <v>20</v>
      </c>
      <c r="AV300" t="s">
        <v>47</v>
      </c>
      <c r="AX300" t="s">
        <v>49</v>
      </c>
      <c r="AY300" t="s">
        <v>50</v>
      </c>
      <c r="AZ300" t="s">
        <v>51</v>
      </c>
      <c r="BB300" t="s">
        <v>53</v>
      </c>
      <c r="BE300" t="s">
        <v>56</v>
      </c>
      <c r="BF300" t="s">
        <v>57</v>
      </c>
      <c r="BG300" t="s">
        <v>58</v>
      </c>
      <c r="BH300" t="s">
        <v>59</v>
      </c>
      <c r="BP300" s="2"/>
      <c r="BQ300" s="2"/>
      <c r="BR300" s="2" t="s">
        <v>69</v>
      </c>
      <c r="BS300" s="2"/>
      <c r="BT300" s="2"/>
      <c r="BU300" s="2" t="s">
        <v>72</v>
      </c>
      <c r="BV300" s="2"/>
      <c r="BW300" s="2" t="s">
        <v>74</v>
      </c>
      <c r="BX300" s="2"/>
      <c r="BY300" s="2" t="s">
        <v>76</v>
      </c>
      <c r="BZ300" s="2" t="s">
        <v>77</v>
      </c>
      <c r="CA300" s="2" t="s">
        <v>78</v>
      </c>
      <c r="CB300" s="2" t="s">
        <v>79</v>
      </c>
      <c r="CC300" s="2"/>
      <c r="CD300" s="2" t="s">
        <v>81</v>
      </c>
      <c r="CE300" s="2"/>
      <c r="CF300" s="2"/>
      <c r="CG300" s="2"/>
      <c r="CH300" s="2" t="s">
        <v>85</v>
      </c>
      <c r="CI300" s="2" t="s">
        <v>86</v>
      </c>
      <c r="CJ300" s="2"/>
      <c r="CK300" s="2"/>
      <c r="CL300" s="2"/>
      <c r="CM300" s="2"/>
      <c r="CR300" t="s">
        <v>95</v>
      </c>
      <c r="CT300" s="1">
        <v>2</v>
      </c>
      <c r="DO300" t="s">
        <v>137</v>
      </c>
      <c r="DS300" t="s">
        <v>143</v>
      </c>
    </row>
    <row r="301" spans="1:126" ht="15" customHeight="1" x14ac:dyDescent="0.25">
      <c r="A301" t="s">
        <v>815</v>
      </c>
      <c r="B301" t="s">
        <v>377</v>
      </c>
      <c r="C301" s="1">
        <v>4</v>
      </c>
      <c r="R301" t="s">
        <v>20</v>
      </c>
      <c r="W301" t="s">
        <v>25</v>
      </c>
      <c r="AA301" t="s">
        <v>29</v>
      </c>
      <c r="AJ301" t="s">
        <v>38</v>
      </c>
      <c r="AU301" s="1">
        <v>29</v>
      </c>
      <c r="AV301" t="s">
        <v>47</v>
      </c>
      <c r="AW301" t="s">
        <v>48</v>
      </c>
      <c r="AY301" t="s">
        <v>50</v>
      </c>
      <c r="AZ301" t="s">
        <v>51</v>
      </c>
      <c r="BB301" t="s">
        <v>53</v>
      </c>
      <c r="BE301" t="s">
        <v>56</v>
      </c>
      <c r="BF301" t="s">
        <v>57</v>
      </c>
      <c r="BG301" t="s">
        <v>58</v>
      </c>
      <c r="BH301" t="s">
        <v>59</v>
      </c>
      <c r="BP301" s="2"/>
      <c r="BQ301" s="2"/>
      <c r="BR301" s="2" t="s">
        <v>69</v>
      </c>
      <c r="BS301" s="2" t="s">
        <v>70</v>
      </c>
      <c r="BT301" s="2" t="s">
        <v>71</v>
      </c>
      <c r="BU301" s="2" t="s">
        <v>72</v>
      </c>
      <c r="BV301" s="2" t="s">
        <v>73</v>
      </c>
      <c r="BW301" s="2" t="s">
        <v>74</v>
      </c>
      <c r="BX301" s="2" t="s">
        <v>75</v>
      </c>
      <c r="BY301" s="2" t="s">
        <v>76</v>
      </c>
      <c r="BZ301" s="2" t="s">
        <v>77</v>
      </c>
      <c r="CA301" s="2" t="s">
        <v>78</v>
      </c>
      <c r="CB301" s="2" t="s">
        <v>79</v>
      </c>
      <c r="CC301" s="2"/>
      <c r="CD301" s="2" t="s">
        <v>81</v>
      </c>
      <c r="CE301" s="2"/>
      <c r="CF301" s="2"/>
      <c r="CG301" s="2" t="s">
        <v>84</v>
      </c>
      <c r="CH301" s="2" t="s">
        <v>85</v>
      </c>
      <c r="CI301" s="2" t="s">
        <v>86</v>
      </c>
      <c r="CJ301" s="2" t="s">
        <v>87</v>
      </c>
      <c r="CK301" s="2" t="s">
        <v>88</v>
      </c>
      <c r="CL301" s="2"/>
      <c r="CM301" s="2"/>
      <c r="CN301" t="s">
        <v>91</v>
      </c>
      <c r="CQ301" t="s">
        <v>94</v>
      </c>
      <c r="CR301" t="s">
        <v>95</v>
      </c>
      <c r="CT301" s="1">
        <v>1</v>
      </c>
      <c r="DR301" t="s">
        <v>126</v>
      </c>
    </row>
    <row r="302" spans="1:126" ht="15" customHeight="1" x14ac:dyDescent="0.25">
      <c r="A302" t="s">
        <v>816</v>
      </c>
      <c r="B302" t="s">
        <v>377</v>
      </c>
      <c r="C302" s="1">
        <v>3</v>
      </c>
      <c r="R302" t="s">
        <v>20</v>
      </c>
      <c r="AA302" t="s">
        <v>29</v>
      </c>
      <c r="AJ302" t="s">
        <v>38</v>
      </c>
      <c r="AU302" s="1">
        <v>29</v>
      </c>
      <c r="AV302" t="s">
        <v>47</v>
      </c>
      <c r="AW302" t="s">
        <v>48</v>
      </c>
      <c r="AY302" t="s">
        <v>50</v>
      </c>
      <c r="AZ302" t="s">
        <v>51</v>
      </c>
      <c r="BB302" t="s">
        <v>53</v>
      </c>
      <c r="BE302" t="s">
        <v>56</v>
      </c>
      <c r="BF302" t="s">
        <v>57</v>
      </c>
      <c r="BG302" t="s">
        <v>58</v>
      </c>
      <c r="BH302" t="s">
        <v>59</v>
      </c>
      <c r="BP302" s="2"/>
      <c r="BQ302" s="2"/>
      <c r="BR302" s="2" t="s">
        <v>69</v>
      </c>
      <c r="BS302" s="2" t="s">
        <v>70</v>
      </c>
      <c r="BT302" s="2" t="s">
        <v>71</v>
      </c>
      <c r="BU302" s="2" t="s">
        <v>72</v>
      </c>
      <c r="BV302" s="2" t="s">
        <v>73</v>
      </c>
      <c r="BW302" s="2" t="s">
        <v>74</v>
      </c>
      <c r="BX302" s="2" t="s">
        <v>75</v>
      </c>
      <c r="BY302" s="2" t="s">
        <v>76</v>
      </c>
      <c r="BZ302" s="2" t="s">
        <v>77</v>
      </c>
      <c r="CA302" s="2" t="s">
        <v>78</v>
      </c>
      <c r="CB302" s="2" t="s">
        <v>79</v>
      </c>
      <c r="CC302" s="2"/>
      <c r="CD302" s="2" t="s">
        <v>81</v>
      </c>
      <c r="CE302" s="2"/>
      <c r="CF302" s="2"/>
      <c r="CG302" s="2" t="s">
        <v>84</v>
      </c>
      <c r="CH302" s="2" t="s">
        <v>85</v>
      </c>
      <c r="CI302" s="2" t="s">
        <v>86</v>
      </c>
      <c r="CJ302" s="2" t="s">
        <v>87</v>
      </c>
      <c r="CK302" s="2" t="s">
        <v>88</v>
      </c>
      <c r="CL302" s="2"/>
      <c r="CM302" s="2"/>
      <c r="CN302" t="s">
        <v>91</v>
      </c>
      <c r="CQ302" t="s">
        <v>94</v>
      </c>
      <c r="CR302" t="s">
        <v>95</v>
      </c>
      <c r="CT302" s="1">
        <v>2</v>
      </c>
      <c r="DP302" t="s">
        <v>156</v>
      </c>
      <c r="DR302" t="s">
        <v>126</v>
      </c>
    </row>
    <row r="303" spans="1:126" ht="15" customHeight="1" x14ac:dyDescent="0.25">
      <c r="A303" t="s">
        <v>817</v>
      </c>
      <c r="B303" t="s">
        <v>377</v>
      </c>
      <c r="C303" s="1">
        <v>8</v>
      </c>
      <c r="D303" t="s">
        <v>6</v>
      </c>
      <c r="G303" t="s">
        <v>9</v>
      </c>
      <c r="J303" t="s">
        <v>12</v>
      </c>
      <c r="R303" t="s">
        <v>20</v>
      </c>
      <c r="W303" t="s">
        <v>25</v>
      </c>
      <c r="AA303" t="s">
        <v>29</v>
      </c>
      <c r="AF303" t="s">
        <v>34</v>
      </c>
      <c r="AJ303" t="s">
        <v>38</v>
      </c>
      <c r="AU303" s="1">
        <v>28</v>
      </c>
      <c r="AV303" t="s">
        <v>47</v>
      </c>
      <c r="AW303" t="s">
        <v>48</v>
      </c>
      <c r="AY303" t="s">
        <v>50</v>
      </c>
      <c r="AZ303" t="s">
        <v>51</v>
      </c>
      <c r="BB303" t="s">
        <v>53</v>
      </c>
      <c r="BE303" t="s">
        <v>56</v>
      </c>
      <c r="BF303" t="s">
        <v>57</v>
      </c>
      <c r="BG303" t="s">
        <v>58</v>
      </c>
      <c r="BH303" t="s">
        <v>59</v>
      </c>
      <c r="BP303" s="2"/>
      <c r="BQ303" s="2"/>
      <c r="BR303" s="2" t="s">
        <v>69</v>
      </c>
      <c r="BS303" s="2" t="s">
        <v>70</v>
      </c>
      <c r="BT303" s="2" t="s">
        <v>71</v>
      </c>
      <c r="BU303" s="2" t="s">
        <v>72</v>
      </c>
      <c r="BV303" s="2" t="s">
        <v>73</v>
      </c>
      <c r="BW303" s="2" t="s">
        <v>74</v>
      </c>
      <c r="BX303" s="2" t="s">
        <v>75</v>
      </c>
      <c r="BY303" s="2" t="s">
        <v>76</v>
      </c>
      <c r="BZ303" s="2" t="s">
        <v>77</v>
      </c>
      <c r="CA303" s="2" t="s">
        <v>78</v>
      </c>
      <c r="CB303" s="2" t="s">
        <v>79</v>
      </c>
      <c r="CC303" s="2"/>
      <c r="CD303" s="2" t="s">
        <v>81</v>
      </c>
      <c r="CE303" s="2"/>
      <c r="CF303" s="2"/>
      <c r="CG303" s="2" t="s">
        <v>84</v>
      </c>
      <c r="CH303" s="2" t="s">
        <v>85</v>
      </c>
      <c r="CI303" s="2" t="s">
        <v>86</v>
      </c>
      <c r="CJ303" s="2" t="s">
        <v>87</v>
      </c>
      <c r="CK303" s="2" t="s">
        <v>88</v>
      </c>
      <c r="CL303" s="2"/>
      <c r="CM303" s="2"/>
      <c r="CQ303" t="s">
        <v>94</v>
      </c>
      <c r="CR303" t="s">
        <v>95</v>
      </c>
      <c r="CT303" s="1">
        <v>0</v>
      </c>
    </row>
    <row r="304" spans="1:126" ht="15" customHeight="1" x14ac:dyDescent="0.25">
      <c r="A304" t="s">
        <v>818</v>
      </c>
      <c r="B304" t="s">
        <v>377</v>
      </c>
      <c r="C304" s="1">
        <v>3</v>
      </c>
      <c r="R304" t="s">
        <v>20</v>
      </c>
      <c r="AA304" t="s">
        <v>29</v>
      </c>
      <c r="AJ304" t="s">
        <v>38</v>
      </c>
      <c r="AU304" s="1">
        <v>31</v>
      </c>
      <c r="AY304" t="s">
        <v>50</v>
      </c>
      <c r="AZ304" t="s">
        <v>51</v>
      </c>
      <c r="BB304" t="s">
        <v>53</v>
      </c>
      <c r="BF304" t="s">
        <v>57</v>
      </c>
      <c r="BG304" t="s">
        <v>58</v>
      </c>
      <c r="BH304" t="s">
        <v>59</v>
      </c>
      <c r="BI304" t="s">
        <v>60</v>
      </c>
      <c r="BJ304" t="s">
        <v>61</v>
      </c>
      <c r="BK304" t="s">
        <v>62</v>
      </c>
      <c r="BM304" t="s">
        <v>64</v>
      </c>
      <c r="BN304" t="s">
        <v>65</v>
      </c>
      <c r="BO304" t="s">
        <v>66</v>
      </c>
      <c r="BP304" s="2" t="s">
        <v>67</v>
      </c>
      <c r="BQ304" s="2" t="s">
        <v>68</v>
      </c>
      <c r="BR304" s="2" t="s">
        <v>69</v>
      </c>
      <c r="BS304" s="2"/>
      <c r="BT304" s="2"/>
      <c r="BU304" s="2" t="s">
        <v>72</v>
      </c>
      <c r="BV304" s="2"/>
      <c r="BW304" s="2" t="s">
        <v>74</v>
      </c>
      <c r="BX304" s="2" t="s">
        <v>75</v>
      </c>
      <c r="BY304" s="2" t="s">
        <v>76</v>
      </c>
      <c r="BZ304" s="2" t="s">
        <v>77</v>
      </c>
      <c r="CA304" s="2" t="s">
        <v>78</v>
      </c>
      <c r="CB304" s="2" t="s">
        <v>79</v>
      </c>
      <c r="CC304" s="2"/>
      <c r="CD304" s="2" t="s">
        <v>81</v>
      </c>
      <c r="CE304" s="2"/>
      <c r="CF304" s="2"/>
      <c r="CG304" s="2" t="s">
        <v>84</v>
      </c>
      <c r="CH304" s="2" t="s">
        <v>85</v>
      </c>
      <c r="CI304" s="2" t="s">
        <v>86</v>
      </c>
      <c r="CJ304" s="2" t="s">
        <v>87</v>
      </c>
      <c r="CK304" s="2" t="s">
        <v>88</v>
      </c>
      <c r="CL304" s="2"/>
      <c r="CM304" s="2"/>
      <c r="CN304" t="s">
        <v>91</v>
      </c>
      <c r="CQ304" t="s">
        <v>94</v>
      </c>
      <c r="CR304" t="s">
        <v>95</v>
      </c>
      <c r="CT304" s="1">
        <v>2</v>
      </c>
      <c r="DO304" t="s">
        <v>137</v>
      </c>
      <c r="DS304" t="s">
        <v>143</v>
      </c>
    </row>
    <row r="305" spans="1:123" ht="15" customHeight="1" x14ac:dyDescent="0.25">
      <c r="A305" t="s">
        <v>819</v>
      </c>
      <c r="B305" t="s">
        <v>377</v>
      </c>
      <c r="C305" s="1">
        <v>8</v>
      </c>
      <c r="D305" t="s">
        <v>6</v>
      </c>
      <c r="G305" t="s">
        <v>9</v>
      </c>
      <c r="J305" t="s">
        <v>12</v>
      </c>
      <c r="R305" t="s">
        <v>20</v>
      </c>
      <c r="W305" t="s">
        <v>25</v>
      </c>
      <c r="AA305" t="s">
        <v>29</v>
      </c>
      <c r="AF305" t="s">
        <v>34</v>
      </c>
      <c r="AJ305" t="s">
        <v>38</v>
      </c>
      <c r="AU305" s="1">
        <v>28</v>
      </c>
      <c r="AV305" t="s">
        <v>47</v>
      </c>
      <c r="AW305" t="s">
        <v>48</v>
      </c>
      <c r="AY305" t="s">
        <v>50</v>
      </c>
      <c r="AZ305" t="s">
        <v>51</v>
      </c>
      <c r="BB305" t="s">
        <v>53</v>
      </c>
      <c r="BE305" t="s">
        <v>56</v>
      </c>
      <c r="BF305" t="s">
        <v>57</v>
      </c>
      <c r="BG305" t="s">
        <v>58</v>
      </c>
      <c r="BH305" t="s">
        <v>59</v>
      </c>
      <c r="BP305" s="2"/>
      <c r="BQ305" s="2"/>
      <c r="BR305" s="2" t="s">
        <v>69</v>
      </c>
      <c r="BS305" s="2" t="s">
        <v>70</v>
      </c>
      <c r="BT305" s="2" t="s">
        <v>71</v>
      </c>
      <c r="BU305" s="2" t="s">
        <v>72</v>
      </c>
      <c r="BV305" s="2" t="s">
        <v>73</v>
      </c>
      <c r="BW305" s="2" t="s">
        <v>74</v>
      </c>
      <c r="BX305" s="2" t="s">
        <v>75</v>
      </c>
      <c r="BY305" s="2" t="s">
        <v>76</v>
      </c>
      <c r="BZ305" s="2" t="s">
        <v>77</v>
      </c>
      <c r="CA305" s="2" t="s">
        <v>78</v>
      </c>
      <c r="CB305" s="2" t="s">
        <v>79</v>
      </c>
      <c r="CC305" s="2"/>
      <c r="CD305" s="2" t="s">
        <v>81</v>
      </c>
      <c r="CE305" s="2"/>
      <c r="CF305" s="2"/>
      <c r="CG305" s="2" t="s">
        <v>84</v>
      </c>
      <c r="CH305" s="2" t="s">
        <v>85</v>
      </c>
      <c r="CI305" s="2" t="s">
        <v>86</v>
      </c>
      <c r="CJ305" s="2" t="s">
        <v>87</v>
      </c>
      <c r="CK305" s="2" t="s">
        <v>88</v>
      </c>
      <c r="CL305" s="2"/>
      <c r="CM305" s="2"/>
      <c r="CQ305" t="s">
        <v>94</v>
      </c>
      <c r="CR305" t="s">
        <v>95</v>
      </c>
      <c r="CT305" s="1">
        <v>1</v>
      </c>
      <c r="DR305" t="s">
        <v>126</v>
      </c>
    </row>
    <row r="306" spans="1:123" ht="15" customHeight="1" x14ac:dyDescent="0.25">
      <c r="A306" t="s">
        <v>820</v>
      </c>
      <c r="B306" t="s">
        <v>377</v>
      </c>
      <c r="C306" s="1">
        <v>8</v>
      </c>
      <c r="D306" t="s">
        <v>6</v>
      </c>
      <c r="G306" t="s">
        <v>9</v>
      </c>
      <c r="J306" t="s">
        <v>12</v>
      </c>
      <c r="R306" t="s">
        <v>20</v>
      </c>
      <c r="W306" t="s">
        <v>25</v>
      </c>
      <c r="AA306" t="s">
        <v>29</v>
      </c>
      <c r="AF306" t="s">
        <v>34</v>
      </c>
      <c r="AJ306" t="s">
        <v>38</v>
      </c>
      <c r="AU306" s="1">
        <v>29</v>
      </c>
      <c r="AV306" t="s">
        <v>47</v>
      </c>
      <c r="AW306" t="s">
        <v>48</v>
      </c>
      <c r="AY306" t="s">
        <v>50</v>
      </c>
      <c r="AZ306" t="s">
        <v>51</v>
      </c>
      <c r="BB306" t="s">
        <v>53</v>
      </c>
      <c r="BE306" t="s">
        <v>56</v>
      </c>
      <c r="BF306" t="s">
        <v>57</v>
      </c>
      <c r="BG306" t="s">
        <v>58</v>
      </c>
      <c r="BH306" t="s">
        <v>59</v>
      </c>
      <c r="BP306" s="2"/>
      <c r="BQ306" s="2"/>
      <c r="BR306" s="2" t="s">
        <v>69</v>
      </c>
      <c r="BS306" s="2" t="s">
        <v>70</v>
      </c>
      <c r="BT306" s="2" t="s">
        <v>71</v>
      </c>
      <c r="BU306" s="2" t="s">
        <v>72</v>
      </c>
      <c r="BV306" s="2" t="s">
        <v>73</v>
      </c>
      <c r="BW306" s="2" t="s">
        <v>74</v>
      </c>
      <c r="BX306" s="2" t="s">
        <v>75</v>
      </c>
      <c r="BY306" s="2" t="s">
        <v>76</v>
      </c>
      <c r="BZ306" s="2" t="s">
        <v>77</v>
      </c>
      <c r="CA306" s="2" t="s">
        <v>78</v>
      </c>
      <c r="CB306" s="2" t="s">
        <v>79</v>
      </c>
      <c r="CC306" s="2"/>
      <c r="CD306" s="2" t="s">
        <v>81</v>
      </c>
      <c r="CE306" s="2"/>
      <c r="CF306" s="2"/>
      <c r="CG306" s="2" t="s">
        <v>84</v>
      </c>
      <c r="CH306" s="2" t="s">
        <v>85</v>
      </c>
      <c r="CI306" s="2" t="s">
        <v>86</v>
      </c>
      <c r="CJ306" s="2" t="s">
        <v>87</v>
      </c>
      <c r="CK306" s="2" t="s">
        <v>88</v>
      </c>
      <c r="CL306" s="2"/>
      <c r="CM306" s="2"/>
      <c r="CN306" t="s">
        <v>91</v>
      </c>
      <c r="CQ306" t="s">
        <v>94</v>
      </c>
      <c r="CR306" t="s">
        <v>95</v>
      </c>
      <c r="CT306" s="1">
        <v>2</v>
      </c>
      <c r="DR306" t="s">
        <v>126</v>
      </c>
      <c r="DS306" t="s">
        <v>143</v>
      </c>
    </row>
    <row r="307" spans="1:123" ht="15" customHeight="1" x14ac:dyDescent="0.25">
      <c r="A307" t="s">
        <v>821</v>
      </c>
      <c r="B307" t="s">
        <v>377</v>
      </c>
      <c r="C307" s="1">
        <v>3</v>
      </c>
      <c r="R307" t="s">
        <v>20</v>
      </c>
      <c r="AA307" t="s">
        <v>29</v>
      </c>
      <c r="AJ307" t="s">
        <v>38</v>
      </c>
      <c r="AU307" s="1">
        <v>18</v>
      </c>
      <c r="AW307" t="s">
        <v>48</v>
      </c>
      <c r="AY307" t="s">
        <v>50</v>
      </c>
      <c r="AZ307" t="s">
        <v>51</v>
      </c>
      <c r="BB307" t="s">
        <v>53</v>
      </c>
      <c r="BF307" t="s">
        <v>57</v>
      </c>
      <c r="BG307" t="s">
        <v>58</v>
      </c>
      <c r="BH307" t="s">
        <v>59</v>
      </c>
      <c r="BP307" s="2"/>
      <c r="BQ307" s="2"/>
      <c r="BR307" s="2"/>
      <c r="BS307" s="2"/>
      <c r="BT307" s="2"/>
      <c r="BU307" s="2"/>
      <c r="BV307" s="2"/>
      <c r="BW307" s="2"/>
      <c r="BX307" s="2"/>
      <c r="BY307" s="2"/>
      <c r="BZ307" s="2" t="s">
        <v>77</v>
      </c>
      <c r="CA307" s="2" t="s">
        <v>78</v>
      </c>
      <c r="CB307" s="2" t="s">
        <v>79</v>
      </c>
      <c r="CC307" s="2"/>
      <c r="CD307" s="2" t="s">
        <v>81</v>
      </c>
      <c r="CE307" s="2"/>
      <c r="CF307" s="2"/>
      <c r="CG307" s="2" t="s">
        <v>84</v>
      </c>
      <c r="CH307" s="2" t="s">
        <v>85</v>
      </c>
      <c r="CI307" s="2" t="s">
        <v>86</v>
      </c>
      <c r="CJ307" s="2" t="s">
        <v>87</v>
      </c>
      <c r="CK307" s="2" t="s">
        <v>88</v>
      </c>
      <c r="CL307" s="2"/>
      <c r="CM307" s="2"/>
      <c r="CQ307" t="s">
        <v>94</v>
      </c>
      <c r="CR307" t="s">
        <v>95</v>
      </c>
      <c r="CT307" s="1">
        <v>2</v>
      </c>
      <c r="DR307" t="s">
        <v>126</v>
      </c>
      <c r="DS307" t="s">
        <v>143</v>
      </c>
    </row>
    <row r="308" spans="1:123" ht="15" customHeight="1" x14ac:dyDescent="0.25">
      <c r="A308" t="s">
        <v>822</v>
      </c>
      <c r="B308" t="s">
        <v>377</v>
      </c>
      <c r="C308" s="1">
        <v>2</v>
      </c>
      <c r="R308" t="s">
        <v>20</v>
      </c>
      <c r="AA308" t="s">
        <v>29</v>
      </c>
      <c r="AU308" s="1">
        <v>16</v>
      </c>
      <c r="AX308" t="s">
        <v>49</v>
      </c>
      <c r="AY308" t="s">
        <v>50</v>
      </c>
      <c r="AZ308" t="s">
        <v>51</v>
      </c>
      <c r="BB308" t="s">
        <v>53</v>
      </c>
      <c r="BF308" t="s">
        <v>57</v>
      </c>
      <c r="BG308" t="s">
        <v>58</v>
      </c>
      <c r="BH308" t="s">
        <v>59</v>
      </c>
      <c r="BP308" s="2"/>
      <c r="BQ308" s="2"/>
      <c r="BR308" s="2"/>
      <c r="BS308" s="2"/>
      <c r="BT308" s="2"/>
      <c r="BU308" s="2"/>
      <c r="BV308" s="2"/>
      <c r="BW308" s="2"/>
      <c r="BX308" s="2"/>
      <c r="BY308" s="2"/>
      <c r="BZ308" s="2" t="s">
        <v>77</v>
      </c>
      <c r="CA308" s="2" t="s">
        <v>78</v>
      </c>
      <c r="CB308" s="2" t="s">
        <v>79</v>
      </c>
      <c r="CC308" s="2"/>
      <c r="CD308" s="2" t="s">
        <v>81</v>
      </c>
      <c r="CE308" s="2"/>
      <c r="CF308" s="2"/>
      <c r="CG308" s="2"/>
      <c r="CH308" s="2" t="s">
        <v>85</v>
      </c>
      <c r="CI308" s="2" t="s">
        <v>86</v>
      </c>
      <c r="CJ308" s="2"/>
      <c r="CK308" s="2" t="s">
        <v>88</v>
      </c>
      <c r="CL308" s="2"/>
      <c r="CM308" s="2"/>
      <c r="CQ308" t="s">
        <v>94</v>
      </c>
      <c r="CR308" t="s">
        <v>95</v>
      </c>
      <c r="CT308" s="1">
        <v>0</v>
      </c>
    </row>
    <row r="309" spans="1:123" ht="15" customHeight="1" x14ac:dyDescent="0.25">
      <c r="A309" t="s">
        <v>823</v>
      </c>
      <c r="B309" t="s">
        <v>377</v>
      </c>
      <c r="C309" s="1">
        <v>4</v>
      </c>
      <c r="R309" t="s">
        <v>20</v>
      </c>
      <c r="W309" t="s">
        <v>25</v>
      </c>
      <c r="AA309" t="s">
        <v>29</v>
      </c>
      <c r="AJ309" t="s">
        <v>38</v>
      </c>
      <c r="AU309" s="1">
        <v>28</v>
      </c>
      <c r="AV309" t="s">
        <v>47</v>
      </c>
      <c r="AW309" t="s">
        <v>48</v>
      </c>
      <c r="AY309" t="s">
        <v>50</v>
      </c>
      <c r="AZ309" t="s">
        <v>51</v>
      </c>
      <c r="BB309" t="s">
        <v>53</v>
      </c>
      <c r="BE309" t="s">
        <v>56</v>
      </c>
      <c r="BF309" t="s">
        <v>57</v>
      </c>
      <c r="BG309" t="s">
        <v>58</v>
      </c>
      <c r="BH309" t="s">
        <v>59</v>
      </c>
      <c r="BP309" s="2"/>
      <c r="BQ309" s="2"/>
      <c r="BR309" s="2" t="s">
        <v>69</v>
      </c>
      <c r="BS309" s="2" t="s">
        <v>70</v>
      </c>
      <c r="BT309" s="2"/>
      <c r="BU309" s="2" t="s">
        <v>72</v>
      </c>
      <c r="BV309" s="2" t="s">
        <v>73</v>
      </c>
      <c r="BW309" s="2" t="s">
        <v>74</v>
      </c>
      <c r="BX309" s="2" t="s">
        <v>75</v>
      </c>
      <c r="BY309" s="2" t="s">
        <v>76</v>
      </c>
      <c r="BZ309" s="2" t="s">
        <v>77</v>
      </c>
      <c r="CA309" s="2" t="s">
        <v>78</v>
      </c>
      <c r="CB309" s="2" t="s">
        <v>79</v>
      </c>
      <c r="CC309" s="2"/>
      <c r="CD309" s="2" t="s">
        <v>81</v>
      </c>
      <c r="CE309" s="2"/>
      <c r="CF309" s="2"/>
      <c r="CG309" s="2" t="s">
        <v>84</v>
      </c>
      <c r="CH309" s="2" t="s">
        <v>85</v>
      </c>
      <c r="CI309" s="2" t="s">
        <v>86</v>
      </c>
      <c r="CJ309" s="2" t="s">
        <v>87</v>
      </c>
      <c r="CK309" s="2" t="s">
        <v>88</v>
      </c>
      <c r="CL309" s="2"/>
      <c r="CM309" s="2"/>
      <c r="CN309" t="s">
        <v>91</v>
      </c>
      <c r="CQ309" t="s">
        <v>94</v>
      </c>
      <c r="CR309" t="s">
        <v>95</v>
      </c>
      <c r="CT309" s="1">
        <v>1</v>
      </c>
      <c r="DR309" t="s">
        <v>126</v>
      </c>
    </row>
    <row r="310" spans="1:123" ht="15" customHeight="1" x14ac:dyDescent="0.25">
      <c r="A310" t="s">
        <v>824</v>
      </c>
      <c r="B310" t="s">
        <v>377</v>
      </c>
      <c r="C310" s="1">
        <v>3</v>
      </c>
      <c r="R310" t="s">
        <v>20</v>
      </c>
      <c r="AA310" t="s">
        <v>29</v>
      </c>
      <c r="AJ310" t="s">
        <v>38</v>
      </c>
      <c r="AU310" s="1">
        <v>19</v>
      </c>
      <c r="AX310" t="s">
        <v>49</v>
      </c>
      <c r="AY310" t="s">
        <v>50</v>
      </c>
      <c r="AZ310" t="s">
        <v>51</v>
      </c>
      <c r="BB310" t="s">
        <v>53</v>
      </c>
      <c r="BF310" t="s">
        <v>57</v>
      </c>
      <c r="BG310" t="s">
        <v>58</v>
      </c>
      <c r="BH310" t="s">
        <v>59</v>
      </c>
      <c r="BP310" s="2"/>
      <c r="BQ310" s="2"/>
      <c r="BR310" s="2"/>
      <c r="BS310" s="2"/>
      <c r="BT310" s="2"/>
      <c r="BU310" s="2"/>
      <c r="BV310" s="2"/>
      <c r="BW310" s="2"/>
      <c r="BX310" s="2"/>
      <c r="BY310" s="2"/>
      <c r="BZ310" s="2" t="s">
        <v>77</v>
      </c>
      <c r="CA310" s="2" t="s">
        <v>78</v>
      </c>
      <c r="CB310" s="2" t="s">
        <v>79</v>
      </c>
      <c r="CC310" s="2"/>
      <c r="CD310" s="2" t="s">
        <v>81</v>
      </c>
      <c r="CE310" s="2" t="s">
        <v>82</v>
      </c>
      <c r="CF310" s="2" t="s">
        <v>83</v>
      </c>
      <c r="CG310" s="2" t="s">
        <v>84</v>
      </c>
      <c r="CH310" s="2" t="s">
        <v>85</v>
      </c>
      <c r="CI310" s="2" t="s">
        <v>86</v>
      </c>
      <c r="CJ310" s="2"/>
      <c r="CK310" s="2" t="s">
        <v>88</v>
      </c>
      <c r="CL310" s="2"/>
      <c r="CM310" s="2"/>
      <c r="CQ310" t="s">
        <v>94</v>
      </c>
      <c r="CR310" t="s">
        <v>95</v>
      </c>
      <c r="CT310" s="1">
        <v>0</v>
      </c>
    </row>
    <row r="311" spans="1:123" ht="15" customHeight="1" x14ac:dyDescent="0.25">
      <c r="A311" t="s">
        <v>825</v>
      </c>
      <c r="B311" t="s">
        <v>377</v>
      </c>
      <c r="C311" s="1">
        <v>3</v>
      </c>
      <c r="R311" t="s">
        <v>20</v>
      </c>
      <c r="AA311" t="s">
        <v>29</v>
      </c>
      <c r="AJ311" t="s">
        <v>38</v>
      </c>
      <c r="AU311" s="1">
        <v>16</v>
      </c>
      <c r="AY311" t="s">
        <v>50</v>
      </c>
      <c r="AZ311" t="s">
        <v>51</v>
      </c>
      <c r="BB311" t="s">
        <v>53</v>
      </c>
      <c r="BE311" t="s">
        <v>56</v>
      </c>
      <c r="BF311" t="s">
        <v>57</v>
      </c>
      <c r="BG311" t="s">
        <v>58</v>
      </c>
      <c r="BH311" t="s">
        <v>59</v>
      </c>
      <c r="BP311" s="2"/>
      <c r="BQ311" s="2"/>
      <c r="BR311" s="2"/>
      <c r="BS311" s="2"/>
      <c r="BT311" s="2"/>
      <c r="BU311" s="2"/>
      <c r="BV311" s="2"/>
      <c r="BW311" s="2"/>
      <c r="BX311" s="2"/>
      <c r="BY311" s="2"/>
      <c r="BZ311" s="2" t="s">
        <v>77</v>
      </c>
      <c r="CA311" s="2" t="s">
        <v>78</v>
      </c>
      <c r="CB311" s="2" t="s">
        <v>79</v>
      </c>
      <c r="CC311" s="2"/>
      <c r="CD311" s="2" t="s">
        <v>81</v>
      </c>
      <c r="CE311" s="2"/>
      <c r="CF311" s="2"/>
      <c r="CG311" s="2"/>
      <c r="CH311" s="2" t="s">
        <v>85</v>
      </c>
      <c r="CI311" s="2" t="s">
        <v>86</v>
      </c>
      <c r="CJ311" s="2"/>
      <c r="CK311" s="2" t="s">
        <v>88</v>
      </c>
      <c r="CL311" s="2"/>
      <c r="CM311" s="2"/>
      <c r="CQ311" t="s">
        <v>94</v>
      </c>
      <c r="CR311" t="s">
        <v>95</v>
      </c>
      <c r="CT311" s="1">
        <v>0</v>
      </c>
    </row>
    <row r="312" spans="1:123" ht="15" customHeight="1" x14ac:dyDescent="0.25">
      <c r="A312" t="s">
        <v>826</v>
      </c>
      <c r="B312" t="s">
        <v>377</v>
      </c>
      <c r="C312" s="1">
        <v>4</v>
      </c>
      <c r="D312" t="s">
        <v>6</v>
      </c>
      <c r="R312" t="s">
        <v>20</v>
      </c>
      <c r="AA312" t="s">
        <v>29</v>
      </c>
      <c r="AJ312" t="s">
        <v>38</v>
      </c>
      <c r="AU312" s="1">
        <v>31</v>
      </c>
      <c r="AV312" t="s">
        <v>47</v>
      </c>
      <c r="AW312" t="s">
        <v>48</v>
      </c>
      <c r="AX312" t="s">
        <v>49</v>
      </c>
      <c r="AY312" t="s">
        <v>50</v>
      </c>
      <c r="AZ312" t="s">
        <v>51</v>
      </c>
      <c r="BB312" t="s">
        <v>53</v>
      </c>
      <c r="BE312" t="s">
        <v>56</v>
      </c>
      <c r="BF312" t="s">
        <v>57</v>
      </c>
      <c r="BG312" t="s">
        <v>58</v>
      </c>
      <c r="BH312" t="s">
        <v>59</v>
      </c>
      <c r="BP312" s="2"/>
      <c r="BQ312" s="2"/>
      <c r="BR312" s="2" t="s">
        <v>69</v>
      </c>
      <c r="BS312" s="2" t="s">
        <v>70</v>
      </c>
      <c r="BT312" s="2" t="s">
        <v>71</v>
      </c>
      <c r="BU312" s="2" t="s">
        <v>72</v>
      </c>
      <c r="BV312" s="2" t="s">
        <v>73</v>
      </c>
      <c r="BW312" s="2" t="s">
        <v>74</v>
      </c>
      <c r="BX312" s="2" t="s">
        <v>75</v>
      </c>
      <c r="BY312" s="2" t="s">
        <v>76</v>
      </c>
      <c r="BZ312" s="2" t="s">
        <v>77</v>
      </c>
      <c r="CA312" s="2" t="s">
        <v>78</v>
      </c>
      <c r="CB312" s="2" t="s">
        <v>79</v>
      </c>
      <c r="CC312" s="2"/>
      <c r="CD312" s="2" t="s">
        <v>81</v>
      </c>
      <c r="CE312" s="2" t="s">
        <v>82</v>
      </c>
      <c r="CF312" s="2" t="s">
        <v>83</v>
      </c>
      <c r="CG312" s="2" t="s">
        <v>84</v>
      </c>
      <c r="CH312" s="2" t="s">
        <v>85</v>
      </c>
      <c r="CI312" s="2" t="s">
        <v>86</v>
      </c>
      <c r="CJ312" s="2" t="s">
        <v>87</v>
      </c>
      <c r="CK312" s="2" t="s">
        <v>88</v>
      </c>
      <c r="CL312" s="2"/>
      <c r="CM312" s="2"/>
      <c r="CQ312" t="s">
        <v>94</v>
      </c>
      <c r="CR312" t="s">
        <v>95</v>
      </c>
      <c r="CT312" s="1">
        <v>2</v>
      </c>
      <c r="DQ312" t="s">
        <v>139</v>
      </c>
      <c r="DS312" t="s">
        <v>143</v>
      </c>
    </row>
    <row r="313" spans="1:123" ht="15" customHeight="1" x14ac:dyDescent="0.25">
      <c r="A313" t="s">
        <v>827</v>
      </c>
      <c r="B313" t="s">
        <v>377</v>
      </c>
      <c r="C313" s="1">
        <v>2</v>
      </c>
      <c r="R313" t="s">
        <v>20</v>
      </c>
      <c r="AA313" t="s">
        <v>29</v>
      </c>
      <c r="AU313" s="1">
        <v>18</v>
      </c>
      <c r="AX313" t="s">
        <v>49</v>
      </c>
      <c r="AZ313" t="s">
        <v>51</v>
      </c>
      <c r="BB313" t="s">
        <v>53</v>
      </c>
      <c r="BE313" t="s">
        <v>56</v>
      </c>
      <c r="BF313" t="s">
        <v>57</v>
      </c>
      <c r="BG313" t="s">
        <v>58</v>
      </c>
      <c r="BH313" t="s">
        <v>59</v>
      </c>
      <c r="BP313" s="2"/>
      <c r="BQ313" s="2"/>
      <c r="BR313" s="2"/>
      <c r="BS313" s="2"/>
      <c r="BT313" s="2"/>
      <c r="BU313" s="2"/>
      <c r="BV313" s="2"/>
      <c r="BW313" s="2"/>
      <c r="BX313" s="2"/>
      <c r="BY313" s="2"/>
      <c r="BZ313" s="2" t="s">
        <v>77</v>
      </c>
      <c r="CA313" s="2" t="s">
        <v>78</v>
      </c>
      <c r="CB313" s="2" t="s">
        <v>79</v>
      </c>
      <c r="CC313" s="2"/>
      <c r="CD313" s="2" t="s">
        <v>81</v>
      </c>
      <c r="CE313" s="2"/>
      <c r="CF313" s="2" t="s">
        <v>83</v>
      </c>
      <c r="CG313" s="2" t="s">
        <v>84</v>
      </c>
      <c r="CH313" s="2" t="s">
        <v>85</v>
      </c>
      <c r="CI313" s="2" t="s">
        <v>86</v>
      </c>
      <c r="CJ313" s="2"/>
      <c r="CK313" s="2" t="s">
        <v>88</v>
      </c>
      <c r="CL313" s="2"/>
      <c r="CM313" s="2"/>
      <c r="CQ313" t="s">
        <v>94</v>
      </c>
      <c r="CR313" t="s">
        <v>95</v>
      </c>
      <c r="CT313" s="1">
        <v>0</v>
      </c>
    </row>
    <row r="314" spans="1:123" ht="15" customHeight="1" x14ac:dyDescent="0.25">
      <c r="A314" t="s">
        <v>828</v>
      </c>
      <c r="B314" t="s">
        <v>377</v>
      </c>
      <c r="C314" s="1">
        <v>8</v>
      </c>
      <c r="D314" t="s">
        <v>6</v>
      </c>
      <c r="G314" t="s">
        <v>9</v>
      </c>
      <c r="J314" t="s">
        <v>12</v>
      </c>
      <c r="R314" t="s">
        <v>20</v>
      </c>
      <c r="W314" t="s">
        <v>25</v>
      </c>
      <c r="AA314" t="s">
        <v>29</v>
      </c>
      <c r="AF314" t="s">
        <v>34</v>
      </c>
      <c r="AJ314" t="s">
        <v>38</v>
      </c>
      <c r="AU314" s="1">
        <v>28</v>
      </c>
      <c r="AV314" t="s">
        <v>47</v>
      </c>
      <c r="AW314" t="s">
        <v>48</v>
      </c>
      <c r="AY314" t="s">
        <v>50</v>
      </c>
      <c r="AZ314" t="s">
        <v>51</v>
      </c>
      <c r="BB314" t="s">
        <v>53</v>
      </c>
      <c r="BE314" t="s">
        <v>56</v>
      </c>
      <c r="BF314" t="s">
        <v>57</v>
      </c>
      <c r="BG314" t="s">
        <v>58</v>
      </c>
      <c r="BH314" t="s">
        <v>59</v>
      </c>
      <c r="BP314" s="2"/>
      <c r="BQ314" s="2"/>
      <c r="BR314" s="2" t="s">
        <v>69</v>
      </c>
      <c r="BS314" s="2" t="s">
        <v>70</v>
      </c>
      <c r="BT314" s="2" t="s">
        <v>71</v>
      </c>
      <c r="BU314" s="2" t="s">
        <v>72</v>
      </c>
      <c r="BV314" s="2" t="s">
        <v>73</v>
      </c>
      <c r="BW314" s="2" t="s">
        <v>74</v>
      </c>
      <c r="BX314" s="2" t="s">
        <v>75</v>
      </c>
      <c r="BY314" s="2" t="s">
        <v>76</v>
      </c>
      <c r="BZ314" s="2" t="s">
        <v>77</v>
      </c>
      <c r="CA314" s="2" t="s">
        <v>78</v>
      </c>
      <c r="CB314" s="2" t="s">
        <v>79</v>
      </c>
      <c r="CC314" s="2"/>
      <c r="CD314" s="2" t="s">
        <v>81</v>
      </c>
      <c r="CE314" s="2"/>
      <c r="CF314" s="2"/>
      <c r="CG314" s="2" t="s">
        <v>84</v>
      </c>
      <c r="CH314" s="2" t="s">
        <v>85</v>
      </c>
      <c r="CI314" s="2" t="s">
        <v>86</v>
      </c>
      <c r="CJ314" s="2" t="s">
        <v>87</v>
      </c>
      <c r="CK314" s="2" t="s">
        <v>88</v>
      </c>
      <c r="CL314" s="2"/>
      <c r="CM314" s="2"/>
      <c r="CQ314" t="s">
        <v>94</v>
      </c>
      <c r="CR314" t="s">
        <v>95</v>
      </c>
      <c r="CT314" s="1">
        <v>2</v>
      </c>
      <c r="DJ314" t="s">
        <v>134</v>
      </c>
      <c r="DR314" t="s">
        <v>126</v>
      </c>
    </row>
    <row r="315" spans="1:123" ht="15" customHeight="1" x14ac:dyDescent="0.25">
      <c r="A315" t="s">
        <v>829</v>
      </c>
      <c r="B315" t="s">
        <v>377</v>
      </c>
      <c r="C315" s="1">
        <v>4</v>
      </c>
      <c r="R315" t="s">
        <v>20</v>
      </c>
      <c r="W315" t="s">
        <v>25</v>
      </c>
      <c r="AA315" t="s">
        <v>29</v>
      </c>
      <c r="AJ315" t="s">
        <v>38</v>
      </c>
      <c r="AU315" s="1">
        <v>28</v>
      </c>
      <c r="AV315" t="s">
        <v>47</v>
      </c>
      <c r="AW315" t="s">
        <v>48</v>
      </c>
      <c r="AY315" t="s">
        <v>50</v>
      </c>
      <c r="AZ315" t="s">
        <v>51</v>
      </c>
      <c r="BB315" t="s">
        <v>53</v>
      </c>
      <c r="BE315" t="s">
        <v>56</v>
      </c>
      <c r="BF315" t="s">
        <v>57</v>
      </c>
      <c r="BG315" t="s">
        <v>58</v>
      </c>
      <c r="BH315" t="s">
        <v>59</v>
      </c>
      <c r="BP315" s="2"/>
      <c r="BQ315" s="2"/>
      <c r="BR315" s="2" t="s">
        <v>69</v>
      </c>
      <c r="BS315" s="2" t="s">
        <v>70</v>
      </c>
      <c r="BT315" s="2" t="s">
        <v>71</v>
      </c>
      <c r="BU315" s="2" t="s">
        <v>72</v>
      </c>
      <c r="BV315" s="2" t="s">
        <v>73</v>
      </c>
      <c r="BW315" s="2" t="s">
        <v>74</v>
      </c>
      <c r="BX315" s="2" t="s">
        <v>75</v>
      </c>
      <c r="BY315" s="2" t="s">
        <v>76</v>
      </c>
      <c r="BZ315" s="2" t="s">
        <v>77</v>
      </c>
      <c r="CA315" s="2" t="s">
        <v>78</v>
      </c>
      <c r="CB315" s="2" t="s">
        <v>79</v>
      </c>
      <c r="CC315" s="2"/>
      <c r="CD315" s="2" t="s">
        <v>81</v>
      </c>
      <c r="CE315" s="2"/>
      <c r="CF315" s="2"/>
      <c r="CG315" s="2" t="s">
        <v>84</v>
      </c>
      <c r="CH315" s="2" t="s">
        <v>85</v>
      </c>
      <c r="CI315" s="2" t="s">
        <v>86</v>
      </c>
      <c r="CJ315" s="2" t="s">
        <v>87</v>
      </c>
      <c r="CK315" s="2" t="s">
        <v>88</v>
      </c>
      <c r="CL315" s="2"/>
      <c r="CM315" s="2"/>
      <c r="CQ315" t="s">
        <v>94</v>
      </c>
      <c r="CR315" t="s">
        <v>95</v>
      </c>
      <c r="CT315" s="1">
        <v>1</v>
      </c>
      <c r="DR315" t="s">
        <v>126</v>
      </c>
    </row>
    <row r="316" spans="1:123" ht="15" customHeight="1" x14ac:dyDescent="0.25">
      <c r="A316" t="s">
        <v>830</v>
      </c>
      <c r="B316" t="s">
        <v>377</v>
      </c>
      <c r="C316" s="1">
        <v>4</v>
      </c>
      <c r="R316" t="s">
        <v>20</v>
      </c>
      <c r="W316" t="s">
        <v>25</v>
      </c>
      <c r="AA316" t="s">
        <v>29</v>
      </c>
      <c r="AJ316" t="s">
        <v>38</v>
      </c>
      <c r="AU316" s="1">
        <v>18</v>
      </c>
      <c r="AZ316" t="s">
        <v>51</v>
      </c>
      <c r="BB316" t="s">
        <v>53</v>
      </c>
      <c r="BE316" t="s">
        <v>56</v>
      </c>
      <c r="BF316" t="s">
        <v>57</v>
      </c>
      <c r="BG316" t="s">
        <v>58</v>
      </c>
      <c r="BH316" t="s">
        <v>59</v>
      </c>
      <c r="BP316" s="2"/>
      <c r="BQ316" s="2"/>
      <c r="BR316" s="2"/>
      <c r="BS316" s="2"/>
      <c r="BT316" s="2"/>
      <c r="BU316" s="2"/>
      <c r="BV316" s="2"/>
      <c r="BW316" s="2"/>
      <c r="BX316" s="2"/>
      <c r="BY316" s="2"/>
      <c r="BZ316" s="2" t="s">
        <v>77</v>
      </c>
      <c r="CA316" s="2" t="s">
        <v>78</v>
      </c>
      <c r="CB316" s="2" t="s">
        <v>79</v>
      </c>
      <c r="CC316" s="2"/>
      <c r="CD316" s="2" t="s">
        <v>81</v>
      </c>
      <c r="CE316" s="2"/>
      <c r="CF316" s="2"/>
      <c r="CG316" s="2" t="s">
        <v>84</v>
      </c>
      <c r="CH316" s="2" t="s">
        <v>85</v>
      </c>
      <c r="CI316" s="2" t="s">
        <v>86</v>
      </c>
      <c r="CJ316" s="2" t="s">
        <v>87</v>
      </c>
      <c r="CK316" s="2" t="s">
        <v>88</v>
      </c>
      <c r="CL316" s="2"/>
      <c r="CM316" s="2"/>
      <c r="CN316" t="s">
        <v>91</v>
      </c>
      <c r="CQ316" t="s">
        <v>94</v>
      </c>
      <c r="CR316" t="s">
        <v>95</v>
      </c>
      <c r="CT316" s="1">
        <v>1</v>
      </c>
      <c r="DR316" t="s">
        <v>126</v>
      </c>
    </row>
    <row r="317" spans="1:123" ht="15" customHeight="1" x14ac:dyDescent="0.25">
      <c r="A317" t="s">
        <v>831</v>
      </c>
      <c r="B317" t="s">
        <v>377</v>
      </c>
      <c r="C317" s="1">
        <v>3</v>
      </c>
      <c r="R317" t="s">
        <v>20</v>
      </c>
      <c r="AA317" t="s">
        <v>29</v>
      </c>
      <c r="AJ317" t="s">
        <v>38</v>
      </c>
      <c r="AU317" s="1">
        <v>20</v>
      </c>
      <c r="AX317" t="s">
        <v>49</v>
      </c>
      <c r="AY317" t="s">
        <v>50</v>
      </c>
      <c r="AZ317" t="s">
        <v>51</v>
      </c>
      <c r="BB317" t="s">
        <v>53</v>
      </c>
      <c r="BE317" t="s">
        <v>56</v>
      </c>
      <c r="BF317" t="s">
        <v>57</v>
      </c>
      <c r="BG317" t="s">
        <v>58</v>
      </c>
      <c r="BH317" t="s">
        <v>59</v>
      </c>
      <c r="BP317" s="2"/>
      <c r="BQ317" s="2"/>
      <c r="BR317" s="2"/>
      <c r="BS317" s="2"/>
      <c r="BT317" s="2"/>
      <c r="BU317" s="2"/>
      <c r="BV317" s="2"/>
      <c r="BW317" s="2"/>
      <c r="BX317" s="2"/>
      <c r="BY317" s="2"/>
      <c r="BZ317" s="2" t="s">
        <v>77</v>
      </c>
      <c r="CA317" s="2" t="s">
        <v>78</v>
      </c>
      <c r="CB317" s="2" t="s">
        <v>79</v>
      </c>
      <c r="CC317" s="2"/>
      <c r="CD317" s="2" t="s">
        <v>81</v>
      </c>
      <c r="CE317" s="2" t="s">
        <v>82</v>
      </c>
      <c r="CF317" s="2" t="s">
        <v>83</v>
      </c>
      <c r="CG317" s="2" t="s">
        <v>84</v>
      </c>
      <c r="CH317" s="2" t="s">
        <v>85</v>
      </c>
      <c r="CI317" s="2" t="s">
        <v>86</v>
      </c>
      <c r="CJ317" s="2"/>
      <c r="CK317" s="2" t="s">
        <v>88</v>
      </c>
      <c r="CL317" s="2"/>
      <c r="CM317" s="2"/>
      <c r="CQ317" t="s">
        <v>94</v>
      </c>
      <c r="CR317" t="s">
        <v>95</v>
      </c>
      <c r="CT317" s="1">
        <v>1</v>
      </c>
      <c r="DO317" t="s">
        <v>137</v>
      </c>
    </row>
    <row r="318" spans="1:123" ht="15" customHeight="1" x14ac:dyDescent="0.25">
      <c r="A318" t="s">
        <v>832</v>
      </c>
      <c r="B318" t="s">
        <v>377</v>
      </c>
      <c r="C318" s="1">
        <v>2</v>
      </c>
      <c r="R318" t="s">
        <v>20</v>
      </c>
      <c r="AA318" t="s">
        <v>29</v>
      </c>
      <c r="AU318" s="1">
        <v>25</v>
      </c>
      <c r="AX318" t="s">
        <v>49</v>
      </c>
      <c r="AZ318" t="s">
        <v>51</v>
      </c>
      <c r="BB318" t="s">
        <v>53</v>
      </c>
      <c r="BF318" t="s">
        <v>57</v>
      </c>
      <c r="BG318" t="s">
        <v>58</v>
      </c>
      <c r="BH318" t="s">
        <v>59</v>
      </c>
      <c r="BI318" t="s">
        <v>60</v>
      </c>
      <c r="BJ318" t="s">
        <v>61</v>
      </c>
      <c r="BK318" t="s">
        <v>62</v>
      </c>
      <c r="BM318" t="s">
        <v>64</v>
      </c>
      <c r="BN318" t="s">
        <v>65</v>
      </c>
      <c r="BO318" t="s">
        <v>66</v>
      </c>
      <c r="BP318" s="2" t="s">
        <v>67</v>
      </c>
      <c r="BQ318" s="2" t="s">
        <v>68</v>
      </c>
      <c r="BR318" s="2"/>
      <c r="BS318" s="2"/>
      <c r="BT318" s="2"/>
      <c r="BU318" s="2"/>
      <c r="BV318" s="2"/>
      <c r="BW318" s="2"/>
      <c r="BX318" s="2"/>
      <c r="BY318" s="2"/>
      <c r="BZ318" s="2" t="s">
        <v>77</v>
      </c>
      <c r="CA318" s="2" t="s">
        <v>78</v>
      </c>
      <c r="CB318" s="2" t="s">
        <v>79</v>
      </c>
      <c r="CC318" s="2"/>
      <c r="CD318" s="2" t="s">
        <v>81</v>
      </c>
      <c r="CE318" s="2" t="s">
        <v>82</v>
      </c>
      <c r="CF318" s="2" t="s">
        <v>83</v>
      </c>
      <c r="CG318" s="2" t="s">
        <v>84</v>
      </c>
      <c r="CH318" s="2"/>
      <c r="CI318" s="2" t="s">
        <v>86</v>
      </c>
      <c r="CJ318" s="2"/>
      <c r="CK318" s="2" t="s">
        <v>88</v>
      </c>
      <c r="CL318" s="2"/>
      <c r="CM318" s="2"/>
      <c r="CQ318" t="s">
        <v>94</v>
      </c>
      <c r="CR318" t="s">
        <v>95</v>
      </c>
      <c r="CT318" s="1">
        <v>0</v>
      </c>
    </row>
    <row r="319" spans="1:123" ht="15" customHeight="1" x14ac:dyDescent="0.25">
      <c r="A319" t="s">
        <v>833</v>
      </c>
      <c r="B319" t="s">
        <v>377</v>
      </c>
      <c r="C319" s="1">
        <v>3</v>
      </c>
      <c r="R319" t="s">
        <v>20</v>
      </c>
      <c r="AA319" t="s">
        <v>29</v>
      </c>
      <c r="AJ319" t="s">
        <v>38</v>
      </c>
      <c r="AU319" s="1">
        <v>20</v>
      </c>
      <c r="AX319" t="s">
        <v>49</v>
      </c>
      <c r="AY319" t="s">
        <v>50</v>
      </c>
      <c r="AZ319" t="s">
        <v>51</v>
      </c>
      <c r="BB319" t="s">
        <v>53</v>
      </c>
      <c r="BE319" t="s">
        <v>56</v>
      </c>
      <c r="BF319" t="s">
        <v>57</v>
      </c>
      <c r="BG319" t="s">
        <v>58</v>
      </c>
      <c r="BH319" t="s">
        <v>59</v>
      </c>
      <c r="BP319" s="2"/>
      <c r="BQ319" s="2"/>
      <c r="BR319" s="2"/>
      <c r="BS319" s="2"/>
      <c r="BT319" s="2"/>
      <c r="BU319" s="2"/>
      <c r="BV319" s="2"/>
      <c r="BW319" s="2"/>
      <c r="BX319" s="2"/>
      <c r="BY319" s="2"/>
      <c r="BZ319" s="2" t="s">
        <v>77</v>
      </c>
      <c r="CA319" s="2" t="s">
        <v>78</v>
      </c>
      <c r="CB319" s="2" t="s">
        <v>79</v>
      </c>
      <c r="CC319" s="2"/>
      <c r="CD319" s="2" t="s">
        <v>81</v>
      </c>
      <c r="CE319" s="2" t="s">
        <v>82</v>
      </c>
      <c r="CF319" s="2" t="s">
        <v>83</v>
      </c>
      <c r="CG319" s="2" t="s">
        <v>84</v>
      </c>
      <c r="CH319" s="2" t="s">
        <v>85</v>
      </c>
      <c r="CI319" s="2" t="s">
        <v>86</v>
      </c>
      <c r="CJ319" s="2"/>
      <c r="CK319" s="2" t="s">
        <v>88</v>
      </c>
      <c r="CL319" s="2"/>
      <c r="CM319" s="2"/>
      <c r="CQ319" t="s">
        <v>94</v>
      </c>
      <c r="CR319" t="s">
        <v>95</v>
      </c>
      <c r="CT319" s="1">
        <v>1</v>
      </c>
      <c r="DO319" t="s">
        <v>137</v>
      </c>
    </row>
    <row r="320" spans="1:123" ht="15" customHeight="1" x14ac:dyDescent="0.25">
      <c r="A320" t="s">
        <v>834</v>
      </c>
      <c r="B320" t="s">
        <v>377</v>
      </c>
      <c r="C320" s="1">
        <v>3</v>
      </c>
      <c r="R320" t="s">
        <v>20</v>
      </c>
      <c r="AA320" t="s">
        <v>29</v>
      </c>
      <c r="AJ320" t="s">
        <v>38</v>
      </c>
      <c r="AU320" s="1">
        <v>20</v>
      </c>
      <c r="AX320" t="s">
        <v>49</v>
      </c>
      <c r="AY320" t="s">
        <v>50</v>
      </c>
      <c r="AZ320" t="s">
        <v>51</v>
      </c>
      <c r="BB320" t="s">
        <v>53</v>
      </c>
      <c r="BE320" t="s">
        <v>56</v>
      </c>
      <c r="BF320" t="s">
        <v>57</v>
      </c>
      <c r="BG320" t="s">
        <v>58</v>
      </c>
      <c r="BH320" t="s">
        <v>59</v>
      </c>
      <c r="BP320" s="2"/>
      <c r="BQ320" s="2"/>
      <c r="BR320" s="2"/>
      <c r="BS320" s="2"/>
      <c r="BT320" s="2"/>
      <c r="BU320" s="2"/>
      <c r="BV320" s="2"/>
      <c r="BW320" s="2"/>
      <c r="BX320" s="2"/>
      <c r="BY320" s="2"/>
      <c r="BZ320" s="2" t="s">
        <v>77</v>
      </c>
      <c r="CA320" s="2" t="s">
        <v>78</v>
      </c>
      <c r="CB320" s="2" t="s">
        <v>79</v>
      </c>
      <c r="CC320" s="2"/>
      <c r="CD320" s="2" t="s">
        <v>81</v>
      </c>
      <c r="CE320" s="2" t="s">
        <v>82</v>
      </c>
      <c r="CF320" s="2" t="s">
        <v>83</v>
      </c>
      <c r="CG320" s="2" t="s">
        <v>84</v>
      </c>
      <c r="CH320" s="2" t="s">
        <v>85</v>
      </c>
      <c r="CI320" s="2" t="s">
        <v>86</v>
      </c>
      <c r="CJ320" s="2"/>
      <c r="CK320" s="2" t="s">
        <v>88</v>
      </c>
      <c r="CL320" s="2"/>
      <c r="CM320" s="2"/>
      <c r="CQ320" t="s">
        <v>94</v>
      </c>
      <c r="CR320" t="s">
        <v>95</v>
      </c>
      <c r="CT320" s="1">
        <v>1</v>
      </c>
      <c r="DO320" t="s">
        <v>137</v>
      </c>
    </row>
    <row r="321" spans="1:123" ht="15" customHeight="1" x14ac:dyDescent="0.25">
      <c r="A321" t="s">
        <v>835</v>
      </c>
      <c r="B321" t="s">
        <v>377</v>
      </c>
      <c r="C321" s="1">
        <v>5</v>
      </c>
      <c r="R321" t="s">
        <v>20</v>
      </c>
      <c r="S321" t="s">
        <v>21</v>
      </c>
      <c r="W321" t="s">
        <v>25</v>
      </c>
      <c r="AA321" t="s">
        <v>29</v>
      </c>
      <c r="AJ321" t="s">
        <v>38</v>
      </c>
      <c r="AU321" s="1">
        <v>23</v>
      </c>
      <c r="AW321" t="s">
        <v>48</v>
      </c>
      <c r="AZ321" t="s">
        <v>51</v>
      </c>
      <c r="BB321" t="s">
        <v>53</v>
      </c>
      <c r="BF321" t="s">
        <v>57</v>
      </c>
      <c r="BG321" t="s">
        <v>58</v>
      </c>
      <c r="BH321" t="s">
        <v>59</v>
      </c>
      <c r="BP321" s="2"/>
      <c r="BQ321" s="2"/>
      <c r="BR321" s="2" t="s">
        <v>69</v>
      </c>
      <c r="BS321" s="2"/>
      <c r="BT321" s="2"/>
      <c r="BU321" s="2" t="s">
        <v>72</v>
      </c>
      <c r="BV321" s="2" t="s">
        <v>73</v>
      </c>
      <c r="BW321" s="2" t="s">
        <v>74</v>
      </c>
      <c r="BX321" s="2" t="s">
        <v>75</v>
      </c>
      <c r="BY321" s="2" t="s">
        <v>76</v>
      </c>
      <c r="BZ321" s="2" t="s">
        <v>77</v>
      </c>
      <c r="CA321" s="2" t="s">
        <v>78</v>
      </c>
      <c r="CB321" s="2" t="s">
        <v>79</v>
      </c>
      <c r="CC321" s="2"/>
      <c r="CD321" s="2" t="s">
        <v>81</v>
      </c>
      <c r="CE321" s="2"/>
      <c r="CF321" s="2"/>
      <c r="CG321" s="2" t="s">
        <v>84</v>
      </c>
      <c r="CH321" s="2" t="s">
        <v>85</v>
      </c>
      <c r="CI321" s="2" t="s">
        <v>86</v>
      </c>
      <c r="CJ321" s="2" t="s">
        <v>87</v>
      </c>
      <c r="CK321" s="2" t="s">
        <v>88</v>
      </c>
      <c r="CL321" s="2"/>
      <c r="CM321" s="2"/>
      <c r="CQ321" t="s">
        <v>94</v>
      </c>
      <c r="CR321" t="s">
        <v>95</v>
      </c>
      <c r="CT321" s="1">
        <v>2</v>
      </c>
      <c r="DO321" t="s">
        <v>137</v>
      </c>
      <c r="DR321" t="s">
        <v>126</v>
      </c>
    </row>
    <row r="322" spans="1:123" ht="15" customHeight="1" x14ac:dyDescent="0.25">
      <c r="A322" t="s">
        <v>836</v>
      </c>
      <c r="B322" t="s">
        <v>377</v>
      </c>
      <c r="C322" s="1">
        <v>9</v>
      </c>
      <c r="G322" t="s">
        <v>9</v>
      </c>
      <c r="J322" t="s">
        <v>12</v>
      </c>
      <c r="O322" t="s">
        <v>17</v>
      </c>
      <c r="R322" t="s">
        <v>20</v>
      </c>
      <c r="V322" t="s">
        <v>24</v>
      </c>
      <c r="W322" t="s">
        <v>25</v>
      </c>
      <c r="AA322" t="s">
        <v>29</v>
      </c>
      <c r="AF322" t="s">
        <v>34</v>
      </c>
      <c r="AJ322" t="s">
        <v>38</v>
      </c>
      <c r="AU322" s="1">
        <v>26</v>
      </c>
      <c r="AV322" t="s">
        <v>47</v>
      </c>
      <c r="AW322" t="s">
        <v>48</v>
      </c>
      <c r="AY322" t="s">
        <v>50</v>
      </c>
      <c r="AZ322" t="s">
        <v>51</v>
      </c>
      <c r="BB322" t="s">
        <v>53</v>
      </c>
      <c r="BE322" t="s">
        <v>56</v>
      </c>
      <c r="BF322" t="s">
        <v>57</v>
      </c>
      <c r="BG322" t="s">
        <v>58</v>
      </c>
      <c r="BH322" t="s">
        <v>59</v>
      </c>
      <c r="BP322" s="2"/>
      <c r="BQ322" s="2"/>
      <c r="BR322" s="2" t="s">
        <v>69</v>
      </c>
      <c r="BS322" s="2"/>
      <c r="BT322" s="2"/>
      <c r="BU322" s="2" t="s">
        <v>72</v>
      </c>
      <c r="BV322" s="2" t="s">
        <v>73</v>
      </c>
      <c r="BW322" s="2" t="s">
        <v>74</v>
      </c>
      <c r="BX322" s="2" t="s">
        <v>75</v>
      </c>
      <c r="BY322" s="2" t="s">
        <v>76</v>
      </c>
      <c r="BZ322" s="2" t="s">
        <v>77</v>
      </c>
      <c r="CA322" s="2" t="s">
        <v>78</v>
      </c>
      <c r="CB322" s="2" t="s">
        <v>79</v>
      </c>
      <c r="CC322" s="2"/>
      <c r="CD322" s="2" t="s">
        <v>81</v>
      </c>
      <c r="CE322" s="2"/>
      <c r="CF322" s="2"/>
      <c r="CG322" s="2" t="s">
        <v>84</v>
      </c>
      <c r="CH322" s="2" t="s">
        <v>85</v>
      </c>
      <c r="CI322" s="2" t="s">
        <v>86</v>
      </c>
      <c r="CJ322" s="2" t="s">
        <v>87</v>
      </c>
      <c r="CK322" s="2" t="s">
        <v>88</v>
      </c>
      <c r="CL322" s="2"/>
      <c r="CM322" s="2"/>
      <c r="CQ322" t="s">
        <v>94</v>
      </c>
      <c r="CR322" t="s">
        <v>95</v>
      </c>
      <c r="CT322" s="1">
        <v>1</v>
      </c>
      <c r="DR322" t="s">
        <v>126</v>
      </c>
    </row>
    <row r="323" spans="1:123" ht="15" customHeight="1" x14ac:dyDescent="0.25">
      <c r="A323" t="s">
        <v>837</v>
      </c>
      <c r="B323" t="s">
        <v>377</v>
      </c>
      <c r="C323" s="1">
        <v>2</v>
      </c>
      <c r="R323" t="s">
        <v>20</v>
      </c>
      <c r="AA323" t="s">
        <v>29</v>
      </c>
      <c r="AU323" s="1">
        <v>34</v>
      </c>
      <c r="AW323" t="s">
        <v>48</v>
      </c>
      <c r="AX323" t="s">
        <v>49</v>
      </c>
      <c r="AZ323" t="s">
        <v>51</v>
      </c>
      <c r="BB323" t="s">
        <v>53</v>
      </c>
      <c r="BF323" t="s">
        <v>57</v>
      </c>
      <c r="BG323" t="s">
        <v>58</v>
      </c>
      <c r="BH323" t="s">
        <v>59</v>
      </c>
      <c r="BI323" t="s">
        <v>60</v>
      </c>
      <c r="BJ323" t="s">
        <v>61</v>
      </c>
      <c r="BK323" t="s">
        <v>62</v>
      </c>
      <c r="BM323" t="s">
        <v>64</v>
      </c>
      <c r="BN323" t="s">
        <v>65</v>
      </c>
      <c r="BO323" t="s">
        <v>66</v>
      </c>
      <c r="BP323" s="2" t="s">
        <v>67</v>
      </c>
      <c r="BQ323" s="2" t="s">
        <v>68</v>
      </c>
      <c r="BR323" s="2" t="s">
        <v>69</v>
      </c>
      <c r="BS323" s="2"/>
      <c r="BT323" s="2"/>
      <c r="BU323" s="2" t="s">
        <v>72</v>
      </c>
      <c r="BV323" s="2"/>
      <c r="BW323" s="2" t="s">
        <v>74</v>
      </c>
      <c r="BX323" s="2" t="s">
        <v>75</v>
      </c>
      <c r="BY323" s="2" t="s">
        <v>76</v>
      </c>
      <c r="BZ323" s="2" t="s">
        <v>77</v>
      </c>
      <c r="CA323" s="2" t="s">
        <v>78</v>
      </c>
      <c r="CB323" s="2" t="s">
        <v>79</v>
      </c>
      <c r="CC323" s="2"/>
      <c r="CD323" s="2" t="s">
        <v>81</v>
      </c>
      <c r="CE323" s="2" t="s">
        <v>82</v>
      </c>
      <c r="CF323" s="2" t="s">
        <v>83</v>
      </c>
      <c r="CG323" s="2" t="s">
        <v>84</v>
      </c>
      <c r="CH323" s="2" t="s">
        <v>85</v>
      </c>
      <c r="CI323" s="2" t="s">
        <v>86</v>
      </c>
      <c r="CJ323" s="2" t="s">
        <v>87</v>
      </c>
      <c r="CK323" s="2" t="s">
        <v>88</v>
      </c>
      <c r="CL323" s="2"/>
      <c r="CM323" s="2"/>
      <c r="CN323" t="s">
        <v>91</v>
      </c>
      <c r="CQ323" t="s">
        <v>94</v>
      </c>
      <c r="CR323" t="s">
        <v>95</v>
      </c>
      <c r="CT323" s="1">
        <v>2</v>
      </c>
      <c r="DG323" t="s">
        <v>205</v>
      </c>
      <c r="DO323" t="s">
        <v>137</v>
      </c>
    </row>
    <row r="324" spans="1:123" ht="15" customHeight="1" x14ac:dyDescent="0.25">
      <c r="A324" t="s">
        <v>838</v>
      </c>
      <c r="B324" t="s">
        <v>377</v>
      </c>
      <c r="C324" s="1">
        <v>3</v>
      </c>
      <c r="R324" t="s">
        <v>20</v>
      </c>
      <c r="AA324" t="s">
        <v>29</v>
      </c>
      <c r="AJ324" t="s">
        <v>38</v>
      </c>
      <c r="AU324" s="1">
        <v>17</v>
      </c>
      <c r="AZ324" t="s">
        <v>51</v>
      </c>
      <c r="BA324" t="s">
        <v>52</v>
      </c>
      <c r="BB324" t="s">
        <v>53</v>
      </c>
      <c r="BF324" t="s">
        <v>57</v>
      </c>
      <c r="BG324" t="s">
        <v>58</v>
      </c>
      <c r="BH324" t="s">
        <v>59</v>
      </c>
      <c r="BP324" s="2"/>
      <c r="BQ324" s="2"/>
      <c r="BR324" s="2"/>
      <c r="BS324" s="2"/>
      <c r="BT324" s="2"/>
      <c r="BU324" s="2"/>
      <c r="BV324" s="2"/>
      <c r="BW324" s="2"/>
      <c r="BX324" s="2"/>
      <c r="BY324" s="2"/>
      <c r="BZ324" s="2" t="s">
        <v>77</v>
      </c>
      <c r="CA324" s="2" t="s">
        <v>78</v>
      </c>
      <c r="CB324" s="2" t="s">
        <v>79</v>
      </c>
      <c r="CC324" s="2"/>
      <c r="CD324" s="2" t="s">
        <v>81</v>
      </c>
      <c r="CE324" s="2"/>
      <c r="CF324" s="2"/>
      <c r="CG324" s="2" t="s">
        <v>84</v>
      </c>
      <c r="CH324" s="2" t="s">
        <v>85</v>
      </c>
      <c r="CI324" s="2" t="s">
        <v>86</v>
      </c>
      <c r="CJ324" s="2" t="s">
        <v>87</v>
      </c>
      <c r="CK324" s="2" t="s">
        <v>88</v>
      </c>
      <c r="CL324" s="2"/>
      <c r="CM324" s="2"/>
      <c r="CQ324" t="s">
        <v>94</v>
      </c>
      <c r="CR324" t="s">
        <v>95</v>
      </c>
      <c r="CT324" s="1">
        <v>2</v>
      </c>
      <c r="DQ324" t="s">
        <v>139</v>
      </c>
      <c r="DR324" t="s">
        <v>126</v>
      </c>
    </row>
    <row r="325" spans="1:123" ht="15" customHeight="1" x14ac:dyDescent="0.25">
      <c r="A325" t="s">
        <v>839</v>
      </c>
      <c r="B325" t="s">
        <v>377</v>
      </c>
      <c r="C325" s="1">
        <v>3</v>
      </c>
      <c r="R325" t="s">
        <v>20</v>
      </c>
      <c r="AA325" t="s">
        <v>29</v>
      </c>
      <c r="AJ325" t="s">
        <v>38</v>
      </c>
      <c r="AU325" s="1">
        <v>16</v>
      </c>
      <c r="AZ325" t="s">
        <v>51</v>
      </c>
      <c r="BB325" t="s">
        <v>53</v>
      </c>
      <c r="BF325" t="s">
        <v>57</v>
      </c>
      <c r="BG325" t="s">
        <v>58</v>
      </c>
      <c r="BH325" t="s">
        <v>59</v>
      </c>
      <c r="BP325" s="2"/>
      <c r="BQ325" s="2"/>
      <c r="BR325" s="2"/>
      <c r="BS325" s="2"/>
      <c r="BT325" s="2"/>
      <c r="BU325" s="2"/>
      <c r="BV325" s="2"/>
      <c r="BW325" s="2"/>
      <c r="BX325" s="2"/>
      <c r="BY325" s="2"/>
      <c r="BZ325" s="2" t="s">
        <v>77</v>
      </c>
      <c r="CA325" s="2" t="s">
        <v>78</v>
      </c>
      <c r="CB325" s="2" t="s">
        <v>79</v>
      </c>
      <c r="CC325" s="2"/>
      <c r="CD325" s="2" t="s">
        <v>81</v>
      </c>
      <c r="CE325" s="2"/>
      <c r="CF325" s="2"/>
      <c r="CG325" s="2" t="s">
        <v>84</v>
      </c>
      <c r="CH325" s="2" t="s">
        <v>85</v>
      </c>
      <c r="CI325" s="2" t="s">
        <v>86</v>
      </c>
      <c r="CJ325" s="2" t="s">
        <v>87</v>
      </c>
      <c r="CK325" s="2" t="s">
        <v>88</v>
      </c>
      <c r="CL325" s="2"/>
      <c r="CM325" s="2"/>
      <c r="CQ325" t="s">
        <v>94</v>
      </c>
      <c r="CR325" t="s">
        <v>95</v>
      </c>
      <c r="CT325" s="1">
        <v>2</v>
      </c>
      <c r="DQ325" t="s">
        <v>139</v>
      </c>
      <c r="DR325" t="s">
        <v>126</v>
      </c>
    </row>
    <row r="326" spans="1:123" ht="15" customHeight="1" x14ac:dyDescent="0.25">
      <c r="A326" t="s">
        <v>840</v>
      </c>
      <c r="B326" t="s">
        <v>377</v>
      </c>
      <c r="C326" s="1">
        <v>2</v>
      </c>
      <c r="R326" t="s">
        <v>20</v>
      </c>
      <c r="AA326" t="s">
        <v>29</v>
      </c>
      <c r="AU326" s="1">
        <v>27</v>
      </c>
      <c r="AX326" t="s">
        <v>49</v>
      </c>
      <c r="AY326" t="s">
        <v>50</v>
      </c>
      <c r="AZ326" t="s">
        <v>51</v>
      </c>
      <c r="BB326" t="s">
        <v>53</v>
      </c>
      <c r="BF326" t="s">
        <v>57</v>
      </c>
      <c r="BG326" t="s">
        <v>58</v>
      </c>
      <c r="BH326" t="s">
        <v>59</v>
      </c>
      <c r="BI326" t="s">
        <v>60</v>
      </c>
      <c r="BJ326" t="s">
        <v>61</v>
      </c>
      <c r="BK326" t="s">
        <v>62</v>
      </c>
      <c r="BM326" t="s">
        <v>64</v>
      </c>
      <c r="BN326" t="s">
        <v>65</v>
      </c>
      <c r="BO326" t="s">
        <v>66</v>
      </c>
      <c r="BP326" s="2" t="s">
        <v>67</v>
      </c>
      <c r="BQ326" s="2" t="s">
        <v>68</v>
      </c>
      <c r="BR326" s="2"/>
      <c r="BS326" s="2"/>
      <c r="BT326" s="2"/>
      <c r="BU326" s="2"/>
      <c r="BV326" s="2"/>
      <c r="BW326" s="2"/>
      <c r="BX326" s="2"/>
      <c r="BY326" s="2"/>
      <c r="BZ326" s="2" t="s">
        <v>77</v>
      </c>
      <c r="CA326" s="2" t="s">
        <v>78</v>
      </c>
      <c r="CB326" s="2" t="s">
        <v>79</v>
      </c>
      <c r="CC326" s="2"/>
      <c r="CD326" s="2" t="s">
        <v>81</v>
      </c>
      <c r="CE326" s="2" t="s">
        <v>82</v>
      </c>
      <c r="CF326" s="2" t="s">
        <v>83</v>
      </c>
      <c r="CG326" s="2" t="s">
        <v>84</v>
      </c>
      <c r="CH326" s="2"/>
      <c r="CI326" s="2" t="s">
        <v>86</v>
      </c>
      <c r="CJ326" s="2"/>
      <c r="CK326" s="2" t="s">
        <v>88</v>
      </c>
      <c r="CL326" s="2"/>
      <c r="CM326" s="2"/>
      <c r="CN326" t="s">
        <v>91</v>
      </c>
      <c r="CQ326" t="s">
        <v>94</v>
      </c>
      <c r="CR326" t="s">
        <v>95</v>
      </c>
      <c r="CT326" s="1">
        <v>1</v>
      </c>
      <c r="DO326" t="s">
        <v>137</v>
      </c>
    </row>
    <row r="327" spans="1:123" ht="15" customHeight="1" x14ac:dyDescent="0.25">
      <c r="A327" t="s">
        <v>841</v>
      </c>
      <c r="B327" t="s">
        <v>377</v>
      </c>
      <c r="C327" s="1">
        <v>6</v>
      </c>
      <c r="N327" t="s">
        <v>16</v>
      </c>
      <c r="R327" t="s">
        <v>20</v>
      </c>
      <c r="T327" t="s">
        <v>22</v>
      </c>
      <c r="W327" t="s">
        <v>25</v>
      </c>
      <c r="AA327" t="s">
        <v>29</v>
      </c>
      <c r="AJ327" t="s">
        <v>38</v>
      </c>
      <c r="AU327" s="1">
        <v>27</v>
      </c>
      <c r="AW327" t="s">
        <v>48</v>
      </c>
      <c r="AY327" t="s">
        <v>50</v>
      </c>
      <c r="AZ327" t="s">
        <v>51</v>
      </c>
      <c r="BB327" t="s">
        <v>53</v>
      </c>
      <c r="BF327" t="s">
        <v>57</v>
      </c>
      <c r="BG327" t="s">
        <v>58</v>
      </c>
      <c r="BH327" t="s">
        <v>59</v>
      </c>
      <c r="BI327" t="s">
        <v>60</v>
      </c>
      <c r="BJ327" t="s">
        <v>61</v>
      </c>
      <c r="BK327" t="s">
        <v>62</v>
      </c>
      <c r="BL327" t="s">
        <v>63</v>
      </c>
      <c r="BM327" t="s">
        <v>64</v>
      </c>
      <c r="BN327" t="s">
        <v>65</v>
      </c>
      <c r="BO327" t="s">
        <v>66</v>
      </c>
      <c r="BP327" s="2" t="s">
        <v>67</v>
      </c>
      <c r="BQ327" s="2" t="s">
        <v>68</v>
      </c>
      <c r="BR327" s="2" t="s">
        <v>69</v>
      </c>
      <c r="BS327" s="2"/>
      <c r="BT327" s="2"/>
      <c r="BU327" s="2" t="s">
        <v>72</v>
      </c>
      <c r="BV327" s="2"/>
      <c r="BW327" s="2" t="s">
        <v>74</v>
      </c>
      <c r="BX327" s="2"/>
      <c r="BY327" s="2" t="s">
        <v>76</v>
      </c>
      <c r="BZ327" s="2" t="s">
        <v>77</v>
      </c>
      <c r="CA327" s="2" t="s">
        <v>78</v>
      </c>
      <c r="CB327" s="2" t="s">
        <v>79</v>
      </c>
      <c r="CC327" s="2"/>
      <c r="CD327" s="2" t="s">
        <v>81</v>
      </c>
      <c r="CE327" s="2"/>
      <c r="CF327" s="2"/>
      <c r="CG327" s="2"/>
      <c r="CH327" s="2" t="s">
        <v>85</v>
      </c>
      <c r="CI327" s="2" t="s">
        <v>86</v>
      </c>
      <c r="CJ327" s="2"/>
      <c r="CK327" s="2"/>
      <c r="CL327" s="2"/>
      <c r="CM327" s="2"/>
      <c r="CR327" t="s">
        <v>95</v>
      </c>
      <c r="CT327" s="1">
        <v>1</v>
      </c>
      <c r="DR327" t="s">
        <v>126</v>
      </c>
    </row>
    <row r="328" spans="1:123" ht="15" customHeight="1" x14ac:dyDescent="0.25">
      <c r="A328" t="s">
        <v>842</v>
      </c>
      <c r="B328" t="s">
        <v>377</v>
      </c>
      <c r="C328" s="1">
        <v>6</v>
      </c>
      <c r="J328" t="s">
        <v>12</v>
      </c>
      <c r="R328" t="s">
        <v>20</v>
      </c>
      <c r="W328" t="s">
        <v>25</v>
      </c>
      <c r="AA328" t="s">
        <v>29</v>
      </c>
      <c r="AF328" t="s">
        <v>34</v>
      </c>
      <c r="AJ328" t="s">
        <v>38</v>
      </c>
      <c r="AU328" s="1">
        <v>26</v>
      </c>
      <c r="AV328" t="s">
        <v>47</v>
      </c>
      <c r="AW328" t="s">
        <v>48</v>
      </c>
      <c r="AY328" t="s">
        <v>50</v>
      </c>
      <c r="AZ328" t="s">
        <v>51</v>
      </c>
      <c r="BB328" t="s">
        <v>53</v>
      </c>
      <c r="BE328" t="s">
        <v>56</v>
      </c>
      <c r="BF328" t="s">
        <v>57</v>
      </c>
      <c r="BG328" t="s">
        <v>58</v>
      </c>
      <c r="BH328" t="s">
        <v>59</v>
      </c>
      <c r="BP328" s="2"/>
      <c r="BQ328" s="2"/>
      <c r="BR328" s="2" t="s">
        <v>69</v>
      </c>
      <c r="BS328" s="2"/>
      <c r="BT328" s="2" t="s">
        <v>71</v>
      </c>
      <c r="BU328" s="2" t="s">
        <v>72</v>
      </c>
      <c r="BV328" s="2"/>
      <c r="BW328" s="2" t="s">
        <v>74</v>
      </c>
      <c r="BX328" s="2" t="s">
        <v>75</v>
      </c>
      <c r="BY328" s="2" t="s">
        <v>76</v>
      </c>
      <c r="BZ328" s="2" t="s">
        <v>77</v>
      </c>
      <c r="CA328" s="2" t="s">
        <v>78</v>
      </c>
      <c r="CB328" s="2" t="s">
        <v>79</v>
      </c>
      <c r="CC328" s="2"/>
      <c r="CD328" s="2" t="s">
        <v>81</v>
      </c>
      <c r="CE328" s="2"/>
      <c r="CF328" s="2"/>
      <c r="CG328" s="2" t="s">
        <v>84</v>
      </c>
      <c r="CH328" s="2" t="s">
        <v>85</v>
      </c>
      <c r="CI328" s="2" t="s">
        <v>86</v>
      </c>
      <c r="CJ328" s="2" t="s">
        <v>87</v>
      </c>
      <c r="CK328" s="2" t="s">
        <v>88</v>
      </c>
      <c r="CL328" s="2"/>
      <c r="CM328" s="2"/>
      <c r="CQ328" t="s">
        <v>94</v>
      </c>
      <c r="CR328" t="s">
        <v>95</v>
      </c>
      <c r="CT328" s="1">
        <v>1</v>
      </c>
      <c r="DR328" t="s">
        <v>126</v>
      </c>
    </row>
    <row r="329" spans="1:123" ht="15" customHeight="1" x14ac:dyDescent="0.25">
      <c r="A329" t="s">
        <v>843</v>
      </c>
      <c r="B329" t="s">
        <v>377</v>
      </c>
      <c r="C329" s="1">
        <v>7</v>
      </c>
      <c r="G329" t="s">
        <v>9</v>
      </c>
      <c r="J329" t="s">
        <v>12</v>
      </c>
      <c r="R329" t="s">
        <v>20</v>
      </c>
      <c r="W329" t="s">
        <v>25</v>
      </c>
      <c r="AA329" t="s">
        <v>29</v>
      </c>
      <c r="AF329" t="s">
        <v>34</v>
      </c>
      <c r="AJ329" t="s">
        <v>38</v>
      </c>
      <c r="AU329" s="1">
        <v>25</v>
      </c>
      <c r="AW329" t="s">
        <v>48</v>
      </c>
      <c r="AX329" t="s">
        <v>49</v>
      </c>
      <c r="AY329" t="s">
        <v>50</v>
      </c>
      <c r="AZ329" t="s">
        <v>51</v>
      </c>
      <c r="BA329" t="s">
        <v>52</v>
      </c>
      <c r="BB329" t="s">
        <v>53</v>
      </c>
      <c r="BF329" t="s">
        <v>57</v>
      </c>
      <c r="BG329" t="s">
        <v>58</v>
      </c>
      <c r="BH329" t="s">
        <v>59</v>
      </c>
      <c r="BP329" s="2"/>
      <c r="BQ329" s="2"/>
      <c r="BR329" s="2" t="s">
        <v>69</v>
      </c>
      <c r="BS329" s="2"/>
      <c r="BT329" s="2"/>
      <c r="BU329" s="2" t="s">
        <v>72</v>
      </c>
      <c r="BV329" s="2"/>
      <c r="BW329" s="2"/>
      <c r="BX329" s="2"/>
      <c r="BY329" s="2" t="s">
        <v>76</v>
      </c>
      <c r="BZ329" s="2" t="s">
        <v>77</v>
      </c>
      <c r="CA329" s="2" t="s">
        <v>78</v>
      </c>
      <c r="CB329" s="2" t="s">
        <v>79</v>
      </c>
      <c r="CC329" s="2"/>
      <c r="CD329" s="2" t="s">
        <v>81</v>
      </c>
      <c r="CE329" s="2" t="s">
        <v>82</v>
      </c>
      <c r="CF329" s="2" t="s">
        <v>83</v>
      </c>
      <c r="CG329" s="2" t="s">
        <v>84</v>
      </c>
      <c r="CH329" s="2" t="s">
        <v>85</v>
      </c>
      <c r="CI329" s="2" t="s">
        <v>86</v>
      </c>
      <c r="CJ329" s="2"/>
      <c r="CK329" s="2" t="s">
        <v>88</v>
      </c>
      <c r="CL329" s="2"/>
      <c r="CM329" s="2"/>
      <c r="CN329" t="s">
        <v>91</v>
      </c>
      <c r="CQ329" t="s">
        <v>94</v>
      </c>
      <c r="CR329" t="s">
        <v>95</v>
      </c>
      <c r="CT329" s="1">
        <v>1</v>
      </c>
      <c r="DS329" t="s">
        <v>143</v>
      </c>
    </row>
    <row r="330" spans="1:123" ht="15" customHeight="1" x14ac:dyDescent="0.25">
      <c r="A330" t="s">
        <v>844</v>
      </c>
      <c r="B330" t="s">
        <v>377</v>
      </c>
      <c r="C330" s="1">
        <v>6</v>
      </c>
      <c r="G330" t="s">
        <v>9</v>
      </c>
      <c r="J330" t="s">
        <v>12</v>
      </c>
      <c r="R330" t="s">
        <v>20</v>
      </c>
      <c r="W330" t="s">
        <v>25</v>
      </c>
      <c r="AA330" t="s">
        <v>29</v>
      </c>
      <c r="AJ330" t="s">
        <v>38</v>
      </c>
      <c r="AU330" s="1">
        <v>16</v>
      </c>
      <c r="AY330" t="s">
        <v>50</v>
      </c>
      <c r="AZ330" t="s">
        <v>51</v>
      </c>
      <c r="BB330" t="s">
        <v>53</v>
      </c>
      <c r="BE330" t="s">
        <v>56</v>
      </c>
      <c r="BF330" t="s">
        <v>57</v>
      </c>
      <c r="BG330" t="s">
        <v>58</v>
      </c>
      <c r="BH330" t="s">
        <v>59</v>
      </c>
      <c r="BP330" s="2"/>
      <c r="BQ330" s="2"/>
      <c r="BR330" s="2"/>
      <c r="BS330" s="2"/>
      <c r="BT330" s="2"/>
      <c r="BU330" s="2"/>
      <c r="BV330" s="2"/>
      <c r="BW330" s="2"/>
      <c r="BX330" s="2"/>
      <c r="BY330" s="2"/>
      <c r="BZ330" s="2" t="s">
        <v>77</v>
      </c>
      <c r="CA330" s="2" t="s">
        <v>78</v>
      </c>
      <c r="CB330" s="2" t="s">
        <v>79</v>
      </c>
      <c r="CC330" s="2"/>
      <c r="CD330" s="2" t="s">
        <v>81</v>
      </c>
      <c r="CE330" s="2"/>
      <c r="CF330" s="2"/>
      <c r="CG330" s="2"/>
      <c r="CH330" s="2" t="s">
        <v>85</v>
      </c>
      <c r="CI330" s="2" t="s">
        <v>86</v>
      </c>
      <c r="CJ330" s="2" t="s">
        <v>87</v>
      </c>
      <c r="CK330" s="2"/>
      <c r="CL330" s="2"/>
      <c r="CM330" s="2"/>
      <c r="CN330" t="s">
        <v>91</v>
      </c>
      <c r="CR330" t="s">
        <v>95</v>
      </c>
      <c r="CT330" s="1">
        <v>2</v>
      </c>
      <c r="DA330" t="s">
        <v>296</v>
      </c>
      <c r="DG330" t="s">
        <v>205</v>
      </c>
    </row>
    <row r="331" spans="1:123" ht="15" customHeight="1" x14ac:dyDescent="0.25">
      <c r="A331" t="s">
        <v>845</v>
      </c>
      <c r="B331" t="s">
        <v>377</v>
      </c>
      <c r="C331" s="1">
        <v>4</v>
      </c>
      <c r="R331" t="s">
        <v>20</v>
      </c>
      <c r="W331" t="s">
        <v>25</v>
      </c>
      <c r="AA331" t="s">
        <v>29</v>
      </c>
      <c r="AJ331" t="s">
        <v>38</v>
      </c>
      <c r="AU331" s="1">
        <v>28</v>
      </c>
      <c r="AW331" t="s">
        <v>48</v>
      </c>
      <c r="AY331" t="s">
        <v>50</v>
      </c>
      <c r="AZ331" t="s">
        <v>51</v>
      </c>
      <c r="BB331" t="s">
        <v>53</v>
      </c>
      <c r="BE331" t="s">
        <v>56</v>
      </c>
      <c r="BF331" t="s">
        <v>57</v>
      </c>
      <c r="BG331" t="s">
        <v>58</v>
      </c>
      <c r="BH331" t="s">
        <v>59</v>
      </c>
      <c r="BI331" t="s">
        <v>60</v>
      </c>
      <c r="BJ331" t="s">
        <v>61</v>
      </c>
      <c r="BK331" t="s">
        <v>62</v>
      </c>
      <c r="BL331" t="s">
        <v>63</v>
      </c>
      <c r="BM331" t="s">
        <v>64</v>
      </c>
      <c r="BN331" t="s">
        <v>65</v>
      </c>
      <c r="BO331" t="s">
        <v>66</v>
      </c>
      <c r="BP331" s="2" t="s">
        <v>67</v>
      </c>
      <c r="BQ331" s="2" t="s">
        <v>68</v>
      </c>
      <c r="BR331" s="2" t="s">
        <v>69</v>
      </c>
      <c r="BS331" s="2"/>
      <c r="BT331" s="2"/>
      <c r="BU331" s="2" t="s">
        <v>72</v>
      </c>
      <c r="BV331" s="2"/>
      <c r="BW331" s="2" t="s">
        <v>74</v>
      </c>
      <c r="BX331" s="2"/>
      <c r="BY331" s="2" t="s">
        <v>76</v>
      </c>
      <c r="BZ331" s="2" t="s">
        <v>77</v>
      </c>
      <c r="CA331" s="2" t="s">
        <v>78</v>
      </c>
      <c r="CB331" s="2" t="s">
        <v>79</v>
      </c>
      <c r="CC331" s="2"/>
      <c r="CD331" s="2" t="s">
        <v>81</v>
      </c>
      <c r="CE331" s="2"/>
      <c r="CF331" s="2"/>
      <c r="CG331" s="2"/>
      <c r="CH331" s="2" t="s">
        <v>85</v>
      </c>
      <c r="CI331" s="2" t="s">
        <v>86</v>
      </c>
      <c r="CJ331" s="2"/>
      <c r="CK331" s="2"/>
      <c r="CL331" s="2"/>
      <c r="CM331" s="2"/>
      <c r="CR331" t="s">
        <v>95</v>
      </c>
      <c r="CT331" s="1">
        <v>1</v>
      </c>
      <c r="DR331" t="s">
        <v>126</v>
      </c>
    </row>
    <row r="332" spans="1:123" ht="15" customHeight="1" x14ac:dyDescent="0.25">
      <c r="A332" t="s">
        <v>846</v>
      </c>
      <c r="B332" t="s">
        <v>377</v>
      </c>
      <c r="C332" s="1">
        <v>4</v>
      </c>
      <c r="R332" t="s">
        <v>20</v>
      </c>
      <c r="W332" t="s">
        <v>25</v>
      </c>
      <c r="AA332" t="s">
        <v>29</v>
      </c>
      <c r="AJ332" t="s">
        <v>38</v>
      </c>
      <c r="AU332" s="1">
        <v>26</v>
      </c>
      <c r="AV332" t="s">
        <v>47</v>
      </c>
      <c r="AW332" t="s">
        <v>48</v>
      </c>
      <c r="AY332" t="s">
        <v>50</v>
      </c>
      <c r="AZ332" t="s">
        <v>51</v>
      </c>
      <c r="BB332" t="s">
        <v>53</v>
      </c>
      <c r="BE332" t="s">
        <v>56</v>
      </c>
      <c r="BF332" t="s">
        <v>57</v>
      </c>
      <c r="BG332" t="s">
        <v>58</v>
      </c>
      <c r="BH332" t="s">
        <v>59</v>
      </c>
      <c r="BP332" s="2"/>
      <c r="BQ332" s="2"/>
      <c r="BR332" s="2" t="s">
        <v>69</v>
      </c>
      <c r="BS332" s="2"/>
      <c r="BT332" s="2" t="s">
        <v>71</v>
      </c>
      <c r="BU332" s="2" t="s">
        <v>72</v>
      </c>
      <c r="BV332" s="2" t="s">
        <v>73</v>
      </c>
      <c r="BW332" s="2" t="s">
        <v>74</v>
      </c>
      <c r="BX332" s="2"/>
      <c r="BY332" s="2" t="s">
        <v>76</v>
      </c>
      <c r="BZ332" s="2" t="s">
        <v>77</v>
      </c>
      <c r="CA332" s="2" t="s">
        <v>78</v>
      </c>
      <c r="CB332" s="2" t="s">
        <v>79</v>
      </c>
      <c r="CC332" s="2"/>
      <c r="CD332" s="2" t="s">
        <v>81</v>
      </c>
      <c r="CE332" s="2"/>
      <c r="CF332" s="2"/>
      <c r="CG332" s="2" t="s">
        <v>84</v>
      </c>
      <c r="CH332" s="2" t="s">
        <v>85</v>
      </c>
      <c r="CI332" s="2" t="s">
        <v>86</v>
      </c>
      <c r="CJ332" s="2" t="s">
        <v>87</v>
      </c>
      <c r="CK332" s="2" t="s">
        <v>88</v>
      </c>
      <c r="CL332" s="2"/>
      <c r="CM332" s="2"/>
      <c r="CQ332" t="s">
        <v>94</v>
      </c>
      <c r="CR332" t="s">
        <v>95</v>
      </c>
      <c r="CT332" s="1">
        <v>2</v>
      </c>
      <c r="DR332" t="s">
        <v>126</v>
      </c>
      <c r="DS332" t="s">
        <v>143</v>
      </c>
    </row>
    <row r="333" spans="1:123" ht="15" customHeight="1" x14ac:dyDescent="0.25">
      <c r="A333" t="s">
        <v>847</v>
      </c>
      <c r="B333" t="s">
        <v>377</v>
      </c>
      <c r="C333" s="1">
        <v>4</v>
      </c>
      <c r="R333" t="s">
        <v>20</v>
      </c>
      <c r="W333" t="s">
        <v>25</v>
      </c>
      <c r="AA333" t="s">
        <v>29</v>
      </c>
      <c r="AJ333" t="s">
        <v>38</v>
      </c>
      <c r="AU333" s="1">
        <v>23</v>
      </c>
      <c r="AV333" t="s">
        <v>47</v>
      </c>
      <c r="AW333" t="s">
        <v>48</v>
      </c>
      <c r="AY333" t="s">
        <v>50</v>
      </c>
      <c r="AZ333" t="s">
        <v>51</v>
      </c>
      <c r="BB333" t="s">
        <v>53</v>
      </c>
      <c r="BE333" t="s">
        <v>56</v>
      </c>
      <c r="BF333" t="s">
        <v>57</v>
      </c>
      <c r="BG333" t="s">
        <v>58</v>
      </c>
      <c r="BH333" t="s">
        <v>59</v>
      </c>
      <c r="BP333" s="2"/>
      <c r="BQ333" s="2"/>
      <c r="BR333" s="2" t="s">
        <v>69</v>
      </c>
      <c r="BS333" s="2"/>
      <c r="BT333" s="2"/>
      <c r="BU333" s="2" t="s">
        <v>72</v>
      </c>
      <c r="BV333" s="2"/>
      <c r="BW333" s="2"/>
      <c r="BX333" s="2"/>
      <c r="BY333" s="2" t="s">
        <v>76</v>
      </c>
      <c r="BZ333" s="2" t="s">
        <v>77</v>
      </c>
      <c r="CA333" s="2" t="s">
        <v>78</v>
      </c>
      <c r="CB333" s="2" t="s">
        <v>79</v>
      </c>
      <c r="CC333" s="2"/>
      <c r="CD333" s="2" t="s">
        <v>81</v>
      </c>
      <c r="CE333" s="2"/>
      <c r="CF333" s="2"/>
      <c r="CG333" s="2" t="s">
        <v>84</v>
      </c>
      <c r="CH333" s="2" t="s">
        <v>85</v>
      </c>
      <c r="CI333" s="2" t="s">
        <v>86</v>
      </c>
      <c r="CJ333" s="2" t="s">
        <v>87</v>
      </c>
      <c r="CK333" s="2" t="s">
        <v>88</v>
      </c>
      <c r="CL333" s="2"/>
      <c r="CM333" s="2"/>
      <c r="CQ333" t="s">
        <v>94</v>
      </c>
      <c r="CR333" t="s">
        <v>95</v>
      </c>
      <c r="CT333" s="1">
        <v>2</v>
      </c>
      <c r="DM333" t="s">
        <v>342</v>
      </c>
      <c r="DR333" t="s">
        <v>126</v>
      </c>
    </row>
    <row r="334" spans="1:123" ht="15" customHeight="1" x14ac:dyDescent="0.25">
      <c r="A334" t="s">
        <v>848</v>
      </c>
      <c r="B334" t="s">
        <v>377</v>
      </c>
      <c r="C334" s="1">
        <v>4</v>
      </c>
      <c r="R334" t="s">
        <v>20</v>
      </c>
      <c r="W334" t="s">
        <v>25</v>
      </c>
      <c r="AA334" t="s">
        <v>29</v>
      </c>
      <c r="AJ334" t="s">
        <v>38</v>
      </c>
      <c r="AU334" s="1">
        <v>25</v>
      </c>
      <c r="AW334" t="s">
        <v>48</v>
      </c>
      <c r="AY334" t="s">
        <v>50</v>
      </c>
      <c r="AZ334" t="s">
        <v>51</v>
      </c>
      <c r="BB334" t="s">
        <v>53</v>
      </c>
      <c r="BE334" t="s">
        <v>56</v>
      </c>
      <c r="BF334" t="s">
        <v>57</v>
      </c>
      <c r="BG334" t="s">
        <v>58</v>
      </c>
      <c r="BH334" t="s">
        <v>59</v>
      </c>
      <c r="BP334" s="2"/>
      <c r="BQ334" s="2"/>
      <c r="BR334" s="2" t="s">
        <v>69</v>
      </c>
      <c r="BS334" s="2"/>
      <c r="BT334" s="2"/>
      <c r="BU334" s="2" t="s">
        <v>72</v>
      </c>
      <c r="BV334" s="2" t="s">
        <v>73</v>
      </c>
      <c r="BW334" s="2" t="s">
        <v>74</v>
      </c>
      <c r="BX334" s="2" t="s">
        <v>75</v>
      </c>
      <c r="BY334" s="2" t="s">
        <v>76</v>
      </c>
      <c r="BZ334" s="2" t="s">
        <v>77</v>
      </c>
      <c r="CA334" s="2" t="s">
        <v>78</v>
      </c>
      <c r="CB334" s="2" t="s">
        <v>79</v>
      </c>
      <c r="CC334" s="2"/>
      <c r="CD334" s="2" t="s">
        <v>81</v>
      </c>
      <c r="CE334" s="2"/>
      <c r="CF334" s="2"/>
      <c r="CG334" s="2" t="s">
        <v>84</v>
      </c>
      <c r="CH334" s="2" t="s">
        <v>85</v>
      </c>
      <c r="CI334" s="2" t="s">
        <v>86</v>
      </c>
      <c r="CJ334" s="2" t="s">
        <v>87</v>
      </c>
      <c r="CK334" s="2" t="s">
        <v>88</v>
      </c>
      <c r="CL334" s="2"/>
      <c r="CM334" s="2"/>
      <c r="CQ334" t="s">
        <v>94</v>
      </c>
      <c r="CR334" t="s">
        <v>95</v>
      </c>
      <c r="CT334" s="1">
        <v>2</v>
      </c>
      <c r="DO334" t="s">
        <v>137</v>
      </c>
      <c r="DR334" t="s">
        <v>126</v>
      </c>
    </row>
    <row r="335" spans="1:123" ht="15" customHeight="1" x14ac:dyDescent="0.25">
      <c r="A335" t="s">
        <v>849</v>
      </c>
      <c r="B335" t="s">
        <v>377</v>
      </c>
      <c r="C335" s="1">
        <v>2</v>
      </c>
      <c r="R335" t="s">
        <v>20</v>
      </c>
      <c r="AA335" t="s">
        <v>29</v>
      </c>
      <c r="AU335" s="1">
        <v>18</v>
      </c>
      <c r="AY335" t="s">
        <v>50</v>
      </c>
      <c r="AZ335" t="s">
        <v>51</v>
      </c>
      <c r="BB335" t="s">
        <v>53</v>
      </c>
      <c r="BE335" t="s">
        <v>56</v>
      </c>
      <c r="BF335" t="s">
        <v>57</v>
      </c>
      <c r="BG335" t="s">
        <v>58</v>
      </c>
      <c r="BH335" t="s">
        <v>59</v>
      </c>
      <c r="BP335" s="2"/>
      <c r="BQ335" s="2"/>
      <c r="BR335" s="2"/>
      <c r="BS335" s="2"/>
      <c r="BT335" s="2"/>
      <c r="BU335" s="2"/>
      <c r="BV335" s="2"/>
      <c r="BW335" s="2"/>
      <c r="BX335" s="2"/>
      <c r="BY335" s="2"/>
      <c r="BZ335" s="2" t="s">
        <v>77</v>
      </c>
      <c r="CA335" s="2" t="s">
        <v>78</v>
      </c>
      <c r="CB335" s="2" t="s">
        <v>79</v>
      </c>
      <c r="CC335" s="2"/>
      <c r="CD335" s="2" t="s">
        <v>81</v>
      </c>
      <c r="CE335" s="2"/>
      <c r="CF335" s="2"/>
      <c r="CG335" s="2" t="s">
        <v>84</v>
      </c>
      <c r="CH335" s="2" t="s">
        <v>85</v>
      </c>
      <c r="CI335" s="2" t="s">
        <v>86</v>
      </c>
      <c r="CJ335" s="2" t="s">
        <v>87</v>
      </c>
      <c r="CK335" s="2" t="s">
        <v>88</v>
      </c>
      <c r="CL335" s="2"/>
      <c r="CM335" s="2"/>
      <c r="CQ335" t="s">
        <v>94</v>
      </c>
      <c r="CR335" t="s">
        <v>95</v>
      </c>
      <c r="CT335" s="1">
        <v>1</v>
      </c>
      <c r="DJ335" t="s">
        <v>134</v>
      </c>
    </row>
    <row r="336" spans="1:123" ht="15" customHeight="1" x14ac:dyDescent="0.25">
      <c r="A336" t="s">
        <v>850</v>
      </c>
      <c r="B336" t="s">
        <v>377</v>
      </c>
      <c r="C336" s="1">
        <v>6</v>
      </c>
      <c r="G336" t="s">
        <v>9</v>
      </c>
      <c r="R336" t="s">
        <v>20</v>
      </c>
      <c r="W336" t="s">
        <v>25</v>
      </c>
      <c r="Y336" t="s">
        <v>27</v>
      </c>
      <c r="AA336" t="s">
        <v>29</v>
      </c>
      <c r="AJ336" t="s">
        <v>38</v>
      </c>
      <c r="AU336" s="1">
        <v>30</v>
      </c>
      <c r="AW336" t="s">
        <v>48</v>
      </c>
      <c r="AY336" t="s">
        <v>50</v>
      </c>
      <c r="AZ336" t="s">
        <v>51</v>
      </c>
      <c r="BB336" t="s">
        <v>53</v>
      </c>
      <c r="BE336" t="s">
        <v>56</v>
      </c>
      <c r="BF336" t="s">
        <v>57</v>
      </c>
      <c r="BG336" t="s">
        <v>58</v>
      </c>
      <c r="BH336" t="s">
        <v>59</v>
      </c>
      <c r="BI336" t="s">
        <v>60</v>
      </c>
      <c r="BJ336" t="s">
        <v>61</v>
      </c>
      <c r="BK336" t="s">
        <v>62</v>
      </c>
      <c r="BL336" t="s">
        <v>63</v>
      </c>
      <c r="BM336" t="s">
        <v>64</v>
      </c>
      <c r="BN336" t="s">
        <v>65</v>
      </c>
      <c r="BO336" t="s">
        <v>66</v>
      </c>
      <c r="BP336" s="2" t="s">
        <v>67</v>
      </c>
      <c r="BQ336" s="2" t="s">
        <v>68</v>
      </c>
      <c r="BR336" s="2" t="s">
        <v>69</v>
      </c>
      <c r="BS336" s="2"/>
      <c r="BT336" s="2" t="s">
        <v>71</v>
      </c>
      <c r="BU336" s="2" t="s">
        <v>72</v>
      </c>
      <c r="BV336" s="2"/>
      <c r="BW336" s="2" t="s">
        <v>74</v>
      </c>
      <c r="BX336" s="2" t="s">
        <v>75</v>
      </c>
      <c r="BY336" s="2" t="s">
        <v>76</v>
      </c>
      <c r="BZ336" s="2" t="s">
        <v>77</v>
      </c>
      <c r="CA336" s="2" t="s">
        <v>78</v>
      </c>
      <c r="CB336" s="2" t="s">
        <v>79</v>
      </c>
      <c r="CC336" s="2"/>
      <c r="CD336" s="2" t="s">
        <v>81</v>
      </c>
      <c r="CE336" s="2"/>
      <c r="CF336" s="2"/>
      <c r="CG336" s="2"/>
      <c r="CH336" s="2" t="s">
        <v>85</v>
      </c>
      <c r="CI336" s="2" t="s">
        <v>86</v>
      </c>
      <c r="CJ336" s="2"/>
      <c r="CK336" s="2"/>
      <c r="CL336" s="2"/>
      <c r="CM336" s="2"/>
      <c r="CR336" t="s">
        <v>95</v>
      </c>
      <c r="CT336" s="1">
        <v>0</v>
      </c>
    </row>
    <row r="337" spans="1:124" ht="15" customHeight="1" x14ac:dyDescent="0.25">
      <c r="A337" t="s">
        <v>851</v>
      </c>
      <c r="B337" t="s">
        <v>377</v>
      </c>
      <c r="C337" s="1">
        <v>5</v>
      </c>
      <c r="D337" t="s">
        <v>6</v>
      </c>
      <c r="R337" t="s">
        <v>20</v>
      </c>
      <c r="W337" t="s">
        <v>25</v>
      </c>
      <c r="AA337" t="s">
        <v>29</v>
      </c>
      <c r="AJ337" t="s">
        <v>38</v>
      </c>
      <c r="AU337" s="1">
        <v>26</v>
      </c>
      <c r="AW337" t="s">
        <v>48</v>
      </c>
      <c r="AX337" t="s">
        <v>49</v>
      </c>
      <c r="AY337" t="s">
        <v>50</v>
      </c>
      <c r="AZ337" t="s">
        <v>51</v>
      </c>
      <c r="BB337" t="s">
        <v>53</v>
      </c>
      <c r="BE337" t="s">
        <v>56</v>
      </c>
      <c r="BF337" t="s">
        <v>57</v>
      </c>
      <c r="BG337" t="s">
        <v>58</v>
      </c>
      <c r="BH337" t="s">
        <v>59</v>
      </c>
      <c r="BP337" s="2"/>
      <c r="BQ337" s="2"/>
      <c r="BR337" s="2"/>
      <c r="BS337" s="2"/>
      <c r="BT337" s="2"/>
      <c r="BU337" s="2" t="s">
        <v>72</v>
      </c>
      <c r="BV337" s="2"/>
      <c r="BW337" s="2" t="s">
        <v>74</v>
      </c>
      <c r="BX337" s="2" t="s">
        <v>75</v>
      </c>
      <c r="BY337" s="2" t="s">
        <v>76</v>
      </c>
      <c r="BZ337" s="2" t="s">
        <v>77</v>
      </c>
      <c r="CA337" s="2" t="s">
        <v>78</v>
      </c>
      <c r="CB337" s="2" t="s">
        <v>79</v>
      </c>
      <c r="CC337" s="2"/>
      <c r="CD337" s="2" t="s">
        <v>81</v>
      </c>
      <c r="CE337" s="2" t="s">
        <v>82</v>
      </c>
      <c r="CF337" s="2" t="s">
        <v>83</v>
      </c>
      <c r="CG337" s="2" t="s">
        <v>84</v>
      </c>
      <c r="CH337" s="2" t="s">
        <v>85</v>
      </c>
      <c r="CI337" s="2" t="s">
        <v>86</v>
      </c>
      <c r="CJ337" s="2" t="s">
        <v>87</v>
      </c>
      <c r="CK337" s="2" t="s">
        <v>88</v>
      </c>
      <c r="CL337" s="2"/>
      <c r="CM337" s="2"/>
      <c r="CQ337" t="s">
        <v>94</v>
      </c>
      <c r="CR337" t="s">
        <v>95</v>
      </c>
      <c r="CT337" s="1">
        <v>2</v>
      </c>
      <c r="DJ337" t="s">
        <v>134</v>
      </c>
      <c r="DP337" t="s">
        <v>156</v>
      </c>
    </row>
    <row r="338" spans="1:124" ht="15" customHeight="1" x14ac:dyDescent="0.25">
      <c r="A338" t="s">
        <v>852</v>
      </c>
      <c r="B338" t="s">
        <v>377</v>
      </c>
      <c r="C338" s="1">
        <v>10</v>
      </c>
      <c r="G338" t="s">
        <v>9</v>
      </c>
      <c r="J338" t="s">
        <v>12</v>
      </c>
      <c r="N338" t="s">
        <v>16</v>
      </c>
      <c r="R338" t="s">
        <v>20</v>
      </c>
      <c r="T338" t="s">
        <v>22</v>
      </c>
      <c r="W338" t="s">
        <v>25</v>
      </c>
      <c r="AA338" t="s">
        <v>29</v>
      </c>
      <c r="AF338" t="s">
        <v>34</v>
      </c>
      <c r="AI338" t="s">
        <v>37</v>
      </c>
      <c r="AJ338" t="s">
        <v>38</v>
      </c>
      <c r="AU338" s="1">
        <v>27</v>
      </c>
      <c r="AW338" t="s">
        <v>48</v>
      </c>
      <c r="AY338" t="s">
        <v>50</v>
      </c>
      <c r="AZ338" t="s">
        <v>51</v>
      </c>
      <c r="BB338" t="s">
        <v>53</v>
      </c>
      <c r="BE338" t="s">
        <v>56</v>
      </c>
      <c r="BF338" t="s">
        <v>57</v>
      </c>
      <c r="BG338" t="s">
        <v>58</v>
      </c>
      <c r="BH338" t="s">
        <v>59</v>
      </c>
      <c r="BI338" t="s">
        <v>60</v>
      </c>
      <c r="BJ338" t="s">
        <v>61</v>
      </c>
      <c r="BK338" t="s">
        <v>62</v>
      </c>
      <c r="BM338" t="s">
        <v>64</v>
      </c>
      <c r="BN338" t="s">
        <v>65</v>
      </c>
      <c r="BO338" t="s">
        <v>66</v>
      </c>
      <c r="BP338" s="2" t="s">
        <v>67</v>
      </c>
      <c r="BQ338" s="2" t="s">
        <v>68</v>
      </c>
      <c r="BR338" s="2"/>
      <c r="BS338" s="2"/>
      <c r="BT338" s="2"/>
      <c r="BU338" s="2"/>
      <c r="BV338" s="2"/>
      <c r="BW338" s="2"/>
      <c r="BX338" s="2"/>
      <c r="BY338" s="2"/>
      <c r="BZ338" s="2" t="s">
        <v>77</v>
      </c>
      <c r="CA338" s="2" t="s">
        <v>78</v>
      </c>
      <c r="CB338" s="2" t="s">
        <v>79</v>
      </c>
      <c r="CC338" s="2"/>
      <c r="CD338" s="2" t="s">
        <v>81</v>
      </c>
      <c r="CE338" s="2"/>
      <c r="CF338" s="2"/>
      <c r="CG338" s="2" t="s">
        <v>84</v>
      </c>
      <c r="CH338" s="2" t="s">
        <v>85</v>
      </c>
      <c r="CI338" s="2" t="s">
        <v>86</v>
      </c>
      <c r="CJ338" s="2" t="s">
        <v>87</v>
      </c>
      <c r="CK338" s="2" t="s">
        <v>88</v>
      </c>
      <c r="CL338" s="2"/>
      <c r="CM338" s="2"/>
      <c r="CQ338" t="s">
        <v>94</v>
      </c>
      <c r="CR338" t="s">
        <v>95</v>
      </c>
      <c r="CT338" s="1">
        <v>3</v>
      </c>
      <c r="DK338" t="s">
        <v>206</v>
      </c>
      <c r="DR338" t="s">
        <v>126</v>
      </c>
      <c r="DT338" t="s">
        <v>207</v>
      </c>
    </row>
    <row r="339" spans="1:124" ht="15" customHeight="1" x14ac:dyDescent="0.25">
      <c r="A339" t="s">
        <v>853</v>
      </c>
      <c r="B339" t="s">
        <v>377</v>
      </c>
      <c r="C339" s="1">
        <v>4</v>
      </c>
      <c r="R339" t="s">
        <v>20</v>
      </c>
      <c r="W339" t="s">
        <v>25</v>
      </c>
      <c r="AA339" t="s">
        <v>29</v>
      </c>
      <c r="AJ339" t="s">
        <v>38</v>
      </c>
      <c r="AU339" s="1">
        <v>27</v>
      </c>
      <c r="AV339" t="s">
        <v>47</v>
      </c>
      <c r="AW339" t="s">
        <v>48</v>
      </c>
      <c r="AY339" t="s">
        <v>50</v>
      </c>
      <c r="AZ339" t="s">
        <v>51</v>
      </c>
      <c r="BB339" t="s">
        <v>53</v>
      </c>
      <c r="BE339" t="s">
        <v>56</v>
      </c>
      <c r="BF339" t="s">
        <v>57</v>
      </c>
      <c r="BG339" t="s">
        <v>58</v>
      </c>
      <c r="BH339" t="s">
        <v>59</v>
      </c>
      <c r="BP339" s="2"/>
      <c r="BQ339" s="2"/>
      <c r="BR339" s="2" t="s">
        <v>69</v>
      </c>
      <c r="BS339" s="2"/>
      <c r="BT339" s="2" t="s">
        <v>71</v>
      </c>
      <c r="BU339" s="2" t="s">
        <v>72</v>
      </c>
      <c r="BV339" s="2" t="s">
        <v>73</v>
      </c>
      <c r="BW339" s="2" t="s">
        <v>74</v>
      </c>
      <c r="BX339" s="2" t="s">
        <v>75</v>
      </c>
      <c r="BY339" s="2" t="s">
        <v>76</v>
      </c>
      <c r="BZ339" s="2" t="s">
        <v>77</v>
      </c>
      <c r="CA339" s="2" t="s">
        <v>78</v>
      </c>
      <c r="CB339" s="2" t="s">
        <v>79</v>
      </c>
      <c r="CC339" s="2"/>
      <c r="CD339" s="2" t="s">
        <v>81</v>
      </c>
      <c r="CE339" s="2"/>
      <c r="CF339" s="2"/>
      <c r="CG339" s="2" t="s">
        <v>84</v>
      </c>
      <c r="CH339" s="2" t="s">
        <v>85</v>
      </c>
      <c r="CI339" s="2" t="s">
        <v>86</v>
      </c>
      <c r="CJ339" s="2" t="s">
        <v>87</v>
      </c>
      <c r="CK339" s="2" t="s">
        <v>88</v>
      </c>
      <c r="CL339" s="2"/>
      <c r="CM339" s="2"/>
      <c r="CQ339" t="s">
        <v>94</v>
      </c>
      <c r="CR339" t="s">
        <v>95</v>
      </c>
      <c r="CT339" s="1">
        <v>1</v>
      </c>
      <c r="DR339" t="s">
        <v>126</v>
      </c>
    </row>
    <row r="340" spans="1:124" ht="15" customHeight="1" x14ac:dyDescent="0.25">
      <c r="A340" t="s">
        <v>854</v>
      </c>
      <c r="B340" t="s">
        <v>377</v>
      </c>
      <c r="C340" s="1">
        <v>7</v>
      </c>
      <c r="D340" t="s">
        <v>6</v>
      </c>
      <c r="J340" t="s">
        <v>12</v>
      </c>
      <c r="R340" t="s">
        <v>20</v>
      </c>
      <c r="W340" t="s">
        <v>25</v>
      </c>
      <c r="AA340" t="s">
        <v>29</v>
      </c>
      <c r="AF340" t="s">
        <v>34</v>
      </c>
      <c r="AJ340" t="s">
        <v>38</v>
      </c>
      <c r="AU340" s="1">
        <v>27</v>
      </c>
      <c r="AV340" t="s">
        <v>47</v>
      </c>
      <c r="AW340" t="s">
        <v>48</v>
      </c>
      <c r="AY340" t="s">
        <v>50</v>
      </c>
      <c r="AZ340" t="s">
        <v>51</v>
      </c>
      <c r="BB340" t="s">
        <v>53</v>
      </c>
      <c r="BE340" t="s">
        <v>56</v>
      </c>
      <c r="BF340" t="s">
        <v>57</v>
      </c>
      <c r="BG340" t="s">
        <v>58</v>
      </c>
      <c r="BH340" t="s">
        <v>59</v>
      </c>
      <c r="BP340" s="2"/>
      <c r="BQ340" s="2"/>
      <c r="BR340" s="2" t="s">
        <v>69</v>
      </c>
      <c r="BS340" s="2" t="s">
        <v>70</v>
      </c>
      <c r="BT340" s="2" t="s">
        <v>71</v>
      </c>
      <c r="BU340" s="2" t="s">
        <v>72</v>
      </c>
      <c r="BV340" s="2" t="s">
        <v>73</v>
      </c>
      <c r="BW340" s="2" t="s">
        <v>74</v>
      </c>
      <c r="BX340" s="2" t="s">
        <v>75</v>
      </c>
      <c r="BY340" s="2" t="s">
        <v>76</v>
      </c>
      <c r="BZ340" s="2" t="s">
        <v>77</v>
      </c>
      <c r="CA340" s="2" t="s">
        <v>78</v>
      </c>
      <c r="CB340" s="2" t="s">
        <v>79</v>
      </c>
      <c r="CC340" s="2"/>
      <c r="CD340" s="2" t="s">
        <v>81</v>
      </c>
      <c r="CE340" s="2"/>
      <c r="CF340" s="2"/>
      <c r="CG340" s="2" t="s">
        <v>84</v>
      </c>
      <c r="CH340" s="2" t="s">
        <v>85</v>
      </c>
      <c r="CI340" s="2" t="s">
        <v>86</v>
      </c>
      <c r="CJ340" s="2" t="s">
        <v>87</v>
      </c>
      <c r="CK340" s="2"/>
      <c r="CL340" s="2"/>
      <c r="CM340" s="2"/>
      <c r="CN340" t="s">
        <v>91</v>
      </c>
      <c r="CR340" t="s">
        <v>95</v>
      </c>
      <c r="CT340" s="1">
        <v>1</v>
      </c>
      <c r="DR340" t="s">
        <v>126</v>
      </c>
    </row>
    <row r="341" spans="1:124" ht="15" customHeight="1" x14ac:dyDescent="0.25">
      <c r="A341" t="s">
        <v>855</v>
      </c>
      <c r="B341" t="s">
        <v>377</v>
      </c>
      <c r="C341" s="1">
        <v>2</v>
      </c>
      <c r="R341" t="s">
        <v>20</v>
      </c>
      <c r="AA341" t="s">
        <v>29</v>
      </c>
      <c r="AU341" s="1">
        <v>18</v>
      </c>
      <c r="AX341" t="s">
        <v>49</v>
      </c>
      <c r="AZ341" t="s">
        <v>51</v>
      </c>
      <c r="BB341" t="s">
        <v>53</v>
      </c>
      <c r="BF341" t="s">
        <v>57</v>
      </c>
      <c r="BG341" t="s">
        <v>58</v>
      </c>
      <c r="BH341" t="s">
        <v>59</v>
      </c>
      <c r="BP341" s="2"/>
      <c r="BQ341" s="2"/>
      <c r="BR341" s="2"/>
      <c r="BS341" s="2"/>
      <c r="BT341" s="2"/>
      <c r="BU341" s="2"/>
      <c r="BV341" s="2"/>
      <c r="BW341" s="2"/>
      <c r="BX341" s="2"/>
      <c r="BY341" s="2"/>
      <c r="BZ341" s="2" t="s">
        <v>77</v>
      </c>
      <c r="CA341" s="2" t="s">
        <v>78</v>
      </c>
      <c r="CB341" s="2" t="s">
        <v>79</v>
      </c>
      <c r="CC341" s="2"/>
      <c r="CD341" s="2" t="s">
        <v>81</v>
      </c>
      <c r="CE341" s="2" t="s">
        <v>82</v>
      </c>
      <c r="CF341" s="2" t="s">
        <v>83</v>
      </c>
      <c r="CG341" s="2" t="s">
        <v>84</v>
      </c>
      <c r="CH341" s="2" t="s">
        <v>85</v>
      </c>
      <c r="CI341" s="2" t="s">
        <v>86</v>
      </c>
      <c r="CJ341" s="2"/>
      <c r="CK341" s="2" t="s">
        <v>88</v>
      </c>
      <c r="CL341" s="2"/>
      <c r="CM341" s="2"/>
      <c r="CQ341" t="s">
        <v>94</v>
      </c>
      <c r="CR341" t="s">
        <v>95</v>
      </c>
      <c r="CT341" s="1">
        <v>1</v>
      </c>
      <c r="DS341" t="s">
        <v>143</v>
      </c>
    </row>
    <row r="342" spans="1:124" ht="15" customHeight="1" x14ac:dyDescent="0.25">
      <c r="A342" t="s">
        <v>856</v>
      </c>
      <c r="B342" t="s">
        <v>377</v>
      </c>
      <c r="C342" s="1">
        <v>3</v>
      </c>
      <c r="R342" t="s">
        <v>20</v>
      </c>
      <c r="AA342" t="s">
        <v>29</v>
      </c>
      <c r="AJ342" t="s">
        <v>38</v>
      </c>
      <c r="AU342" s="1">
        <v>17</v>
      </c>
      <c r="AX342" t="s">
        <v>49</v>
      </c>
      <c r="AZ342" t="s">
        <v>51</v>
      </c>
      <c r="BB342" t="s">
        <v>53</v>
      </c>
      <c r="BF342" t="s">
        <v>57</v>
      </c>
      <c r="BG342" t="s">
        <v>58</v>
      </c>
      <c r="BH342" t="s">
        <v>59</v>
      </c>
      <c r="BP342" s="2"/>
      <c r="BQ342" s="2"/>
      <c r="BR342" s="2"/>
      <c r="BS342" s="2"/>
      <c r="BT342" s="2"/>
      <c r="BU342" s="2"/>
      <c r="BV342" s="2"/>
      <c r="BW342" s="2"/>
      <c r="BX342" s="2"/>
      <c r="BY342" s="2"/>
      <c r="BZ342" s="2" t="s">
        <v>77</v>
      </c>
      <c r="CA342" s="2" t="s">
        <v>78</v>
      </c>
      <c r="CB342" s="2" t="s">
        <v>79</v>
      </c>
      <c r="CC342" s="2"/>
      <c r="CD342" s="2" t="s">
        <v>81</v>
      </c>
      <c r="CE342" s="2"/>
      <c r="CF342" s="2" t="s">
        <v>83</v>
      </c>
      <c r="CG342" s="2" t="s">
        <v>84</v>
      </c>
      <c r="CH342" s="2" t="s">
        <v>85</v>
      </c>
      <c r="CI342" s="2" t="s">
        <v>86</v>
      </c>
      <c r="CJ342" s="2"/>
      <c r="CK342" s="2" t="s">
        <v>88</v>
      </c>
      <c r="CL342" s="2"/>
      <c r="CM342" s="2"/>
      <c r="CQ342" t="s">
        <v>94</v>
      </c>
      <c r="CR342" t="s">
        <v>95</v>
      </c>
      <c r="CT342" s="1">
        <v>0</v>
      </c>
    </row>
    <row r="343" spans="1:124" ht="15" customHeight="1" x14ac:dyDescent="0.25">
      <c r="A343" t="s">
        <v>857</v>
      </c>
      <c r="B343" t="s">
        <v>377</v>
      </c>
      <c r="C343" s="1">
        <v>4</v>
      </c>
      <c r="R343" t="s">
        <v>20</v>
      </c>
      <c r="W343" t="s">
        <v>25</v>
      </c>
      <c r="AA343" t="s">
        <v>29</v>
      </c>
      <c r="AJ343" t="s">
        <v>38</v>
      </c>
      <c r="AU343" s="1">
        <v>28</v>
      </c>
      <c r="AV343" t="s">
        <v>47</v>
      </c>
      <c r="AW343" t="s">
        <v>48</v>
      </c>
      <c r="AY343" t="s">
        <v>50</v>
      </c>
      <c r="AZ343" t="s">
        <v>51</v>
      </c>
      <c r="BB343" t="s">
        <v>53</v>
      </c>
      <c r="BE343" t="s">
        <v>56</v>
      </c>
      <c r="BF343" t="s">
        <v>57</v>
      </c>
      <c r="BG343" t="s">
        <v>58</v>
      </c>
      <c r="BH343" t="s">
        <v>59</v>
      </c>
      <c r="BP343" s="2"/>
      <c r="BQ343" s="2"/>
      <c r="BR343" s="2" t="s">
        <v>69</v>
      </c>
      <c r="BS343" s="2" t="s">
        <v>70</v>
      </c>
      <c r="BT343" s="2" t="s">
        <v>71</v>
      </c>
      <c r="BU343" s="2" t="s">
        <v>72</v>
      </c>
      <c r="BV343" s="2" t="s">
        <v>73</v>
      </c>
      <c r="BW343" s="2" t="s">
        <v>74</v>
      </c>
      <c r="BX343" s="2" t="s">
        <v>75</v>
      </c>
      <c r="BY343" s="2" t="s">
        <v>76</v>
      </c>
      <c r="BZ343" s="2" t="s">
        <v>77</v>
      </c>
      <c r="CA343" s="2" t="s">
        <v>78</v>
      </c>
      <c r="CB343" s="2" t="s">
        <v>79</v>
      </c>
      <c r="CC343" s="2"/>
      <c r="CD343" s="2" t="s">
        <v>81</v>
      </c>
      <c r="CE343" s="2"/>
      <c r="CF343" s="2"/>
      <c r="CG343" s="2" t="s">
        <v>84</v>
      </c>
      <c r="CH343" s="2" t="s">
        <v>85</v>
      </c>
      <c r="CI343" s="2" t="s">
        <v>86</v>
      </c>
      <c r="CJ343" s="2" t="s">
        <v>87</v>
      </c>
      <c r="CK343" s="2" t="s">
        <v>88</v>
      </c>
      <c r="CL343" s="2"/>
      <c r="CM343" s="2"/>
      <c r="CQ343" t="s">
        <v>94</v>
      </c>
      <c r="CR343" t="s">
        <v>95</v>
      </c>
      <c r="CT343" s="1">
        <v>2</v>
      </c>
      <c r="DJ343" t="s">
        <v>134</v>
      </c>
      <c r="DR343" t="s">
        <v>126</v>
      </c>
    </row>
    <row r="344" spans="1:124" ht="15" customHeight="1" x14ac:dyDescent="0.25">
      <c r="A344" t="s">
        <v>858</v>
      </c>
      <c r="B344" t="s">
        <v>377</v>
      </c>
      <c r="C344" s="1">
        <v>3</v>
      </c>
      <c r="R344" t="s">
        <v>20</v>
      </c>
      <c r="AA344" t="s">
        <v>29</v>
      </c>
      <c r="AJ344" t="s">
        <v>38</v>
      </c>
      <c r="AU344" s="1">
        <v>29</v>
      </c>
      <c r="AW344" t="s">
        <v>48</v>
      </c>
      <c r="AX344" t="s">
        <v>49</v>
      </c>
      <c r="AY344" t="s">
        <v>50</v>
      </c>
      <c r="AZ344" t="s">
        <v>51</v>
      </c>
      <c r="BB344" t="s">
        <v>53</v>
      </c>
      <c r="BE344" t="s">
        <v>56</v>
      </c>
      <c r="BF344" t="s">
        <v>57</v>
      </c>
      <c r="BG344" t="s">
        <v>58</v>
      </c>
      <c r="BH344" t="s">
        <v>59</v>
      </c>
      <c r="BP344" s="2"/>
      <c r="BQ344" s="2"/>
      <c r="BR344" s="2" t="s">
        <v>69</v>
      </c>
      <c r="BS344" s="2" t="s">
        <v>70</v>
      </c>
      <c r="BT344" s="2" t="s">
        <v>71</v>
      </c>
      <c r="BU344" s="2" t="s">
        <v>72</v>
      </c>
      <c r="BV344" s="2"/>
      <c r="BW344" s="2" t="s">
        <v>74</v>
      </c>
      <c r="BX344" s="2" t="s">
        <v>75</v>
      </c>
      <c r="BY344" s="2" t="s">
        <v>76</v>
      </c>
      <c r="BZ344" s="2" t="s">
        <v>77</v>
      </c>
      <c r="CA344" s="2" t="s">
        <v>78</v>
      </c>
      <c r="CB344" s="2" t="s">
        <v>79</v>
      </c>
      <c r="CC344" s="2"/>
      <c r="CD344" s="2" t="s">
        <v>81</v>
      </c>
      <c r="CE344" s="2" t="s">
        <v>82</v>
      </c>
      <c r="CF344" s="2" t="s">
        <v>83</v>
      </c>
      <c r="CG344" s="2" t="s">
        <v>84</v>
      </c>
      <c r="CH344" s="2" t="s">
        <v>85</v>
      </c>
      <c r="CI344" s="2" t="s">
        <v>86</v>
      </c>
      <c r="CJ344" s="2" t="s">
        <v>87</v>
      </c>
      <c r="CK344" s="2" t="s">
        <v>88</v>
      </c>
      <c r="CL344" s="2"/>
      <c r="CM344" s="2"/>
      <c r="CQ344" t="s">
        <v>94</v>
      </c>
      <c r="CR344" t="s">
        <v>95</v>
      </c>
      <c r="CT344" s="1">
        <v>2</v>
      </c>
      <c r="DO344" t="s">
        <v>137</v>
      </c>
      <c r="DS344" t="s">
        <v>143</v>
      </c>
    </row>
    <row r="345" spans="1:124" ht="15" customHeight="1" x14ac:dyDescent="0.25">
      <c r="A345" t="s">
        <v>859</v>
      </c>
      <c r="B345" t="s">
        <v>377</v>
      </c>
      <c r="C345" s="1">
        <v>5</v>
      </c>
      <c r="D345" t="s">
        <v>6</v>
      </c>
      <c r="R345" t="s">
        <v>20</v>
      </c>
      <c r="W345" t="s">
        <v>25</v>
      </c>
      <c r="AA345" t="s">
        <v>29</v>
      </c>
      <c r="AJ345" t="s">
        <v>38</v>
      </c>
      <c r="AU345" s="1">
        <v>30</v>
      </c>
      <c r="AW345" t="s">
        <v>48</v>
      </c>
      <c r="AX345" t="s">
        <v>49</v>
      </c>
      <c r="AY345" t="s">
        <v>50</v>
      </c>
      <c r="AZ345" t="s">
        <v>51</v>
      </c>
      <c r="BB345" t="s">
        <v>53</v>
      </c>
      <c r="BE345" t="s">
        <v>56</v>
      </c>
      <c r="BF345" t="s">
        <v>57</v>
      </c>
      <c r="BG345" t="s">
        <v>58</v>
      </c>
      <c r="BH345" t="s">
        <v>59</v>
      </c>
      <c r="BP345" s="2"/>
      <c r="BQ345" s="2"/>
      <c r="BR345" s="2" t="s">
        <v>69</v>
      </c>
      <c r="BS345" s="2" t="s">
        <v>70</v>
      </c>
      <c r="BT345" s="2" t="s">
        <v>71</v>
      </c>
      <c r="BU345" s="2" t="s">
        <v>72</v>
      </c>
      <c r="BV345" s="2" t="s">
        <v>73</v>
      </c>
      <c r="BW345" s="2" t="s">
        <v>74</v>
      </c>
      <c r="BX345" s="2" t="s">
        <v>75</v>
      </c>
      <c r="BY345" s="2" t="s">
        <v>76</v>
      </c>
      <c r="BZ345" s="2" t="s">
        <v>77</v>
      </c>
      <c r="CA345" s="2" t="s">
        <v>78</v>
      </c>
      <c r="CB345" s="2" t="s">
        <v>79</v>
      </c>
      <c r="CC345" s="2"/>
      <c r="CD345" s="2" t="s">
        <v>81</v>
      </c>
      <c r="CE345" s="2" t="s">
        <v>82</v>
      </c>
      <c r="CF345" s="2" t="s">
        <v>83</v>
      </c>
      <c r="CG345" s="2" t="s">
        <v>84</v>
      </c>
      <c r="CH345" s="2" t="s">
        <v>85</v>
      </c>
      <c r="CI345" s="2" t="s">
        <v>86</v>
      </c>
      <c r="CJ345" s="2" t="s">
        <v>87</v>
      </c>
      <c r="CK345" s="2" t="s">
        <v>88</v>
      </c>
      <c r="CL345" s="2"/>
      <c r="CM345" s="2"/>
      <c r="CQ345" t="s">
        <v>94</v>
      </c>
      <c r="CR345" t="s">
        <v>95</v>
      </c>
      <c r="CT345" s="1">
        <v>1</v>
      </c>
      <c r="DP345" t="s">
        <v>156</v>
      </c>
    </row>
    <row r="346" spans="1:124" ht="15" customHeight="1" x14ac:dyDescent="0.25">
      <c r="A346" t="s">
        <v>860</v>
      </c>
      <c r="B346" t="s">
        <v>377</v>
      </c>
      <c r="C346" s="1">
        <v>3</v>
      </c>
      <c r="R346" t="s">
        <v>20</v>
      </c>
      <c r="AA346" t="s">
        <v>29</v>
      </c>
      <c r="AJ346" t="s">
        <v>38</v>
      </c>
      <c r="AU346" s="1">
        <v>15</v>
      </c>
      <c r="AY346" t="s">
        <v>50</v>
      </c>
      <c r="AZ346" t="s">
        <v>51</v>
      </c>
      <c r="BB346" t="s">
        <v>53</v>
      </c>
      <c r="BF346" t="s">
        <v>57</v>
      </c>
      <c r="BG346" t="s">
        <v>58</v>
      </c>
      <c r="BH346" t="s">
        <v>59</v>
      </c>
      <c r="BP346" s="2"/>
      <c r="BQ346" s="2"/>
      <c r="BR346" s="2"/>
      <c r="BS346" s="2"/>
      <c r="BT346" s="2"/>
      <c r="BU346" s="2"/>
      <c r="BV346" s="2"/>
      <c r="BW346" s="2"/>
      <c r="BX346" s="2"/>
      <c r="BY346" s="2"/>
      <c r="BZ346" s="2" t="s">
        <v>77</v>
      </c>
      <c r="CA346" s="2" t="s">
        <v>78</v>
      </c>
      <c r="CB346" s="2" t="s">
        <v>79</v>
      </c>
      <c r="CC346" s="2"/>
      <c r="CD346" s="2" t="s">
        <v>81</v>
      </c>
      <c r="CE346" s="2"/>
      <c r="CF346" s="2"/>
      <c r="CG346" s="2"/>
      <c r="CH346" s="2" t="s">
        <v>85</v>
      </c>
      <c r="CI346" s="2" t="s">
        <v>86</v>
      </c>
      <c r="CJ346" s="2"/>
      <c r="CK346" s="2" t="s">
        <v>88</v>
      </c>
      <c r="CL346" s="2"/>
      <c r="CM346" s="2"/>
      <c r="CQ346" t="s">
        <v>94</v>
      </c>
      <c r="CR346" t="s">
        <v>95</v>
      </c>
      <c r="CT346" s="1">
        <v>0</v>
      </c>
    </row>
    <row r="347" spans="1:124" ht="15" customHeight="1" x14ac:dyDescent="0.25">
      <c r="A347" t="s">
        <v>861</v>
      </c>
      <c r="B347" t="s">
        <v>377</v>
      </c>
      <c r="C347" s="1">
        <v>7</v>
      </c>
      <c r="J347" t="s">
        <v>12</v>
      </c>
      <c r="R347" t="s">
        <v>20</v>
      </c>
      <c r="T347" t="s">
        <v>22</v>
      </c>
      <c r="W347" t="s">
        <v>25</v>
      </c>
      <c r="AA347" t="s">
        <v>29</v>
      </c>
      <c r="AF347" t="s">
        <v>34</v>
      </c>
      <c r="AJ347" t="s">
        <v>38</v>
      </c>
      <c r="AU347" s="1">
        <v>26</v>
      </c>
      <c r="AV347" t="s">
        <v>47</v>
      </c>
      <c r="AW347" t="s">
        <v>48</v>
      </c>
      <c r="AY347" t="s">
        <v>50</v>
      </c>
      <c r="AZ347" t="s">
        <v>51</v>
      </c>
      <c r="BB347" t="s">
        <v>53</v>
      </c>
      <c r="BE347" t="s">
        <v>56</v>
      </c>
      <c r="BF347" t="s">
        <v>57</v>
      </c>
      <c r="BG347" t="s">
        <v>58</v>
      </c>
      <c r="BH347" t="s">
        <v>59</v>
      </c>
      <c r="BP347" s="2"/>
      <c r="BQ347" s="2"/>
      <c r="BR347" s="2" t="s">
        <v>69</v>
      </c>
      <c r="BS347" s="2" t="s">
        <v>70</v>
      </c>
      <c r="BT347" s="2"/>
      <c r="BU347" s="2" t="s">
        <v>72</v>
      </c>
      <c r="BV347" s="2" t="s">
        <v>73</v>
      </c>
      <c r="BW347" s="2" t="s">
        <v>74</v>
      </c>
      <c r="BX347" s="2"/>
      <c r="BY347" s="2" t="s">
        <v>76</v>
      </c>
      <c r="BZ347" s="2" t="s">
        <v>77</v>
      </c>
      <c r="CA347" s="2" t="s">
        <v>78</v>
      </c>
      <c r="CB347" s="2" t="s">
        <v>79</v>
      </c>
      <c r="CC347" s="2"/>
      <c r="CD347" s="2" t="s">
        <v>81</v>
      </c>
      <c r="CE347" s="2"/>
      <c r="CF347" s="2"/>
      <c r="CG347" s="2" t="s">
        <v>84</v>
      </c>
      <c r="CH347" s="2" t="s">
        <v>85</v>
      </c>
      <c r="CI347" s="2" t="s">
        <v>86</v>
      </c>
      <c r="CJ347" s="2" t="s">
        <v>87</v>
      </c>
      <c r="CK347" s="2" t="s">
        <v>88</v>
      </c>
      <c r="CL347" s="2"/>
      <c r="CM347" s="2"/>
      <c r="CQ347" t="s">
        <v>94</v>
      </c>
      <c r="CR347" t="s">
        <v>95</v>
      </c>
      <c r="CT347" s="1">
        <v>1</v>
      </c>
      <c r="DR347" t="s">
        <v>126</v>
      </c>
    </row>
    <row r="348" spans="1:124" ht="15" customHeight="1" x14ac:dyDescent="0.25">
      <c r="A348" t="s">
        <v>862</v>
      </c>
      <c r="B348" t="s">
        <v>377</v>
      </c>
      <c r="C348" s="1">
        <v>7</v>
      </c>
      <c r="N348" t="s">
        <v>16</v>
      </c>
      <c r="R348" t="s">
        <v>20</v>
      </c>
      <c r="T348" t="s">
        <v>22</v>
      </c>
      <c r="W348" t="s">
        <v>25</v>
      </c>
      <c r="AA348" t="s">
        <v>29</v>
      </c>
      <c r="AH348" t="s">
        <v>36</v>
      </c>
      <c r="AJ348" t="s">
        <v>38</v>
      </c>
      <c r="AU348" s="1">
        <v>32</v>
      </c>
      <c r="AW348" t="s">
        <v>48</v>
      </c>
      <c r="AY348" t="s">
        <v>50</v>
      </c>
      <c r="AZ348" t="s">
        <v>51</v>
      </c>
      <c r="BB348" t="s">
        <v>53</v>
      </c>
      <c r="BE348" t="s">
        <v>56</v>
      </c>
      <c r="BF348" t="s">
        <v>57</v>
      </c>
      <c r="BG348" t="s">
        <v>58</v>
      </c>
      <c r="BH348" t="s">
        <v>59</v>
      </c>
      <c r="BI348" t="s">
        <v>60</v>
      </c>
      <c r="BJ348" t="s">
        <v>61</v>
      </c>
      <c r="BK348" t="s">
        <v>62</v>
      </c>
      <c r="BL348" t="s">
        <v>63</v>
      </c>
      <c r="BM348" t="s">
        <v>64</v>
      </c>
      <c r="BN348" t="s">
        <v>65</v>
      </c>
      <c r="BO348" t="s">
        <v>66</v>
      </c>
      <c r="BP348" s="2" t="s">
        <v>67</v>
      </c>
      <c r="BQ348" s="2" t="s">
        <v>68</v>
      </c>
      <c r="BR348" s="2" t="s">
        <v>69</v>
      </c>
      <c r="BS348" s="2" t="s">
        <v>70</v>
      </c>
      <c r="BT348" s="2" t="s">
        <v>71</v>
      </c>
      <c r="BU348" s="2" t="s">
        <v>72</v>
      </c>
      <c r="BV348" s="2" t="s">
        <v>73</v>
      </c>
      <c r="BW348" s="2" t="s">
        <v>74</v>
      </c>
      <c r="BX348" s="2" t="s">
        <v>75</v>
      </c>
      <c r="BY348" s="2" t="s">
        <v>76</v>
      </c>
      <c r="BZ348" s="2" t="s">
        <v>77</v>
      </c>
      <c r="CA348" s="2" t="s">
        <v>78</v>
      </c>
      <c r="CB348" s="2" t="s">
        <v>79</v>
      </c>
      <c r="CC348" s="2"/>
      <c r="CD348" s="2" t="s">
        <v>81</v>
      </c>
      <c r="CE348" s="2"/>
      <c r="CF348" s="2"/>
      <c r="CG348" s="2"/>
      <c r="CH348" s="2" t="s">
        <v>85</v>
      </c>
      <c r="CI348" s="2" t="s">
        <v>86</v>
      </c>
      <c r="CJ348" s="2"/>
      <c r="CK348" s="2"/>
      <c r="CL348" s="2"/>
      <c r="CM348" s="2"/>
      <c r="CR348" t="s">
        <v>95</v>
      </c>
      <c r="CT348" s="1">
        <v>0</v>
      </c>
    </row>
    <row r="349" spans="1:124" ht="15" customHeight="1" x14ac:dyDescent="0.25">
      <c r="A349" t="s">
        <v>863</v>
      </c>
      <c r="B349" t="s">
        <v>377</v>
      </c>
      <c r="C349" s="1">
        <v>2</v>
      </c>
      <c r="R349" t="s">
        <v>20</v>
      </c>
      <c r="AA349" t="s">
        <v>29</v>
      </c>
      <c r="AU349" s="1">
        <v>20</v>
      </c>
      <c r="AX349" t="s">
        <v>49</v>
      </c>
      <c r="AY349" t="s">
        <v>50</v>
      </c>
      <c r="AZ349" t="s">
        <v>51</v>
      </c>
      <c r="BB349" t="s">
        <v>53</v>
      </c>
      <c r="BE349" t="s">
        <v>56</v>
      </c>
      <c r="BF349" t="s">
        <v>57</v>
      </c>
      <c r="BG349" t="s">
        <v>58</v>
      </c>
      <c r="BH349" t="s">
        <v>59</v>
      </c>
      <c r="BP349" s="2"/>
      <c r="BQ349" s="2"/>
      <c r="BR349" s="2"/>
      <c r="BS349" s="2"/>
      <c r="BT349" s="2"/>
      <c r="BU349" s="2"/>
      <c r="BV349" s="2"/>
      <c r="BW349" s="2"/>
      <c r="BX349" s="2"/>
      <c r="BY349" s="2"/>
      <c r="BZ349" s="2" t="s">
        <v>77</v>
      </c>
      <c r="CA349" s="2" t="s">
        <v>78</v>
      </c>
      <c r="CB349" s="2" t="s">
        <v>79</v>
      </c>
      <c r="CC349" s="2"/>
      <c r="CD349" s="2" t="s">
        <v>81</v>
      </c>
      <c r="CE349" s="2" t="s">
        <v>82</v>
      </c>
      <c r="CF349" s="2" t="s">
        <v>83</v>
      </c>
      <c r="CG349" s="2" t="s">
        <v>84</v>
      </c>
      <c r="CH349" s="2" t="s">
        <v>85</v>
      </c>
      <c r="CI349" s="2" t="s">
        <v>86</v>
      </c>
      <c r="CJ349" s="2"/>
      <c r="CK349" s="2" t="s">
        <v>88</v>
      </c>
      <c r="CL349" s="2"/>
      <c r="CM349" s="2"/>
      <c r="CQ349" t="s">
        <v>94</v>
      </c>
      <c r="CR349" t="s">
        <v>95</v>
      </c>
      <c r="CT349" s="1">
        <v>1</v>
      </c>
      <c r="DJ349" t="s">
        <v>134</v>
      </c>
    </row>
    <row r="350" spans="1:124" ht="15" customHeight="1" x14ac:dyDescent="0.25">
      <c r="A350" t="s">
        <v>864</v>
      </c>
      <c r="B350" t="s">
        <v>377</v>
      </c>
      <c r="C350" s="1">
        <v>7</v>
      </c>
      <c r="D350" t="s">
        <v>6</v>
      </c>
      <c r="J350" t="s">
        <v>12</v>
      </c>
      <c r="R350" t="s">
        <v>20</v>
      </c>
      <c r="W350" t="s">
        <v>25</v>
      </c>
      <c r="AA350" t="s">
        <v>29</v>
      </c>
      <c r="AF350" t="s">
        <v>34</v>
      </c>
      <c r="AJ350" t="s">
        <v>38</v>
      </c>
      <c r="AU350" s="1">
        <v>27</v>
      </c>
      <c r="AV350" t="s">
        <v>47</v>
      </c>
      <c r="AW350" t="s">
        <v>48</v>
      </c>
      <c r="AY350" t="s">
        <v>50</v>
      </c>
      <c r="AZ350" t="s">
        <v>51</v>
      </c>
      <c r="BB350" t="s">
        <v>53</v>
      </c>
      <c r="BE350" t="s">
        <v>56</v>
      </c>
      <c r="BF350" t="s">
        <v>57</v>
      </c>
      <c r="BG350" t="s">
        <v>58</v>
      </c>
      <c r="BH350" t="s">
        <v>59</v>
      </c>
      <c r="BP350" s="2"/>
      <c r="BQ350" s="2"/>
      <c r="BR350" s="2" t="s">
        <v>69</v>
      </c>
      <c r="BS350" s="2"/>
      <c r="BT350" s="2" t="s">
        <v>71</v>
      </c>
      <c r="BU350" s="2" t="s">
        <v>72</v>
      </c>
      <c r="BV350" s="2" t="s">
        <v>73</v>
      </c>
      <c r="BW350" s="2" t="s">
        <v>74</v>
      </c>
      <c r="BX350" s="2" t="s">
        <v>75</v>
      </c>
      <c r="BY350" s="2" t="s">
        <v>76</v>
      </c>
      <c r="BZ350" s="2" t="s">
        <v>77</v>
      </c>
      <c r="CA350" s="2" t="s">
        <v>78</v>
      </c>
      <c r="CB350" s="2" t="s">
        <v>79</v>
      </c>
      <c r="CC350" s="2"/>
      <c r="CD350" s="2" t="s">
        <v>81</v>
      </c>
      <c r="CE350" s="2"/>
      <c r="CF350" s="2"/>
      <c r="CG350" s="2" t="s">
        <v>84</v>
      </c>
      <c r="CH350" s="2" t="s">
        <v>85</v>
      </c>
      <c r="CI350" s="2" t="s">
        <v>86</v>
      </c>
      <c r="CJ350" s="2" t="s">
        <v>87</v>
      </c>
      <c r="CK350" s="2" t="s">
        <v>88</v>
      </c>
      <c r="CL350" s="2"/>
      <c r="CM350" s="2"/>
      <c r="CQ350" t="s">
        <v>94</v>
      </c>
      <c r="CR350" t="s">
        <v>95</v>
      </c>
      <c r="CT350" s="1">
        <v>1</v>
      </c>
      <c r="DR350" t="s">
        <v>126</v>
      </c>
    </row>
    <row r="351" spans="1:124" ht="15" customHeight="1" x14ac:dyDescent="0.25">
      <c r="A351" t="s">
        <v>865</v>
      </c>
      <c r="B351" t="s">
        <v>377</v>
      </c>
      <c r="C351" s="1">
        <v>2</v>
      </c>
      <c r="R351" t="s">
        <v>20</v>
      </c>
      <c r="AA351" t="s">
        <v>29</v>
      </c>
      <c r="AU351" s="1">
        <v>27</v>
      </c>
      <c r="AX351" t="s">
        <v>49</v>
      </c>
      <c r="AZ351" t="s">
        <v>51</v>
      </c>
      <c r="BB351" t="s">
        <v>53</v>
      </c>
      <c r="BF351" t="s">
        <v>57</v>
      </c>
      <c r="BG351" t="s">
        <v>58</v>
      </c>
      <c r="BH351" t="s">
        <v>59</v>
      </c>
      <c r="BI351" t="s">
        <v>60</v>
      </c>
      <c r="BJ351" t="s">
        <v>61</v>
      </c>
      <c r="BK351" t="s">
        <v>62</v>
      </c>
      <c r="BL351" t="s">
        <v>63</v>
      </c>
      <c r="BM351" t="s">
        <v>64</v>
      </c>
      <c r="BN351" t="s">
        <v>65</v>
      </c>
      <c r="BO351" t="s">
        <v>66</v>
      </c>
      <c r="BP351" s="2" t="s">
        <v>67</v>
      </c>
      <c r="BQ351" s="2" t="s">
        <v>68</v>
      </c>
      <c r="BR351" s="2"/>
      <c r="BS351" s="2"/>
      <c r="BT351" s="2"/>
      <c r="BU351" s="2"/>
      <c r="BV351" s="2"/>
      <c r="BW351" s="2"/>
      <c r="BX351" s="2"/>
      <c r="BY351" s="2"/>
      <c r="BZ351" s="2" t="s">
        <v>77</v>
      </c>
      <c r="CA351" s="2" t="s">
        <v>78</v>
      </c>
      <c r="CB351" s="2" t="s">
        <v>79</v>
      </c>
      <c r="CC351" s="2"/>
      <c r="CD351" s="2" t="s">
        <v>81</v>
      </c>
      <c r="CE351" s="2" t="s">
        <v>82</v>
      </c>
      <c r="CF351" s="2" t="s">
        <v>83</v>
      </c>
      <c r="CG351" s="2" t="s">
        <v>84</v>
      </c>
      <c r="CH351" s="2" t="s">
        <v>85</v>
      </c>
      <c r="CI351" s="2" t="s">
        <v>86</v>
      </c>
      <c r="CJ351" s="2"/>
      <c r="CK351" s="2" t="s">
        <v>88</v>
      </c>
      <c r="CL351" s="2"/>
      <c r="CM351" s="2"/>
      <c r="CQ351" t="s">
        <v>94</v>
      </c>
      <c r="CR351" t="s">
        <v>95</v>
      </c>
      <c r="CT351" s="1">
        <v>0</v>
      </c>
    </row>
    <row r="352" spans="1:124" ht="15" customHeight="1" x14ac:dyDescent="0.25">
      <c r="A352" t="s">
        <v>866</v>
      </c>
      <c r="B352" t="s">
        <v>377</v>
      </c>
      <c r="C352" s="1">
        <v>8</v>
      </c>
      <c r="D352" t="s">
        <v>6</v>
      </c>
      <c r="G352" t="s">
        <v>9</v>
      </c>
      <c r="J352" t="s">
        <v>12</v>
      </c>
      <c r="R352" t="s">
        <v>20</v>
      </c>
      <c r="W352" t="s">
        <v>25</v>
      </c>
      <c r="AA352" t="s">
        <v>29</v>
      </c>
      <c r="AF352" t="s">
        <v>34</v>
      </c>
      <c r="AJ352" t="s">
        <v>38</v>
      </c>
      <c r="AU352" s="1">
        <v>27</v>
      </c>
      <c r="AV352" t="s">
        <v>47</v>
      </c>
      <c r="AW352" t="s">
        <v>48</v>
      </c>
      <c r="AY352" t="s">
        <v>50</v>
      </c>
      <c r="AZ352" t="s">
        <v>51</v>
      </c>
      <c r="BB352" t="s">
        <v>53</v>
      </c>
      <c r="BE352" t="s">
        <v>56</v>
      </c>
      <c r="BF352" t="s">
        <v>57</v>
      </c>
      <c r="BG352" t="s">
        <v>58</v>
      </c>
      <c r="BH352" t="s">
        <v>59</v>
      </c>
      <c r="BP352" s="2"/>
      <c r="BQ352" s="2"/>
      <c r="BR352" s="2" t="s">
        <v>69</v>
      </c>
      <c r="BS352" s="2" t="s">
        <v>70</v>
      </c>
      <c r="BT352" s="2" t="s">
        <v>71</v>
      </c>
      <c r="BU352" s="2" t="s">
        <v>72</v>
      </c>
      <c r="BV352" s="2" t="s">
        <v>73</v>
      </c>
      <c r="BW352" s="2" t="s">
        <v>74</v>
      </c>
      <c r="BX352" s="2"/>
      <c r="BY352" s="2" t="s">
        <v>76</v>
      </c>
      <c r="BZ352" s="2" t="s">
        <v>77</v>
      </c>
      <c r="CA352" s="2" t="s">
        <v>78</v>
      </c>
      <c r="CB352" s="2" t="s">
        <v>79</v>
      </c>
      <c r="CC352" s="2"/>
      <c r="CD352" s="2" t="s">
        <v>81</v>
      </c>
      <c r="CE352" s="2"/>
      <c r="CF352" s="2"/>
      <c r="CG352" s="2" t="s">
        <v>84</v>
      </c>
      <c r="CH352" s="2" t="s">
        <v>85</v>
      </c>
      <c r="CI352" s="2" t="s">
        <v>86</v>
      </c>
      <c r="CJ352" s="2" t="s">
        <v>87</v>
      </c>
      <c r="CK352" s="2" t="s">
        <v>88</v>
      </c>
      <c r="CL352" s="2"/>
      <c r="CM352" s="2"/>
      <c r="CQ352" t="s">
        <v>94</v>
      </c>
      <c r="CR352" t="s">
        <v>95</v>
      </c>
      <c r="CT352" s="1">
        <v>1</v>
      </c>
      <c r="DR352" t="s">
        <v>126</v>
      </c>
    </row>
    <row r="353" spans="1:123" ht="15" customHeight="1" x14ac:dyDescent="0.25">
      <c r="A353" t="s">
        <v>867</v>
      </c>
      <c r="B353" t="s">
        <v>377</v>
      </c>
      <c r="C353" s="1">
        <v>4</v>
      </c>
      <c r="R353" t="s">
        <v>20</v>
      </c>
      <c r="T353" t="s">
        <v>22</v>
      </c>
      <c r="AA353" t="s">
        <v>29</v>
      </c>
      <c r="AJ353" t="s">
        <v>38</v>
      </c>
      <c r="AU353" s="1">
        <v>21</v>
      </c>
      <c r="AX353" t="s">
        <v>49</v>
      </c>
      <c r="AY353" t="s">
        <v>50</v>
      </c>
      <c r="AZ353" t="s">
        <v>51</v>
      </c>
      <c r="BB353" t="s">
        <v>53</v>
      </c>
      <c r="BE353" t="s">
        <v>56</v>
      </c>
      <c r="BF353" t="s">
        <v>57</v>
      </c>
      <c r="BG353" t="s">
        <v>58</v>
      </c>
      <c r="BH353" t="s">
        <v>59</v>
      </c>
      <c r="BP353" s="2"/>
      <c r="BQ353" s="2"/>
      <c r="BR353" s="2"/>
      <c r="BS353" s="2"/>
      <c r="BT353" s="2"/>
      <c r="BU353" s="2"/>
      <c r="BV353" s="2"/>
      <c r="BW353" s="2"/>
      <c r="BX353" s="2"/>
      <c r="BY353" s="2"/>
      <c r="BZ353" s="2" t="s">
        <v>77</v>
      </c>
      <c r="CA353" s="2" t="s">
        <v>78</v>
      </c>
      <c r="CB353" s="2" t="s">
        <v>79</v>
      </c>
      <c r="CC353" s="2"/>
      <c r="CD353" s="2" t="s">
        <v>81</v>
      </c>
      <c r="CE353" s="2" t="s">
        <v>82</v>
      </c>
      <c r="CF353" s="2" t="s">
        <v>83</v>
      </c>
      <c r="CG353" s="2" t="s">
        <v>84</v>
      </c>
      <c r="CH353" s="2" t="s">
        <v>85</v>
      </c>
      <c r="CI353" s="2" t="s">
        <v>86</v>
      </c>
      <c r="CJ353" s="2"/>
      <c r="CK353" s="2" t="s">
        <v>88</v>
      </c>
      <c r="CL353" s="2"/>
      <c r="CM353" s="2"/>
      <c r="CN353" t="s">
        <v>91</v>
      </c>
      <c r="CQ353" t="s">
        <v>94</v>
      </c>
      <c r="CR353" t="s">
        <v>95</v>
      </c>
      <c r="CT353" s="1">
        <v>1</v>
      </c>
      <c r="DR353" t="s">
        <v>126</v>
      </c>
    </row>
    <row r="354" spans="1:123" ht="15" customHeight="1" x14ac:dyDescent="0.25">
      <c r="A354" t="s">
        <v>868</v>
      </c>
      <c r="B354" t="s">
        <v>377</v>
      </c>
      <c r="C354" s="1">
        <v>3</v>
      </c>
      <c r="R354" t="s">
        <v>20</v>
      </c>
      <c r="AA354" t="s">
        <v>29</v>
      </c>
      <c r="AJ354" t="s">
        <v>38</v>
      </c>
      <c r="AU354" s="1">
        <v>20</v>
      </c>
      <c r="AX354" t="s">
        <v>49</v>
      </c>
      <c r="AY354" t="s">
        <v>50</v>
      </c>
      <c r="AZ354" t="s">
        <v>51</v>
      </c>
      <c r="BB354" t="s">
        <v>53</v>
      </c>
      <c r="BE354" t="s">
        <v>56</v>
      </c>
      <c r="BF354" t="s">
        <v>57</v>
      </c>
      <c r="BG354" t="s">
        <v>58</v>
      </c>
      <c r="BH354" t="s">
        <v>59</v>
      </c>
      <c r="BP354" s="2"/>
      <c r="BQ354" s="2"/>
      <c r="BR354" s="2"/>
      <c r="BS354" s="2"/>
      <c r="BT354" s="2"/>
      <c r="BU354" s="2"/>
      <c r="BV354" s="2"/>
      <c r="BW354" s="2"/>
      <c r="BX354" s="2"/>
      <c r="BY354" s="2"/>
      <c r="BZ354" s="2" t="s">
        <v>77</v>
      </c>
      <c r="CA354" s="2" t="s">
        <v>78</v>
      </c>
      <c r="CB354" s="2" t="s">
        <v>79</v>
      </c>
      <c r="CC354" s="2"/>
      <c r="CD354" s="2" t="s">
        <v>81</v>
      </c>
      <c r="CE354" s="2" t="s">
        <v>82</v>
      </c>
      <c r="CF354" s="2" t="s">
        <v>83</v>
      </c>
      <c r="CG354" s="2" t="s">
        <v>84</v>
      </c>
      <c r="CH354" s="2" t="s">
        <v>85</v>
      </c>
      <c r="CI354" s="2" t="s">
        <v>86</v>
      </c>
      <c r="CJ354" s="2"/>
      <c r="CK354" s="2" t="s">
        <v>88</v>
      </c>
      <c r="CL354" s="2"/>
      <c r="CM354" s="2"/>
      <c r="CQ354" t="s">
        <v>94</v>
      </c>
      <c r="CR354" t="s">
        <v>95</v>
      </c>
      <c r="CT354" s="1">
        <v>1</v>
      </c>
      <c r="DO354" t="s">
        <v>137</v>
      </c>
    </row>
    <row r="355" spans="1:123" ht="15" customHeight="1" x14ac:dyDescent="0.25">
      <c r="A355" t="s">
        <v>869</v>
      </c>
      <c r="B355" t="s">
        <v>377</v>
      </c>
      <c r="C355" s="1">
        <v>3</v>
      </c>
      <c r="R355" t="s">
        <v>20</v>
      </c>
      <c r="AA355" t="s">
        <v>29</v>
      </c>
      <c r="AL355" t="s">
        <v>40</v>
      </c>
      <c r="AU355" s="1">
        <v>18</v>
      </c>
      <c r="AW355" t="s">
        <v>48</v>
      </c>
      <c r="AX355" t="s">
        <v>49</v>
      </c>
      <c r="AZ355" t="s">
        <v>51</v>
      </c>
      <c r="BB355" t="s">
        <v>53</v>
      </c>
      <c r="BF355" t="s">
        <v>57</v>
      </c>
      <c r="BG355" t="s">
        <v>58</v>
      </c>
      <c r="BH355" t="s">
        <v>59</v>
      </c>
      <c r="BP355" s="2"/>
      <c r="BQ355" s="2"/>
      <c r="BR355" s="2"/>
      <c r="BS355" s="2"/>
      <c r="BT355" s="2"/>
      <c r="BU355" s="2"/>
      <c r="BV355" s="2"/>
      <c r="BW355" s="2"/>
      <c r="BX355" s="2"/>
      <c r="BY355" s="2"/>
      <c r="BZ355" s="2" t="s">
        <v>77</v>
      </c>
      <c r="CA355" s="2" t="s">
        <v>78</v>
      </c>
      <c r="CB355" s="2" t="s">
        <v>79</v>
      </c>
      <c r="CC355" s="2"/>
      <c r="CD355" s="2" t="s">
        <v>81</v>
      </c>
      <c r="CE355" s="2"/>
      <c r="CF355" s="2" t="s">
        <v>83</v>
      </c>
      <c r="CG355" s="2" t="s">
        <v>84</v>
      </c>
      <c r="CH355" s="2" t="s">
        <v>85</v>
      </c>
      <c r="CI355" s="2" t="s">
        <v>86</v>
      </c>
      <c r="CJ355" s="2"/>
      <c r="CK355" s="2" t="s">
        <v>88</v>
      </c>
      <c r="CL355" s="2"/>
      <c r="CM355" s="2"/>
      <c r="CQ355" t="s">
        <v>94</v>
      </c>
      <c r="CR355" t="s">
        <v>95</v>
      </c>
      <c r="CT355" s="1">
        <v>2</v>
      </c>
      <c r="DO355" t="s">
        <v>137</v>
      </c>
      <c r="DR355" t="s">
        <v>126</v>
      </c>
    </row>
    <row r="356" spans="1:123" ht="15" customHeight="1" x14ac:dyDescent="0.25">
      <c r="A356" t="s">
        <v>870</v>
      </c>
      <c r="B356" t="s">
        <v>377</v>
      </c>
      <c r="C356" s="1">
        <v>7</v>
      </c>
      <c r="G356" t="s">
        <v>9</v>
      </c>
      <c r="J356" t="s">
        <v>12</v>
      </c>
      <c r="R356" t="s">
        <v>20</v>
      </c>
      <c r="W356" t="s">
        <v>25</v>
      </c>
      <c r="AA356" t="s">
        <v>29</v>
      </c>
      <c r="AF356" t="s">
        <v>34</v>
      </c>
      <c r="AJ356" t="s">
        <v>38</v>
      </c>
      <c r="AU356" s="1">
        <v>30</v>
      </c>
      <c r="AV356" t="s">
        <v>47</v>
      </c>
      <c r="AX356" t="s">
        <v>49</v>
      </c>
      <c r="AY356" t="s">
        <v>50</v>
      </c>
      <c r="AZ356" t="s">
        <v>51</v>
      </c>
      <c r="BB356" t="s">
        <v>53</v>
      </c>
      <c r="BE356" t="s">
        <v>56</v>
      </c>
      <c r="BF356" t="s">
        <v>57</v>
      </c>
      <c r="BG356" t="s">
        <v>58</v>
      </c>
      <c r="BH356" t="s">
        <v>59</v>
      </c>
      <c r="BP356" s="2"/>
      <c r="BQ356" s="2"/>
      <c r="BR356" s="2" t="s">
        <v>69</v>
      </c>
      <c r="BS356" s="2" t="s">
        <v>70</v>
      </c>
      <c r="BT356" s="2" t="s">
        <v>71</v>
      </c>
      <c r="BU356" s="2" t="s">
        <v>72</v>
      </c>
      <c r="BV356" s="2" t="s">
        <v>73</v>
      </c>
      <c r="BW356" s="2" t="s">
        <v>74</v>
      </c>
      <c r="BX356" s="2" t="s">
        <v>75</v>
      </c>
      <c r="BY356" s="2" t="s">
        <v>76</v>
      </c>
      <c r="BZ356" s="2" t="s">
        <v>77</v>
      </c>
      <c r="CA356" s="2" t="s">
        <v>78</v>
      </c>
      <c r="CB356" s="2" t="s">
        <v>79</v>
      </c>
      <c r="CC356" s="2"/>
      <c r="CD356" s="2" t="s">
        <v>81</v>
      </c>
      <c r="CE356" s="2" t="s">
        <v>82</v>
      </c>
      <c r="CF356" s="2" t="s">
        <v>83</v>
      </c>
      <c r="CG356" s="2" t="s">
        <v>84</v>
      </c>
      <c r="CH356" s="2" t="s">
        <v>85</v>
      </c>
      <c r="CI356" s="2" t="s">
        <v>86</v>
      </c>
      <c r="CJ356" s="2" t="s">
        <v>87</v>
      </c>
      <c r="CK356" s="2" t="s">
        <v>88</v>
      </c>
      <c r="CL356" s="2"/>
      <c r="CM356" s="2"/>
      <c r="CQ356" t="s">
        <v>94</v>
      </c>
      <c r="CR356" t="s">
        <v>95</v>
      </c>
      <c r="CT356" s="1">
        <v>3</v>
      </c>
      <c r="DQ356" t="s">
        <v>139</v>
      </c>
      <c r="DR356" t="s">
        <v>126</v>
      </c>
      <c r="DS356" t="s">
        <v>143</v>
      </c>
    </row>
    <row r="357" spans="1:123" ht="15" customHeight="1" x14ac:dyDescent="0.25">
      <c r="A357" t="s">
        <v>871</v>
      </c>
      <c r="B357" t="s">
        <v>377</v>
      </c>
      <c r="C357" s="1">
        <v>5</v>
      </c>
      <c r="R357" t="s">
        <v>20</v>
      </c>
      <c r="T357" t="s">
        <v>22</v>
      </c>
      <c r="W357" t="s">
        <v>25</v>
      </c>
      <c r="AA357" t="s">
        <v>29</v>
      </c>
      <c r="AJ357" t="s">
        <v>38</v>
      </c>
      <c r="AU357" s="1">
        <v>27</v>
      </c>
      <c r="AX357" t="s">
        <v>49</v>
      </c>
      <c r="AY357" t="s">
        <v>50</v>
      </c>
      <c r="AZ357" t="s">
        <v>51</v>
      </c>
      <c r="BA357" t="s">
        <v>52</v>
      </c>
      <c r="BB357" t="s">
        <v>53</v>
      </c>
      <c r="BE357" t="s">
        <v>56</v>
      </c>
      <c r="BF357" t="s">
        <v>57</v>
      </c>
      <c r="BG357" t="s">
        <v>58</v>
      </c>
      <c r="BH357" t="s">
        <v>59</v>
      </c>
      <c r="BP357" s="2"/>
      <c r="BQ357" s="2"/>
      <c r="BR357" s="2" t="s">
        <v>69</v>
      </c>
      <c r="BS357" s="2"/>
      <c r="BT357" s="2"/>
      <c r="BU357" s="2" t="s">
        <v>72</v>
      </c>
      <c r="BV357" s="2"/>
      <c r="BW357" s="2" t="s">
        <v>74</v>
      </c>
      <c r="BX357" s="2" t="s">
        <v>75</v>
      </c>
      <c r="BY357" s="2" t="s">
        <v>76</v>
      </c>
      <c r="BZ357" s="2" t="s">
        <v>77</v>
      </c>
      <c r="CA357" s="2" t="s">
        <v>78</v>
      </c>
      <c r="CB357" s="2" t="s">
        <v>79</v>
      </c>
      <c r="CC357" s="2"/>
      <c r="CD357" s="2" t="s">
        <v>81</v>
      </c>
      <c r="CE357" s="2" t="s">
        <v>82</v>
      </c>
      <c r="CF357" s="2" t="s">
        <v>83</v>
      </c>
      <c r="CG357" s="2" t="s">
        <v>84</v>
      </c>
      <c r="CH357" s="2" t="s">
        <v>85</v>
      </c>
      <c r="CI357" s="2" t="s">
        <v>86</v>
      </c>
      <c r="CJ357" s="2"/>
      <c r="CK357" s="2" t="s">
        <v>88</v>
      </c>
      <c r="CL357" s="2"/>
      <c r="CM357" s="2"/>
      <c r="CN357" t="s">
        <v>91</v>
      </c>
      <c r="CQ357" t="s">
        <v>94</v>
      </c>
      <c r="CR357" t="s">
        <v>95</v>
      </c>
      <c r="CT357" s="1">
        <v>2</v>
      </c>
      <c r="DR357" t="s">
        <v>126</v>
      </c>
      <c r="DS357" t="s">
        <v>143</v>
      </c>
    </row>
    <row r="358" spans="1:123" ht="15" customHeight="1" x14ac:dyDescent="0.25">
      <c r="A358" t="s">
        <v>872</v>
      </c>
      <c r="B358" t="s">
        <v>377</v>
      </c>
      <c r="C358" s="1">
        <v>3</v>
      </c>
      <c r="R358" t="s">
        <v>20</v>
      </c>
      <c r="AA358" t="s">
        <v>29</v>
      </c>
      <c r="AJ358" t="s">
        <v>38</v>
      </c>
      <c r="AU358" s="1">
        <v>20</v>
      </c>
      <c r="AX358" t="s">
        <v>49</v>
      </c>
      <c r="AY358" t="s">
        <v>50</v>
      </c>
      <c r="AZ358" t="s">
        <v>51</v>
      </c>
      <c r="BB358" t="s">
        <v>53</v>
      </c>
      <c r="BE358" t="s">
        <v>56</v>
      </c>
      <c r="BF358" t="s">
        <v>57</v>
      </c>
      <c r="BG358" t="s">
        <v>58</v>
      </c>
      <c r="BH358" t="s">
        <v>59</v>
      </c>
      <c r="BP358" s="2"/>
      <c r="BQ358" s="2"/>
      <c r="BR358" s="2"/>
      <c r="BS358" s="2"/>
      <c r="BT358" s="2"/>
      <c r="BU358" s="2"/>
      <c r="BV358" s="2"/>
      <c r="BW358" s="2"/>
      <c r="BX358" s="2"/>
      <c r="BY358" s="2"/>
      <c r="BZ358" s="2" t="s">
        <v>77</v>
      </c>
      <c r="CA358" s="2" t="s">
        <v>78</v>
      </c>
      <c r="CB358" s="2" t="s">
        <v>79</v>
      </c>
      <c r="CC358" s="2"/>
      <c r="CD358" s="2" t="s">
        <v>81</v>
      </c>
      <c r="CE358" s="2" t="s">
        <v>82</v>
      </c>
      <c r="CF358" s="2" t="s">
        <v>83</v>
      </c>
      <c r="CG358" s="2" t="s">
        <v>84</v>
      </c>
      <c r="CH358" s="2" t="s">
        <v>85</v>
      </c>
      <c r="CI358" s="2" t="s">
        <v>86</v>
      </c>
      <c r="CJ358" s="2"/>
      <c r="CK358" s="2" t="s">
        <v>88</v>
      </c>
      <c r="CL358" s="2"/>
      <c r="CM358" s="2"/>
      <c r="CQ358" t="s">
        <v>94</v>
      </c>
      <c r="CR358" t="s">
        <v>95</v>
      </c>
      <c r="CT358" s="1">
        <v>1</v>
      </c>
      <c r="DO358" t="s">
        <v>137</v>
      </c>
    </row>
    <row r="359" spans="1:123" ht="15" customHeight="1" x14ac:dyDescent="0.25">
      <c r="A359" t="s">
        <v>873</v>
      </c>
      <c r="B359" t="s">
        <v>377</v>
      </c>
      <c r="C359" s="1">
        <v>5</v>
      </c>
      <c r="R359" t="s">
        <v>20</v>
      </c>
      <c r="W359" t="s">
        <v>25</v>
      </c>
      <c r="AA359" t="s">
        <v>29</v>
      </c>
      <c r="AI359" t="s">
        <v>37</v>
      </c>
      <c r="AJ359" t="s">
        <v>38</v>
      </c>
      <c r="AU359" s="1">
        <v>29</v>
      </c>
      <c r="AW359" t="s">
        <v>48</v>
      </c>
      <c r="AX359" t="s">
        <v>49</v>
      </c>
      <c r="AY359" t="s">
        <v>50</v>
      </c>
      <c r="AZ359" t="s">
        <v>51</v>
      </c>
      <c r="BB359" t="s">
        <v>53</v>
      </c>
      <c r="BF359" t="s">
        <v>57</v>
      </c>
      <c r="BG359" t="s">
        <v>58</v>
      </c>
      <c r="BH359" t="s">
        <v>59</v>
      </c>
      <c r="BI359" t="s">
        <v>60</v>
      </c>
      <c r="BJ359" t="s">
        <v>61</v>
      </c>
      <c r="BK359" t="s">
        <v>62</v>
      </c>
      <c r="BM359" t="s">
        <v>64</v>
      </c>
      <c r="BN359" t="s">
        <v>65</v>
      </c>
      <c r="BO359" t="s">
        <v>66</v>
      </c>
      <c r="BP359" s="2" t="s">
        <v>67</v>
      </c>
      <c r="BQ359" s="2" t="s">
        <v>68</v>
      </c>
      <c r="BR359" s="2"/>
      <c r="BS359" s="2"/>
      <c r="BT359" s="2"/>
      <c r="BU359" s="2"/>
      <c r="BV359" s="2"/>
      <c r="BW359" s="2"/>
      <c r="BX359" s="2"/>
      <c r="BY359" s="2"/>
      <c r="BZ359" s="2" t="s">
        <v>77</v>
      </c>
      <c r="CA359" s="2" t="s">
        <v>78</v>
      </c>
      <c r="CB359" s="2" t="s">
        <v>79</v>
      </c>
      <c r="CC359" s="2"/>
      <c r="CD359" s="2" t="s">
        <v>81</v>
      </c>
      <c r="CE359" s="2" t="s">
        <v>82</v>
      </c>
      <c r="CF359" s="2" t="s">
        <v>83</v>
      </c>
      <c r="CG359" s="2" t="s">
        <v>84</v>
      </c>
      <c r="CH359" s="2" t="s">
        <v>85</v>
      </c>
      <c r="CI359" s="2" t="s">
        <v>86</v>
      </c>
      <c r="CJ359" s="2"/>
      <c r="CK359" s="2" t="s">
        <v>88</v>
      </c>
      <c r="CL359" s="2"/>
      <c r="CM359" s="2"/>
      <c r="CO359" t="s">
        <v>92</v>
      </c>
      <c r="CQ359" t="s">
        <v>94</v>
      </c>
      <c r="CR359" t="s">
        <v>95</v>
      </c>
      <c r="CT359" s="1">
        <v>1</v>
      </c>
      <c r="DR359" t="s">
        <v>126</v>
      </c>
    </row>
    <row r="360" spans="1:123" ht="15" customHeight="1" x14ac:dyDescent="0.25">
      <c r="A360" t="s">
        <v>874</v>
      </c>
      <c r="B360" t="s">
        <v>377</v>
      </c>
      <c r="C360" s="1">
        <v>3</v>
      </c>
      <c r="R360" t="s">
        <v>20</v>
      </c>
      <c r="AA360" t="s">
        <v>29</v>
      </c>
      <c r="AJ360" t="s">
        <v>38</v>
      </c>
      <c r="AU360" s="1">
        <v>27</v>
      </c>
      <c r="AV360" t="s">
        <v>47</v>
      </c>
      <c r="AW360" t="s">
        <v>48</v>
      </c>
      <c r="AY360" t="s">
        <v>50</v>
      </c>
      <c r="AZ360" t="s">
        <v>51</v>
      </c>
      <c r="BB360" t="s">
        <v>53</v>
      </c>
      <c r="BE360" t="s">
        <v>56</v>
      </c>
      <c r="BF360" t="s">
        <v>57</v>
      </c>
      <c r="BG360" t="s">
        <v>58</v>
      </c>
      <c r="BH360" t="s">
        <v>59</v>
      </c>
      <c r="BP360" s="2"/>
      <c r="BQ360" s="2"/>
      <c r="BR360" s="2" t="s">
        <v>69</v>
      </c>
      <c r="BS360" s="2"/>
      <c r="BT360" s="2" t="s">
        <v>71</v>
      </c>
      <c r="BU360" s="2" t="s">
        <v>72</v>
      </c>
      <c r="BV360" s="2" t="s">
        <v>73</v>
      </c>
      <c r="BW360" s="2" t="s">
        <v>74</v>
      </c>
      <c r="BX360" s="2" t="s">
        <v>75</v>
      </c>
      <c r="BY360" s="2" t="s">
        <v>76</v>
      </c>
      <c r="BZ360" s="2" t="s">
        <v>77</v>
      </c>
      <c r="CA360" s="2" t="s">
        <v>78</v>
      </c>
      <c r="CB360" s="2" t="s">
        <v>79</v>
      </c>
      <c r="CC360" s="2"/>
      <c r="CD360" s="2" t="s">
        <v>81</v>
      </c>
      <c r="CE360" s="2"/>
      <c r="CF360" s="2"/>
      <c r="CG360" s="2" t="s">
        <v>84</v>
      </c>
      <c r="CH360" s="2" t="s">
        <v>85</v>
      </c>
      <c r="CI360" s="2" t="s">
        <v>86</v>
      </c>
      <c r="CJ360" s="2" t="s">
        <v>87</v>
      </c>
      <c r="CK360" s="2" t="s">
        <v>88</v>
      </c>
      <c r="CL360" s="2"/>
      <c r="CM360" s="2"/>
      <c r="CQ360" t="s">
        <v>94</v>
      </c>
      <c r="CR360" t="s">
        <v>95</v>
      </c>
      <c r="CT360" s="1">
        <v>2</v>
      </c>
      <c r="DR360" t="s">
        <v>126</v>
      </c>
      <c r="DS360" t="s">
        <v>143</v>
      </c>
    </row>
    <row r="361" spans="1:123" ht="15" customHeight="1" x14ac:dyDescent="0.25">
      <c r="A361" t="s">
        <v>875</v>
      </c>
      <c r="B361" t="s">
        <v>377</v>
      </c>
      <c r="C361" s="1">
        <v>2</v>
      </c>
      <c r="R361" t="s">
        <v>20</v>
      </c>
      <c r="AA361" t="s">
        <v>29</v>
      </c>
      <c r="AU361" s="1">
        <v>19</v>
      </c>
      <c r="AX361" t="s">
        <v>49</v>
      </c>
      <c r="AY361" t="s">
        <v>50</v>
      </c>
      <c r="AZ361" t="s">
        <v>51</v>
      </c>
      <c r="BB361" t="s">
        <v>53</v>
      </c>
      <c r="BF361" t="s">
        <v>57</v>
      </c>
      <c r="BG361" t="s">
        <v>58</v>
      </c>
      <c r="BH361" t="s">
        <v>59</v>
      </c>
      <c r="BP361" s="2"/>
      <c r="BQ361" s="2"/>
      <c r="BR361" s="2"/>
      <c r="BS361" s="2"/>
      <c r="BT361" s="2"/>
      <c r="BU361" s="2"/>
      <c r="BV361" s="2"/>
      <c r="BW361" s="2"/>
      <c r="BX361" s="2"/>
      <c r="BY361" s="2"/>
      <c r="BZ361" s="2" t="s">
        <v>77</v>
      </c>
      <c r="CA361" s="2" t="s">
        <v>78</v>
      </c>
      <c r="CB361" s="2" t="s">
        <v>79</v>
      </c>
      <c r="CC361" s="2"/>
      <c r="CD361" s="2" t="s">
        <v>81</v>
      </c>
      <c r="CE361" s="2" t="s">
        <v>82</v>
      </c>
      <c r="CF361" s="2" t="s">
        <v>83</v>
      </c>
      <c r="CG361" s="2" t="s">
        <v>84</v>
      </c>
      <c r="CH361" s="2" t="s">
        <v>85</v>
      </c>
      <c r="CI361" s="2" t="s">
        <v>86</v>
      </c>
      <c r="CJ361" s="2"/>
      <c r="CK361" s="2" t="s">
        <v>88</v>
      </c>
      <c r="CL361" s="2"/>
      <c r="CM361" s="2"/>
      <c r="CQ361" t="s">
        <v>94</v>
      </c>
      <c r="CR361" t="s">
        <v>95</v>
      </c>
      <c r="CT361" s="1">
        <v>0</v>
      </c>
    </row>
    <row r="362" spans="1:123" ht="15" customHeight="1" x14ac:dyDescent="0.25">
      <c r="A362" t="s">
        <v>876</v>
      </c>
      <c r="B362" t="s">
        <v>377</v>
      </c>
      <c r="C362" s="1">
        <v>4</v>
      </c>
      <c r="R362" t="s">
        <v>20</v>
      </c>
      <c r="W362" t="s">
        <v>25</v>
      </c>
      <c r="AA362" t="s">
        <v>29</v>
      </c>
      <c r="AJ362" t="s">
        <v>38</v>
      </c>
      <c r="AU362" s="1">
        <v>29</v>
      </c>
      <c r="AW362" t="s">
        <v>48</v>
      </c>
      <c r="AX362" t="s">
        <v>49</v>
      </c>
      <c r="AY362" t="s">
        <v>50</v>
      </c>
      <c r="AZ362" t="s">
        <v>51</v>
      </c>
      <c r="BB362" t="s">
        <v>53</v>
      </c>
      <c r="BE362" t="s">
        <v>56</v>
      </c>
      <c r="BF362" t="s">
        <v>57</v>
      </c>
      <c r="BG362" t="s">
        <v>58</v>
      </c>
      <c r="BH362" t="s">
        <v>59</v>
      </c>
      <c r="BP362" s="2"/>
      <c r="BQ362" s="2"/>
      <c r="BR362" s="2" t="s">
        <v>69</v>
      </c>
      <c r="BS362" s="2"/>
      <c r="BT362" s="2" t="s">
        <v>71</v>
      </c>
      <c r="BU362" s="2" t="s">
        <v>72</v>
      </c>
      <c r="BV362" s="2" t="s">
        <v>73</v>
      </c>
      <c r="BW362" s="2" t="s">
        <v>74</v>
      </c>
      <c r="BX362" s="2" t="s">
        <v>75</v>
      </c>
      <c r="BY362" s="2" t="s">
        <v>76</v>
      </c>
      <c r="BZ362" s="2" t="s">
        <v>77</v>
      </c>
      <c r="CA362" s="2" t="s">
        <v>78</v>
      </c>
      <c r="CB362" s="2" t="s">
        <v>79</v>
      </c>
      <c r="CC362" s="2"/>
      <c r="CD362" s="2" t="s">
        <v>81</v>
      </c>
      <c r="CE362" s="2" t="s">
        <v>82</v>
      </c>
      <c r="CF362" s="2" t="s">
        <v>83</v>
      </c>
      <c r="CG362" s="2" t="s">
        <v>84</v>
      </c>
      <c r="CH362" s="2" t="s">
        <v>85</v>
      </c>
      <c r="CI362" s="2" t="s">
        <v>86</v>
      </c>
      <c r="CJ362" s="2" t="s">
        <v>87</v>
      </c>
      <c r="CK362" s="2" t="s">
        <v>88</v>
      </c>
      <c r="CL362" s="2"/>
      <c r="CM362" s="2"/>
      <c r="CQ362" t="s">
        <v>94</v>
      </c>
      <c r="CR362" t="s">
        <v>95</v>
      </c>
      <c r="CT362" s="1">
        <v>3</v>
      </c>
      <c r="DQ362" t="s">
        <v>139</v>
      </c>
      <c r="DR362" t="s">
        <v>126</v>
      </c>
      <c r="DS362" t="s">
        <v>143</v>
      </c>
    </row>
    <row r="363" spans="1:123" ht="15" customHeight="1" x14ac:dyDescent="0.25">
      <c r="A363" t="s">
        <v>877</v>
      </c>
      <c r="B363" t="s">
        <v>377</v>
      </c>
      <c r="C363" s="1">
        <v>4</v>
      </c>
      <c r="R363" t="s">
        <v>20</v>
      </c>
      <c r="W363" t="s">
        <v>25</v>
      </c>
      <c r="AA363" t="s">
        <v>29</v>
      </c>
      <c r="AJ363" t="s">
        <v>38</v>
      </c>
      <c r="AU363" s="1">
        <v>28</v>
      </c>
      <c r="AV363" t="s">
        <v>47</v>
      </c>
      <c r="AW363" t="s">
        <v>48</v>
      </c>
      <c r="AY363" t="s">
        <v>50</v>
      </c>
      <c r="AZ363" t="s">
        <v>51</v>
      </c>
      <c r="BB363" t="s">
        <v>53</v>
      </c>
      <c r="BE363" t="s">
        <v>56</v>
      </c>
      <c r="BF363" t="s">
        <v>57</v>
      </c>
      <c r="BG363" t="s">
        <v>58</v>
      </c>
      <c r="BH363" t="s">
        <v>59</v>
      </c>
      <c r="BP363" s="2"/>
      <c r="BQ363" s="2"/>
      <c r="BR363" s="2" t="s">
        <v>69</v>
      </c>
      <c r="BS363" s="2" t="s">
        <v>70</v>
      </c>
      <c r="BT363" s="2" t="s">
        <v>71</v>
      </c>
      <c r="BU363" s="2" t="s">
        <v>72</v>
      </c>
      <c r="BV363" s="2" t="s">
        <v>73</v>
      </c>
      <c r="BW363" s="2" t="s">
        <v>74</v>
      </c>
      <c r="BX363" s="2" t="s">
        <v>75</v>
      </c>
      <c r="BY363" s="2" t="s">
        <v>76</v>
      </c>
      <c r="BZ363" s="2" t="s">
        <v>77</v>
      </c>
      <c r="CA363" s="2" t="s">
        <v>78</v>
      </c>
      <c r="CB363" s="2" t="s">
        <v>79</v>
      </c>
      <c r="CC363" s="2"/>
      <c r="CD363" s="2" t="s">
        <v>81</v>
      </c>
      <c r="CE363" s="2"/>
      <c r="CF363" s="2"/>
      <c r="CG363" s="2" t="s">
        <v>84</v>
      </c>
      <c r="CH363" s="2" t="s">
        <v>85</v>
      </c>
      <c r="CI363" s="2" t="s">
        <v>86</v>
      </c>
      <c r="CJ363" s="2" t="s">
        <v>87</v>
      </c>
      <c r="CK363" s="2" t="s">
        <v>88</v>
      </c>
      <c r="CL363" s="2"/>
      <c r="CM363" s="2"/>
      <c r="CQ363" t="s">
        <v>94</v>
      </c>
      <c r="CR363" t="s">
        <v>95</v>
      </c>
      <c r="CT363" s="1">
        <v>1</v>
      </c>
      <c r="DR363" t="s">
        <v>126</v>
      </c>
    </row>
    <row r="364" spans="1:123" ht="15" customHeight="1" x14ac:dyDescent="0.25">
      <c r="A364" t="s">
        <v>878</v>
      </c>
      <c r="B364" t="s">
        <v>377</v>
      </c>
      <c r="C364" s="1">
        <v>3</v>
      </c>
      <c r="R364" t="s">
        <v>20</v>
      </c>
      <c r="AA364" t="s">
        <v>29</v>
      </c>
      <c r="AJ364" t="s">
        <v>38</v>
      </c>
      <c r="AU364" s="1">
        <v>18</v>
      </c>
      <c r="AZ364" t="s">
        <v>51</v>
      </c>
      <c r="BA364" t="s">
        <v>52</v>
      </c>
      <c r="BB364" t="s">
        <v>53</v>
      </c>
      <c r="BF364" t="s">
        <v>57</v>
      </c>
      <c r="BG364" t="s">
        <v>58</v>
      </c>
      <c r="BH364" t="s">
        <v>59</v>
      </c>
      <c r="BP364" s="2"/>
      <c r="BQ364" s="2"/>
      <c r="BR364" s="2"/>
      <c r="BS364" s="2"/>
      <c r="BT364" s="2"/>
      <c r="BU364" s="2"/>
      <c r="BV364" s="2"/>
      <c r="BW364" s="2"/>
      <c r="BX364" s="2"/>
      <c r="BY364" s="2"/>
      <c r="BZ364" s="2" t="s">
        <v>77</v>
      </c>
      <c r="CA364" s="2" t="s">
        <v>78</v>
      </c>
      <c r="CB364" s="2" t="s">
        <v>79</v>
      </c>
      <c r="CC364" s="2"/>
      <c r="CD364" s="2" t="s">
        <v>81</v>
      </c>
      <c r="CE364" s="2"/>
      <c r="CF364" s="2"/>
      <c r="CG364" s="2" t="s">
        <v>84</v>
      </c>
      <c r="CH364" s="2" t="s">
        <v>85</v>
      </c>
      <c r="CI364" s="2" t="s">
        <v>86</v>
      </c>
      <c r="CJ364" s="2" t="s">
        <v>87</v>
      </c>
      <c r="CK364" s="2" t="s">
        <v>88</v>
      </c>
      <c r="CL364" s="2"/>
      <c r="CM364" s="2"/>
      <c r="CN364" t="s">
        <v>91</v>
      </c>
      <c r="CQ364" t="s">
        <v>94</v>
      </c>
      <c r="CR364" t="s">
        <v>95</v>
      </c>
      <c r="CT364" s="1">
        <v>2</v>
      </c>
      <c r="DO364" t="s">
        <v>137</v>
      </c>
      <c r="DS364" t="s">
        <v>143</v>
      </c>
    </row>
    <row r="365" spans="1:123" ht="15" customHeight="1" x14ac:dyDescent="0.25">
      <c r="A365" t="s">
        <v>879</v>
      </c>
      <c r="B365" t="s">
        <v>377</v>
      </c>
      <c r="C365" s="1">
        <v>2</v>
      </c>
      <c r="R365" t="s">
        <v>20</v>
      </c>
      <c r="AA365" t="s">
        <v>29</v>
      </c>
      <c r="AU365" s="1">
        <v>25</v>
      </c>
      <c r="AW365" t="s">
        <v>48</v>
      </c>
      <c r="AY365" t="s">
        <v>50</v>
      </c>
      <c r="AZ365" t="s">
        <v>51</v>
      </c>
      <c r="BB365" t="s">
        <v>53</v>
      </c>
      <c r="BE365" t="s">
        <v>56</v>
      </c>
      <c r="BF365" t="s">
        <v>57</v>
      </c>
      <c r="BG365" t="s">
        <v>58</v>
      </c>
      <c r="BH365" t="s">
        <v>59</v>
      </c>
      <c r="BI365" t="s">
        <v>60</v>
      </c>
      <c r="BJ365" t="s">
        <v>61</v>
      </c>
      <c r="BK365" t="s">
        <v>62</v>
      </c>
      <c r="BL365" t="s">
        <v>63</v>
      </c>
      <c r="BM365" t="s">
        <v>64</v>
      </c>
      <c r="BN365" t="s">
        <v>65</v>
      </c>
      <c r="BO365" t="s">
        <v>66</v>
      </c>
      <c r="BP365" s="2" t="s">
        <v>67</v>
      </c>
      <c r="BQ365" s="2" t="s">
        <v>68</v>
      </c>
      <c r="BR365" s="2"/>
      <c r="BS365" s="2"/>
      <c r="BT365" s="2"/>
      <c r="BU365" s="2"/>
      <c r="BV365" s="2"/>
      <c r="BW365" s="2"/>
      <c r="BX365" s="2"/>
      <c r="BY365" s="2"/>
      <c r="BZ365" s="2" t="s">
        <v>77</v>
      </c>
      <c r="CA365" s="2" t="s">
        <v>78</v>
      </c>
      <c r="CB365" s="2" t="s">
        <v>79</v>
      </c>
      <c r="CC365" s="2"/>
      <c r="CD365" s="2" t="s">
        <v>81</v>
      </c>
      <c r="CE365" s="2"/>
      <c r="CF365" s="2"/>
      <c r="CG365" s="2"/>
      <c r="CH365" s="2" t="s">
        <v>85</v>
      </c>
      <c r="CI365" s="2" t="s">
        <v>86</v>
      </c>
      <c r="CJ365" s="2"/>
      <c r="CK365" s="2"/>
      <c r="CL365" s="2"/>
      <c r="CM365" s="2"/>
      <c r="CN365" t="s">
        <v>91</v>
      </c>
      <c r="CR365" t="s">
        <v>95</v>
      </c>
      <c r="CT365" s="1">
        <v>1</v>
      </c>
      <c r="DJ365" t="s">
        <v>134</v>
      </c>
    </row>
    <row r="366" spans="1:123" ht="15" customHeight="1" x14ac:dyDescent="0.25">
      <c r="A366" t="s">
        <v>880</v>
      </c>
      <c r="B366" t="s">
        <v>377</v>
      </c>
      <c r="C366" s="1">
        <v>3</v>
      </c>
      <c r="R366" t="s">
        <v>20</v>
      </c>
      <c r="AA366" t="s">
        <v>29</v>
      </c>
      <c r="AJ366" t="s">
        <v>38</v>
      </c>
      <c r="AU366" s="1">
        <v>32</v>
      </c>
      <c r="AW366" t="s">
        <v>48</v>
      </c>
      <c r="AY366" t="s">
        <v>50</v>
      </c>
      <c r="AZ366" t="s">
        <v>51</v>
      </c>
      <c r="BB366" t="s">
        <v>53</v>
      </c>
      <c r="BF366" t="s">
        <v>57</v>
      </c>
      <c r="BG366" t="s">
        <v>58</v>
      </c>
      <c r="BH366" t="s">
        <v>59</v>
      </c>
      <c r="BI366" t="s">
        <v>60</v>
      </c>
      <c r="BJ366" t="s">
        <v>61</v>
      </c>
      <c r="BK366" t="s">
        <v>62</v>
      </c>
      <c r="BM366" t="s">
        <v>64</v>
      </c>
      <c r="BN366" t="s">
        <v>65</v>
      </c>
      <c r="BO366" t="s">
        <v>66</v>
      </c>
      <c r="BP366" s="2" t="s">
        <v>67</v>
      </c>
      <c r="BQ366" s="2" t="s">
        <v>68</v>
      </c>
      <c r="BR366" s="2" t="s">
        <v>69</v>
      </c>
      <c r="BS366" s="2"/>
      <c r="BT366" s="2"/>
      <c r="BU366" s="2" t="s">
        <v>72</v>
      </c>
      <c r="BV366" s="2" t="s">
        <v>73</v>
      </c>
      <c r="BW366" s="2" t="s">
        <v>74</v>
      </c>
      <c r="BX366" s="2" t="s">
        <v>75</v>
      </c>
      <c r="BY366" s="2" t="s">
        <v>76</v>
      </c>
      <c r="BZ366" s="2" t="s">
        <v>77</v>
      </c>
      <c r="CA366" s="2" t="s">
        <v>78</v>
      </c>
      <c r="CB366" s="2" t="s">
        <v>79</v>
      </c>
      <c r="CC366" s="2"/>
      <c r="CD366" s="2" t="s">
        <v>81</v>
      </c>
      <c r="CE366" s="2"/>
      <c r="CF366" s="2"/>
      <c r="CG366" s="2" t="s">
        <v>84</v>
      </c>
      <c r="CH366" s="2" t="s">
        <v>85</v>
      </c>
      <c r="CI366" s="2" t="s">
        <v>86</v>
      </c>
      <c r="CJ366" s="2" t="s">
        <v>87</v>
      </c>
      <c r="CK366" s="2" t="s">
        <v>88</v>
      </c>
      <c r="CL366" s="2"/>
      <c r="CM366" s="2"/>
      <c r="CQ366" t="s">
        <v>94</v>
      </c>
      <c r="CR366" t="s">
        <v>95</v>
      </c>
      <c r="CT366" s="1">
        <v>3</v>
      </c>
      <c r="DJ366" t="s">
        <v>134</v>
      </c>
      <c r="DO366" t="s">
        <v>137</v>
      </c>
      <c r="DR366" t="s">
        <v>126</v>
      </c>
    </row>
    <row r="367" spans="1:123" ht="15" customHeight="1" x14ac:dyDescent="0.25">
      <c r="A367" t="s">
        <v>881</v>
      </c>
      <c r="B367" t="s">
        <v>377</v>
      </c>
      <c r="C367" s="1">
        <v>2</v>
      </c>
      <c r="R367" t="s">
        <v>20</v>
      </c>
      <c r="AA367" t="s">
        <v>29</v>
      </c>
      <c r="AU367" s="1">
        <v>21</v>
      </c>
      <c r="AX367" t="s">
        <v>49</v>
      </c>
      <c r="AY367" t="s">
        <v>50</v>
      </c>
      <c r="AZ367" t="s">
        <v>51</v>
      </c>
      <c r="BB367" t="s">
        <v>53</v>
      </c>
      <c r="BE367" t="s">
        <v>56</v>
      </c>
      <c r="BF367" t="s">
        <v>57</v>
      </c>
      <c r="BG367" t="s">
        <v>58</v>
      </c>
      <c r="BH367" t="s">
        <v>59</v>
      </c>
      <c r="BP367" s="2"/>
      <c r="BQ367" s="2"/>
      <c r="BR367" s="2"/>
      <c r="BS367" s="2"/>
      <c r="BT367" s="2"/>
      <c r="BU367" s="2"/>
      <c r="BV367" s="2"/>
      <c r="BW367" s="2"/>
      <c r="BX367" s="2"/>
      <c r="BY367" s="2"/>
      <c r="BZ367" s="2" t="s">
        <v>77</v>
      </c>
      <c r="CA367" s="2" t="s">
        <v>78</v>
      </c>
      <c r="CB367" s="2" t="s">
        <v>79</v>
      </c>
      <c r="CC367" s="2"/>
      <c r="CD367" s="2" t="s">
        <v>81</v>
      </c>
      <c r="CE367" s="2" t="s">
        <v>82</v>
      </c>
      <c r="CF367" s="2" t="s">
        <v>83</v>
      </c>
      <c r="CG367" s="2" t="s">
        <v>84</v>
      </c>
      <c r="CH367" s="2" t="s">
        <v>85</v>
      </c>
      <c r="CI367" s="2" t="s">
        <v>86</v>
      </c>
      <c r="CJ367" s="2"/>
      <c r="CK367" s="2" t="s">
        <v>88</v>
      </c>
      <c r="CL367" s="2"/>
      <c r="CM367" s="2"/>
      <c r="CO367" t="s">
        <v>92</v>
      </c>
      <c r="CQ367" t="s">
        <v>94</v>
      </c>
      <c r="CR367" t="s">
        <v>95</v>
      </c>
      <c r="CT367" s="1">
        <v>0</v>
      </c>
    </row>
    <row r="368" spans="1:123" ht="15" customHeight="1" x14ac:dyDescent="0.25">
      <c r="A368" t="s">
        <v>882</v>
      </c>
      <c r="B368" t="s">
        <v>377</v>
      </c>
      <c r="C368" s="1">
        <v>4</v>
      </c>
      <c r="R368" t="s">
        <v>20</v>
      </c>
      <c r="W368" t="s">
        <v>25</v>
      </c>
      <c r="AA368" t="s">
        <v>29</v>
      </c>
      <c r="AJ368" t="s">
        <v>38</v>
      </c>
      <c r="AU368" s="1">
        <v>28</v>
      </c>
      <c r="AV368" t="s">
        <v>47</v>
      </c>
      <c r="AW368" t="s">
        <v>48</v>
      </c>
      <c r="AY368" t="s">
        <v>50</v>
      </c>
      <c r="AZ368" t="s">
        <v>51</v>
      </c>
      <c r="BB368" t="s">
        <v>53</v>
      </c>
      <c r="BE368" t="s">
        <v>56</v>
      </c>
      <c r="BF368" t="s">
        <v>57</v>
      </c>
      <c r="BG368" t="s">
        <v>58</v>
      </c>
      <c r="BH368" t="s">
        <v>59</v>
      </c>
      <c r="BP368" s="2"/>
      <c r="BQ368" s="2"/>
      <c r="BR368" s="2" t="s">
        <v>69</v>
      </c>
      <c r="BS368" s="2" t="s">
        <v>70</v>
      </c>
      <c r="BT368" s="2" t="s">
        <v>71</v>
      </c>
      <c r="BU368" s="2" t="s">
        <v>72</v>
      </c>
      <c r="BV368" s="2" t="s">
        <v>73</v>
      </c>
      <c r="BW368" s="2" t="s">
        <v>74</v>
      </c>
      <c r="BX368" s="2" t="s">
        <v>75</v>
      </c>
      <c r="BY368" s="2" t="s">
        <v>76</v>
      </c>
      <c r="BZ368" s="2" t="s">
        <v>77</v>
      </c>
      <c r="CA368" s="2" t="s">
        <v>78</v>
      </c>
      <c r="CB368" s="2" t="s">
        <v>79</v>
      </c>
      <c r="CC368" s="2"/>
      <c r="CD368" s="2" t="s">
        <v>81</v>
      </c>
      <c r="CE368" s="2"/>
      <c r="CF368" s="2"/>
      <c r="CG368" s="2" t="s">
        <v>84</v>
      </c>
      <c r="CH368" s="2" t="s">
        <v>85</v>
      </c>
      <c r="CI368" s="2" t="s">
        <v>86</v>
      </c>
      <c r="CJ368" s="2" t="s">
        <v>87</v>
      </c>
      <c r="CK368" s="2" t="s">
        <v>88</v>
      </c>
      <c r="CL368" s="2"/>
      <c r="CM368" s="2"/>
      <c r="CQ368" t="s">
        <v>94</v>
      </c>
      <c r="CR368" t="s">
        <v>95</v>
      </c>
      <c r="CT368" s="1">
        <v>3</v>
      </c>
      <c r="DJ368" t="s">
        <v>134</v>
      </c>
      <c r="DQ368" t="s">
        <v>139</v>
      </c>
      <c r="DR368" t="s">
        <v>126</v>
      </c>
    </row>
    <row r="369" spans="68:91" x14ac:dyDescent="0.25">
      <c r="BP369" s="2"/>
      <c r="BQ369" s="2"/>
      <c r="BR369" s="2"/>
      <c r="BS369" s="2"/>
      <c r="BT369" s="2"/>
      <c r="BU369" s="2"/>
      <c r="BV369" s="2"/>
      <c r="BW369" s="2"/>
      <c r="BX369" s="2"/>
      <c r="BY369" s="2"/>
      <c r="BZ369" s="2"/>
      <c r="CA369" s="2"/>
      <c r="CB369" s="2"/>
      <c r="CC369" s="2"/>
      <c r="CD369" s="2"/>
      <c r="CE369" s="2"/>
      <c r="CF369" s="2"/>
      <c r="CG369" s="2"/>
      <c r="CH369" s="2"/>
      <c r="CI369" s="2"/>
      <c r="CJ369" s="2"/>
      <c r="CK369" s="2"/>
      <c r="CL369" s="2"/>
      <c r="CM369" s="2"/>
    </row>
    <row r="370" spans="68:91" x14ac:dyDescent="0.25">
      <c r="BP370" s="2"/>
      <c r="BQ370" s="2"/>
      <c r="BR370" s="2"/>
      <c r="BS370" s="2"/>
      <c r="BT370" s="2"/>
      <c r="BU370" s="2"/>
      <c r="BV370" s="2"/>
      <c r="BW370" s="2"/>
      <c r="BX370" s="2"/>
      <c r="BY370" s="2"/>
      <c r="BZ370" s="2"/>
      <c r="CA370" s="2"/>
      <c r="CB370" s="2"/>
      <c r="CC370" s="2"/>
      <c r="CD370" s="2"/>
      <c r="CE370" s="2"/>
      <c r="CF370" s="2"/>
      <c r="CG370" s="2"/>
      <c r="CH370" s="2"/>
      <c r="CI370" s="2"/>
      <c r="CJ370" s="2"/>
      <c r="CK370" s="2"/>
      <c r="CL370" s="2"/>
      <c r="CM370" s="2"/>
    </row>
    <row r="371" spans="68:91" x14ac:dyDescent="0.25">
      <c r="BP371" s="2"/>
      <c r="BQ371" s="2"/>
      <c r="BR371" s="2"/>
      <c r="BS371" s="2"/>
      <c r="BT371" s="2"/>
      <c r="BU371" s="2"/>
      <c r="BV371" s="2"/>
      <c r="BW371" s="2"/>
      <c r="BX371" s="2"/>
      <c r="BY371" s="2"/>
      <c r="BZ371" s="2"/>
      <c r="CA371" s="2"/>
      <c r="CB371" s="2"/>
      <c r="CC371" s="2"/>
      <c r="CD371" s="2"/>
      <c r="CE371" s="2"/>
      <c r="CF371" s="2"/>
      <c r="CG371" s="2"/>
      <c r="CH371" s="2"/>
      <c r="CI371" s="2"/>
      <c r="CJ371" s="2"/>
      <c r="CK371" s="2"/>
      <c r="CL371" s="2"/>
      <c r="CM371" s="2"/>
    </row>
    <row r="372" spans="68:91" x14ac:dyDescent="0.25">
      <c r="BP372" s="2"/>
      <c r="BQ372" s="2"/>
      <c r="BR372" s="2"/>
      <c r="BS372" s="2"/>
      <c r="BT372" s="2"/>
      <c r="BU372" s="2"/>
      <c r="BV372" s="2"/>
      <c r="BW372" s="2"/>
      <c r="BX372" s="2"/>
      <c r="BY372" s="2"/>
      <c r="BZ372" s="2"/>
      <c r="CA372" s="2"/>
      <c r="CB372" s="2"/>
      <c r="CC372" s="2"/>
      <c r="CD372" s="2"/>
      <c r="CE372" s="2"/>
      <c r="CF372" s="2"/>
      <c r="CG372" s="2"/>
      <c r="CH372" s="2"/>
      <c r="CI372" s="2"/>
      <c r="CJ372" s="2"/>
      <c r="CK372" s="2"/>
      <c r="CL372" s="2"/>
      <c r="CM372" s="2"/>
    </row>
    <row r="373" spans="68:91" x14ac:dyDescent="0.25">
      <c r="BP373" s="2"/>
      <c r="BQ373" s="2"/>
      <c r="BR373" s="2"/>
      <c r="BS373" s="2"/>
      <c r="BT373" s="2"/>
      <c r="BU373" s="2"/>
      <c r="BV373" s="2"/>
      <c r="BW373" s="2"/>
      <c r="BX373" s="2"/>
      <c r="BY373" s="2"/>
      <c r="BZ373" s="2"/>
      <c r="CA373" s="2"/>
      <c r="CB373" s="2"/>
      <c r="CC373" s="2"/>
      <c r="CD373" s="2"/>
      <c r="CE373" s="2"/>
      <c r="CF373" s="2"/>
      <c r="CG373" s="2"/>
      <c r="CH373" s="2"/>
      <c r="CI373" s="2"/>
      <c r="CJ373" s="2"/>
      <c r="CK373" s="2"/>
      <c r="CL373" s="2"/>
      <c r="CM373" s="2"/>
    </row>
    <row r="374" spans="68:91" x14ac:dyDescent="0.25">
      <c r="BP374" s="2"/>
      <c r="BQ374" s="2"/>
      <c r="BR374" s="2"/>
      <c r="BS374" s="2"/>
      <c r="BT374" s="2"/>
      <c r="BU374" s="2"/>
      <c r="BV374" s="2"/>
      <c r="BW374" s="2"/>
      <c r="BX374" s="2"/>
      <c r="BY374" s="2"/>
      <c r="BZ374" s="2"/>
      <c r="CA374" s="2"/>
      <c r="CB374" s="2"/>
      <c r="CC374" s="2"/>
      <c r="CD374" s="2"/>
      <c r="CE374" s="2"/>
      <c r="CF374" s="2"/>
      <c r="CG374" s="2"/>
      <c r="CH374" s="2"/>
      <c r="CI374" s="2"/>
      <c r="CJ374" s="2"/>
      <c r="CK374" s="2"/>
      <c r="CL374" s="2"/>
      <c r="CM374" s="2"/>
    </row>
  </sheetData>
  <autoFilter ref="A2:DV368"/>
  <mergeCells count="3">
    <mergeCell ref="C1:AR1"/>
    <mergeCell ref="AU1:CR1"/>
    <mergeCell ref="CT1:DV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344"/>
  <sheetViews>
    <sheetView topLeftCell="BQ1" zoomScale="70" zoomScaleNormal="70" workbookViewId="0">
      <pane ySplit="2" topLeftCell="A3" activePane="bottomLeft" state="frozen"/>
      <selection pane="bottomLeft" activeCell="BV301" sqref="BV301"/>
    </sheetView>
  </sheetViews>
  <sheetFormatPr defaultRowHeight="15" x14ac:dyDescent="0.25"/>
  <cols>
    <col min="1" max="1" width="42" customWidth="1"/>
    <col min="2" max="2" width="27" customWidth="1"/>
    <col min="3" max="3" width="9.140625" style="1"/>
    <col min="4" max="4" width="16.42578125" customWidth="1"/>
    <col min="51" max="51" width="9.140625" style="1"/>
    <col min="86" max="86" width="9.140625" style="1"/>
  </cols>
  <sheetData>
    <row r="1" spans="1:109" ht="21" x14ac:dyDescent="0.35">
      <c r="C1" s="12" t="s">
        <v>0</v>
      </c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Y1" s="3" t="s">
        <v>1</v>
      </c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H1" s="4" t="s">
        <v>2</v>
      </c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</row>
    <row r="2" spans="1:109" x14ac:dyDescent="0.25">
      <c r="A2" t="s">
        <v>3</v>
      </c>
      <c r="B2" t="s">
        <v>380</v>
      </c>
      <c r="C2" s="1" t="s">
        <v>5</v>
      </c>
      <c r="D2" t="s">
        <v>6</v>
      </c>
      <c r="E2" t="s">
        <v>7</v>
      </c>
      <c r="F2" t="s">
        <v>381</v>
      </c>
      <c r="G2" t="s">
        <v>382</v>
      </c>
      <c r="H2" t="s">
        <v>383</v>
      </c>
      <c r="I2" t="s">
        <v>9</v>
      </c>
      <c r="J2" t="s">
        <v>384</v>
      </c>
      <c r="K2" t="s">
        <v>12</v>
      </c>
      <c r="L2" t="s">
        <v>15</v>
      </c>
      <c r="M2" t="s">
        <v>16</v>
      </c>
      <c r="N2" t="s">
        <v>385</v>
      </c>
      <c r="O2" t="s">
        <v>20</v>
      </c>
      <c r="P2" t="s">
        <v>21</v>
      </c>
      <c r="Q2" t="s">
        <v>22</v>
      </c>
      <c r="R2" t="s">
        <v>23</v>
      </c>
      <c r="S2" t="s">
        <v>24</v>
      </c>
      <c r="T2" t="s">
        <v>25</v>
      </c>
      <c r="U2" t="s">
        <v>386</v>
      </c>
      <c r="V2" t="s">
        <v>26</v>
      </c>
      <c r="W2" t="s">
        <v>387</v>
      </c>
      <c r="X2" t="s">
        <v>27</v>
      </c>
      <c r="Y2" t="s">
        <v>28</v>
      </c>
      <c r="Z2" t="s">
        <v>29</v>
      </c>
      <c r="AA2" t="s">
        <v>30</v>
      </c>
      <c r="AB2" t="s">
        <v>31</v>
      </c>
      <c r="AC2" t="s">
        <v>32</v>
      </c>
      <c r="AD2" t="s">
        <v>34</v>
      </c>
      <c r="AE2" t="s">
        <v>35</v>
      </c>
      <c r="AF2" t="s">
        <v>37</v>
      </c>
      <c r="AG2" t="s">
        <v>38</v>
      </c>
      <c r="AH2" t="s">
        <v>40</v>
      </c>
      <c r="AI2" t="s">
        <v>388</v>
      </c>
      <c r="AJ2" t="s">
        <v>389</v>
      </c>
      <c r="AK2" t="s">
        <v>42</v>
      </c>
      <c r="AL2" t="s">
        <v>390</v>
      </c>
      <c r="AM2" t="s">
        <v>391</v>
      </c>
      <c r="AN2" t="s">
        <v>43</v>
      </c>
      <c r="AO2" t="s">
        <v>44</v>
      </c>
      <c r="AP2" t="s">
        <v>392</v>
      </c>
      <c r="AQ2" t="s">
        <v>393</v>
      </c>
      <c r="AR2" t="s">
        <v>394</v>
      </c>
      <c r="AS2" t="s">
        <v>395</v>
      </c>
      <c r="AT2" t="s">
        <v>46</v>
      </c>
      <c r="AU2" t="s">
        <v>396</v>
      </c>
      <c r="AV2" t="s">
        <v>397</v>
      </c>
      <c r="AW2" t="s">
        <v>398</v>
      </c>
      <c r="AY2" s="1" t="s">
        <v>5</v>
      </c>
      <c r="AZ2" t="s">
        <v>47</v>
      </c>
      <c r="BA2" t="s">
        <v>48</v>
      </c>
      <c r="BB2" t="s">
        <v>49</v>
      </c>
      <c r="BC2" t="s">
        <v>50</v>
      </c>
      <c r="BD2" t="s">
        <v>51</v>
      </c>
      <c r="BE2" t="s">
        <v>399</v>
      </c>
      <c r="BF2" t="s">
        <v>53</v>
      </c>
      <c r="BG2" t="s">
        <v>56</v>
      </c>
      <c r="BH2" t="s">
        <v>57</v>
      </c>
      <c r="BI2" t="s">
        <v>58</v>
      </c>
      <c r="BJ2" t="s">
        <v>59</v>
      </c>
      <c r="BK2" t="s">
        <v>60</v>
      </c>
      <c r="BL2" t="s">
        <v>63</v>
      </c>
      <c r="BM2" t="s">
        <v>66</v>
      </c>
      <c r="BN2" t="s">
        <v>67</v>
      </c>
      <c r="BO2" t="s">
        <v>68</v>
      </c>
      <c r="BP2" t="s">
        <v>69</v>
      </c>
      <c r="BQ2" t="s">
        <v>77</v>
      </c>
      <c r="BR2" t="s">
        <v>78</v>
      </c>
      <c r="BS2" t="s">
        <v>79</v>
      </c>
      <c r="BT2" t="s">
        <v>80</v>
      </c>
      <c r="BU2" t="s">
        <v>81</v>
      </c>
      <c r="BV2" t="s">
        <v>400</v>
      </c>
      <c r="BW2" t="s">
        <v>85</v>
      </c>
      <c r="BX2" t="s">
        <v>86</v>
      </c>
      <c r="BY2" t="s">
        <v>87</v>
      </c>
      <c r="BZ2" t="s">
        <v>88</v>
      </c>
      <c r="CA2" t="s">
        <v>91</v>
      </c>
      <c r="CB2" t="s">
        <v>92</v>
      </c>
      <c r="CC2" t="s">
        <v>401</v>
      </c>
      <c r="CD2" t="s">
        <v>93</v>
      </c>
      <c r="CE2" t="s">
        <v>94</v>
      </c>
      <c r="CF2" t="s">
        <v>95</v>
      </c>
      <c r="CH2" s="1" t="s">
        <v>5</v>
      </c>
      <c r="CI2" t="s">
        <v>96</v>
      </c>
      <c r="CJ2" t="s">
        <v>98</v>
      </c>
      <c r="CK2" t="s">
        <v>100</v>
      </c>
      <c r="CL2" t="s">
        <v>101</v>
      </c>
      <c r="CM2" t="s">
        <v>102</v>
      </c>
      <c r="CN2" t="s">
        <v>402</v>
      </c>
      <c r="CO2" t="s">
        <v>403</v>
      </c>
      <c r="CP2" t="s">
        <v>103</v>
      </c>
      <c r="CQ2" t="s">
        <v>404</v>
      </c>
      <c r="CR2" t="s">
        <v>104</v>
      </c>
      <c r="CS2" t="s">
        <v>405</v>
      </c>
      <c r="CT2" t="s">
        <v>105</v>
      </c>
      <c r="CU2" t="s">
        <v>406</v>
      </c>
      <c r="CV2" t="s">
        <v>407</v>
      </c>
      <c r="CW2" t="s">
        <v>108</v>
      </c>
      <c r="CX2" t="s">
        <v>408</v>
      </c>
      <c r="CY2" t="s">
        <v>110</v>
      </c>
      <c r="CZ2" t="s">
        <v>111</v>
      </c>
      <c r="DA2" t="s">
        <v>120</v>
      </c>
      <c r="DB2" t="s">
        <v>121</v>
      </c>
      <c r="DC2" t="s">
        <v>409</v>
      </c>
      <c r="DD2" t="s">
        <v>122</v>
      </c>
      <c r="DE2" t="s">
        <v>410</v>
      </c>
    </row>
    <row r="3" spans="1:109" x14ac:dyDescent="0.25">
      <c r="A3" t="s">
        <v>411</v>
      </c>
      <c r="B3" t="s">
        <v>128</v>
      </c>
      <c r="C3" s="1">
        <v>7</v>
      </c>
      <c r="E3" t="s">
        <v>7</v>
      </c>
      <c r="J3" t="s">
        <v>384</v>
      </c>
      <c r="R3" t="s">
        <v>23</v>
      </c>
      <c r="S3" t="s">
        <v>24</v>
      </c>
      <c r="AB3" t="s">
        <v>31</v>
      </c>
      <c r="AC3" t="s">
        <v>32</v>
      </c>
      <c r="AG3" t="s">
        <v>38</v>
      </c>
      <c r="AY3" s="1">
        <v>7</v>
      </c>
      <c r="BF3" t="s">
        <v>53</v>
      </c>
      <c r="BG3" t="s">
        <v>56</v>
      </c>
      <c r="BH3" t="s">
        <v>57</v>
      </c>
      <c r="BS3" t="s">
        <v>79</v>
      </c>
      <c r="BT3" t="s">
        <v>80</v>
      </c>
      <c r="CC3" t="s">
        <v>401</v>
      </c>
      <c r="CD3" t="s">
        <v>93</v>
      </c>
      <c r="CH3" s="1">
        <v>0</v>
      </c>
    </row>
    <row r="4" spans="1:109" x14ac:dyDescent="0.25">
      <c r="A4" t="s">
        <v>412</v>
      </c>
      <c r="B4" t="s">
        <v>128</v>
      </c>
      <c r="C4" s="1">
        <v>6</v>
      </c>
      <c r="E4" t="s">
        <v>7</v>
      </c>
      <c r="R4" t="s">
        <v>23</v>
      </c>
      <c r="T4" t="s">
        <v>25</v>
      </c>
      <c r="AB4" t="s">
        <v>31</v>
      </c>
      <c r="AF4" t="s">
        <v>37</v>
      </c>
      <c r="AG4" t="s">
        <v>38</v>
      </c>
      <c r="AY4" s="1">
        <v>4</v>
      </c>
      <c r="BF4" t="s">
        <v>53</v>
      </c>
      <c r="BG4" t="s">
        <v>56</v>
      </c>
      <c r="BH4" t="s">
        <v>57</v>
      </c>
      <c r="CC4" t="s">
        <v>401</v>
      </c>
      <c r="CH4" s="1">
        <v>1</v>
      </c>
      <c r="CW4" t="s">
        <v>205</v>
      </c>
    </row>
    <row r="5" spans="1:109" x14ac:dyDescent="0.25">
      <c r="A5" t="s">
        <v>413</v>
      </c>
      <c r="B5" t="s">
        <v>145</v>
      </c>
      <c r="C5" s="1">
        <v>3</v>
      </c>
      <c r="E5" t="s">
        <v>7</v>
      </c>
      <c r="R5" t="s">
        <v>23</v>
      </c>
      <c r="AB5" t="s">
        <v>31</v>
      </c>
      <c r="AY5" s="1">
        <v>5</v>
      </c>
      <c r="BE5" t="s">
        <v>399</v>
      </c>
      <c r="BF5" t="s">
        <v>53</v>
      </c>
      <c r="BG5" t="s">
        <v>56</v>
      </c>
      <c r="BH5" t="s">
        <v>57</v>
      </c>
      <c r="CD5" t="s">
        <v>93</v>
      </c>
      <c r="CH5" s="1">
        <v>3</v>
      </c>
      <c r="CJ5" t="s">
        <v>142</v>
      </c>
      <c r="CQ5" t="s">
        <v>414</v>
      </c>
      <c r="DC5" t="s">
        <v>415</v>
      </c>
    </row>
    <row r="6" spans="1:109" x14ac:dyDescent="0.25">
      <c r="A6" t="s">
        <v>416</v>
      </c>
      <c r="B6" t="s">
        <v>159</v>
      </c>
      <c r="C6" s="1">
        <v>3</v>
      </c>
      <c r="E6" t="s">
        <v>7</v>
      </c>
      <c r="R6" t="s">
        <v>23</v>
      </c>
      <c r="AB6" t="s">
        <v>31</v>
      </c>
      <c r="AY6" s="1">
        <v>4</v>
      </c>
      <c r="BE6" t="s">
        <v>399</v>
      </c>
      <c r="BF6" t="s">
        <v>53</v>
      </c>
      <c r="BH6" t="s">
        <v>57</v>
      </c>
      <c r="CD6" t="s">
        <v>93</v>
      </c>
      <c r="CH6" s="1">
        <v>4</v>
      </c>
      <c r="CJ6" t="s">
        <v>142</v>
      </c>
      <c r="CT6" t="s">
        <v>195</v>
      </c>
      <c r="CW6" t="s">
        <v>205</v>
      </c>
      <c r="DC6" t="s">
        <v>415</v>
      </c>
    </row>
    <row r="7" spans="1:109" x14ac:dyDescent="0.25">
      <c r="A7" t="s">
        <v>417</v>
      </c>
      <c r="B7" t="s">
        <v>159</v>
      </c>
      <c r="C7" s="1">
        <v>3</v>
      </c>
      <c r="E7" t="s">
        <v>7</v>
      </c>
      <c r="R7" t="s">
        <v>23</v>
      </c>
      <c r="AB7" t="s">
        <v>31</v>
      </c>
      <c r="AY7" s="1">
        <v>4</v>
      </c>
      <c r="BE7" t="s">
        <v>399</v>
      </c>
      <c r="BF7" t="s">
        <v>53</v>
      </c>
      <c r="BH7" t="s">
        <v>57</v>
      </c>
      <c r="CD7" t="s">
        <v>93</v>
      </c>
      <c r="CH7" s="1">
        <v>4</v>
      </c>
      <c r="CJ7" t="s">
        <v>142</v>
      </c>
      <c r="CT7" t="s">
        <v>195</v>
      </c>
      <c r="CW7" t="s">
        <v>205</v>
      </c>
      <c r="DC7" t="s">
        <v>415</v>
      </c>
    </row>
    <row r="8" spans="1:109" x14ac:dyDescent="0.25">
      <c r="A8" t="s">
        <v>418</v>
      </c>
      <c r="B8" t="s">
        <v>174</v>
      </c>
      <c r="C8" s="1">
        <v>3</v>
      </c>
      <c r="E8" t="s">
        <v>7</v>
      </c>
      <c r="R8" t="s">
        <v>23</v>
      </c>
      <c r="AB8" t="s">
        <v>31</v>
      </c>
      <c r="AY8" s="1">
        <v>4</v>
      </c>
      <c r="BE8" t="s">
        <v>399</v>
      </c>
      <c r="BF8" t="s">
        <v>53</v>
      </c>
      <c r="BG8" t="s">
        <v>56</v>
      </c>
      <c r="BH8" t="s">
        <v>57</v>
      </c>
      <c r="CH8" s="1">
        <v>2</v>
      </c>
      <c r="CQ8" t="s">
        <v>414</v>
      </c>
      <c r="DC8" t="s">
        <v>415</v>
      </c>
    </row>
    <row r="9" spans="1:109" x14ac:dyDescent="0.25">
      <c r="A9" t="s">
        <v>419</v>
      </c>
      <c r="B9" t="s">
        <v>174</v>
      </c>
      <c r="C9" s="1">
        <v>3</v>
      </c>
      <c r="E9" t="s">
        <v>7</v>
      </c>
      <c r="R9" t="s">
        <v>23</v>
      </c>
      <c r="AB9" t="s">
        <v>31</v>
      </c>
      <c r="AY9" s="1">
        <v>5</v>
      </c>
      <c r="BE9" t="s">
        <v>399</v>
      </c>
      <c r="BF9" t="s">
        <v>53</v>
      </c>
      <c r="BG9" t="s">
        <v>56</v>
      </c>
      <c r="BH9" t="s">
        <v>57</v>
      </c>
      <c r="BY9" t="s">
        <v>87</v>
      </c>
      <c r="CH9" s="1">
        <v>3</v>
      </c>
      <c r="CN9" t="s">
        <v>420</v>
      </c>
      <c r="CT9" t="s">
        <v>195</v>
      </c>
      <c r="DC9" t="s">
        <v>415</v>
      </c>
    </row>
    <row r="10" spans="1:109" x14ac:dyDescent="0.25">
      <c r="A10" t="s">
        <v>421</v>
      </c>
      <c r="B10" t="s">
        <v>174</v>
      </c>
      <c r="C10" s="1">
        <v>5</v>
      </c>
      <c r="E10" t="s">
        <v>7</v>
      </c>
      <c r="R10" t="s">
        <v>23</v>
      </c>
      <c r="AB10" t="s">
        <v>31</v>
      </c>
      <c r="AF10" t="s">
        <v>37</v>
      </c>
      <c r="AG10" t="s">
        <v>38</v>
      </c>
      <c r="AY10" s="1">
        <v>5</v>
      </c>
      <c r="BE10" t="s">
        <v>399</v>
      </c>
      <c r="BF10" t="s">
        <v>53</v>
      </c>
      <c r="BG10" t="s">
        <v>56</v>
      </c>
      <c r="BH10" t="s">
        <v>57</v>
      </c>
      <c r="CC10" t="s">
        <v>401</v>
      </c>
      <c r="CH10" s="1">
        <v>2</v>
      </c>
      <c r="CQ10" t="s">
        <v>414</v>
      </c>
      <c r="DC10" t="s">
        <v>415</v>
      </c>
    </row>
    <row r="11" spans="1:109" x14ac:dyDescent="0.25">
      <c r="A11" t="s">
        <v>422</v>
      </c>
      <c r="B11" t="s">
        <v>174</v>
      </c>
      <c r="C11" s="1">
        <v>3</v>
      </c>
      <c r="E11" t="s">
        <v>7</v>
      </c>
      <c r="R11" t="s">
        <v>23</v>
      </c>
      <c r="AB11" t="s">
        <v>31</v>
      </c>
      <c r="AY11" s="1">
        <v>5</v>
      </c>
      <c r="BE11" t="s">
        <v>399</v>
      </c>
      <c r="BF11" t="s">
        <v>53</v>
      </c>
      <c r="BG11" t="s">
        <v>56</v>
      </c>
      <c r="BH11" t="s">
        <v>57</v>
      </c>
      <c r="CC11" t="s">
        <v>401</v>
      </c>
      <c r="CH11" s="1">
        <v>1</v>
      </c>
      <c r="DC11" t="s">
        <v>415</v>
      </c>
    </row>
    <row r="12" spans="1:109" x14ac:dyDescent="0.25">
      <c r="A12" t="s">
        <v>423</v>
      </c>
      <c r="B12" t="s">
        <v>174</v>
      </c>
      <c r="C12" s="1">
        <v>4</v>
      </c>
      <c r="E12" t="s">
        <v>7</v>
      </c>
      <c r="R12" t="s">
        <v>23</v>
      </c>
      <c r="AB12" t="s">
        <v>31</v>
      </c>
      <c r="AG12" t="s">
        <v>38</v>
      </c>
      <c r="AY12" s="1">
        <v>5</v>
      </c>
      <c r="BE12" t="s">
        <v>399</v>
      </c>
      <c r="BF12" t="s">
        <v>53</v>
      </c>
      <c r="BG12" t="s">
        <v>56</v>
      </c>
      <c r="BH12" t="s">
        <v>57</v>
      </c>
      <c r="CC12" t="s">
        <v>401</v>
      </c>
      <c r="CH12" s="1">
        <v>0</v>
      </c>
    </row>
    <row r="13" spans="1:109" x14ac:dyDescent="0.25">
      <c r="A13" t="s">
        <v>424</v>
      </c>
      <c r="B13" t="s">
        <v>174</v>
      </c>
      <c r="C13" s="1">
        <v>3</v>
      </c>
      <c r="E13" t="s">
        <v>7</v>
      </c>
      <c r="R13" t="s">
        <v>23</v>
      </c>
      <c r="AB13" t="s">
        <v>31</v>
      </c>
      <c r="AY13" s="1">
        <v>5</v>
      </c>
      <c r="BE13" t="s">
        <v>399</v>
      </c>
      <c r="BF13" t="s">
        <v>53</v>
      </c>
      <c r="BG13" t="s">
        <v>56</v>
      </c>
      <c r="BH13" t="s">
        <v>57</v>
      </c>
      <c r="CC13" t="s">
        <v>401</v>
      </c>
      <c r="CH13" s="1">
        <v>2</v>
      </c>
      <c r="CQ13" t="s">
        <v>414</v>
      </c>
      <c r="DC13" t="s">
        <v>415</v>
      </c>
    </row>
    <row r="14" spans="1:109" x14ac:dyDescent="0.25">
      <c r="A14" t="s">
        <v>425</v>
      </c>
      <c r="B14" t="s">
        <v>174</v>
      </c>
      <c r="C14" s="1">
        <v>3</v>
      </c>
      <c r="E14" t="s">
        <v>7</v>
      </c>
      <c r="R14" t="s">
        <v>23</v>
      </c>
      <c r="AB14" t="s">
        <v>31</v>
      </c>
      <c r="AY14" s="1">
        <v>5</v>
      </c>
      <c r="BE14" t="s">
        <v>399</v>
      </c>
      <c r="BF14" t="s">
        <v>53</v>
      </c>
      <c r="BG14" t="s">
        <v>56</v>
      </c>
      <c r="BH14" t="s">
        <v>57</v>
      </c>
      <c r="CC14" t="s">
        <v>401</v>
      </c>
      <c r="CH14" s="1">
        <v>2</v>
      </c>
      <c r="CQ14" t="s">
        <v>414</v>
      </c>
      <c r="DC14" t="s">
        <v>415</v>
      </c>
    </row>
    <row r="15" spans="1:109" x14ac:dyDescent="0.25">
      <c r="A15" t="s">
        <v>426</v>
      </c>
      <c r="B15" t="s">
        <v>174</v>
      </c>
      <c r="C15" s="1">
        <v>3</v>
      </c>
      <c r="E15" t="s">
        <v>7</v>
      </c>
      <c r="R15" t="s">
        <v>23</v>
      </c>
      <c r="AB15" t="s">
        <v>31</v>
      </c>
      <c r="AY15" s="1">
        <v>5</v>
      </c>
      <c r="BE15" t="s">
        <v>399</v>
      </c>
      <c r="BF15" t="s">
        <v>53</v>
      </c>
      <c r="BG15" t="s">
        <v>56</v>
      </c>
      <c r="BH15" t="s">
        <v>57</v>
      </c>
      <c r="CC15" t="s">
        <v>401</v>
      </c>
      <c r="CH15" s="1">
        <v>3</v>
      </c>
      <c r="CT15" t="s">
        <v>195</v>
      </c>
      <c r="CU15" t="s">
        <v>427</v>
      </c>
      <c r="DC15" t="s">
        <v>415</v>
      </c>
    </row>
    <row r="16" spans="1:109" x14ac:dyDescent="0.25">
      <c r="A16" t="s">
        <v>428</v>
      </c>
      <c r="B16" t="s">
        <v>174</v>
      </c>
      <c r="C16" s="1">
        <v>3</v>
      </c>
      <c r="E16" t="s">
        <v>7</v>
      </c>
      <c r="R16" t="s">
        <v>23</v>
      </c>
      <c r="AB16" t="s">
        <v>31</v>
      </c>
      <c r="AY16" s="1">
        <v>4</v>
      </c>
      <c r="BE16" t="s">
        <v>399</v>
      </c>
      <c r="BF16" t="s">
        <v>53</v>
      </c>
      <c r="BH16" t="s">
        <v>57</v>
      </c>
      <c r="CC16" t="s">
        <v>401</v>
      </c>
      <c r="CH16" s="1">
        <v>2</v>
      </c>
      <c r="CQ16" t="s">
        <v>414</v>
      </c>
      <c r="DC16" t="s">
        <v>415</v>
      </c>
    </row>
    <row r="17" spans="1:108" x14ac:dyDescent="0.25">
      <c r="A17" t="s">
        <v>429</v>
      </c>
      <c r="B17" t="s">
        <v>174</v>
      </c>
      <c r="C17" s="1">
        <v>3</v>
      </c>
      <c r="E17" t="s">
        <v>7</v>
      </c>
      <c r="R17" t="s">
        <v>23</v>
      </c>
      <c r="AB17" t="s">
        <v>31</v>
      </c>
      <c r="AY17" s="1">
        <v>7</v>
      </c>
      <c r="BE17" t="s">
        <v>399</v>
      </c>
      <c r="BF17" t="s">
        <v>53</v>
      </c>
      <c r="BG17" t="s">
        <v>56</v>
      </c>
      <c r="BH17" t="s">
        <v>57</v>
      </c>
      <c r="BL17" t="s">
        <v>63</v>
      </c>
      <c r="BT17" t="s">
        <v>80</v>
      </c>
      <c r="CC17" t="s">
        <v>401</v>
      </c>
      <c r="CH17" s="1">
        <v>2</v>
      </c>
      <c r="CQ17" t="s">
        <v>414</v>
      </c>
      <c r="DC17" t="s">
        <v>415</v>
      </c>
    </row>
    <row r="18" spans="1:108" x14ac:dyDescent="0.25">
      <c r="A18" t="s">
        <v>430</v>
      </c>
      <c r="B18" t="s">
        <v>174</v>
      </c>
      <c r="C18" s="1">
        <v>6</v>
      </c>
      <c r="E18" t="s">
        <v>7</v>
      </c>
      <c r="R18" t="s">
        <v>23</v>
      </c>
      <c r="T18" t="s">
        <v>25</v>
      </c>
      <c r="AB18" t="s">
        <v>31</v>
      </c>
      <c r="AF18" t="s">
        <v>37</v>
      </c>
      <c r="AG18" t="s">
        <v>38</v>
      </c>
      <c r="AY18" s="1">
        <v>5</v>
      </c>
      <c r="BE18" t="s">
        <v>399</v>
      </c>
      <c r="BF18" t="s">
        <v>53</v>
      </c>
      <c r="BG18" t="s">
        <v>56</v>
      </c>
      <c r="BH18" t="s">
        <v>57</v>
      </c>
      <c r="CC18" t="s">
        <v>401</v>
      </c>
      <c r="CH18" s="1">
        <v>2</v>
      </c>
      <c r="CR18" t="s">
        <v>180</v>
      </c>
      <c r="CW18" t="s">
        <v>205</v>
      </c>
    </row>
    <row r="19" spans="1:108" x14ac:dyDescent="0.25">
      <c r="A19" t="s">
        <v>431</v>
      </c>
      <c r="B19" t="s">
        <v>174</v>
      </c>
      <c r="C19" s="1">
        <v>4</v>
      </c>
      <c r="E19" t="s">
        <v>7</v>
      </c>
      <c r="R19" t="s">
        <v>23</v>
      </c>
      <c r="AB19" t="s">
        <v>31</v>
      </c>
      <c r="AG19" t="s">
        <v>38</v>
      </c>
      <c r="AY19" s="1">
        <v>4</v>
      </c>
      <c r="BE19" t="s">
        <v>399</v>
      </c>
      <c r="BF19" t="s">
        <v>53</v>
      </c>
      <c r="BG19" t="s">
        <v>56</v>
      </c>
      <c r="BH19" t="s">
        <v>57</v>
      </c>
      <c r="CH19" s="1">
        <v>0</v>
      </c>
    </row>
    <row r="20" spans="1:108" x14ac:dyDescent="0.25">
      <c r="A20" t="s">
        <v>432</v>
      </c>
      <c r="B20" t="s">
        <v>174</v>
      </c>
      <c r="C20" s="1">
        <v>11</v>
      </c>
      <c r="E20" t="s">
        <v>7</v>
      </c>
      <c r="I20" t="s">
        <v>9</v>
      </c>
      <c r="K20" t="s">
        <v>12</v>
      </c>
      <c r="R20" t="s">
        <v>23</v>
      </c>
      <c r="T20" t="s">
        <v>25</v>
      </c>
      <c r="X20" t="s">
        <v>27</v>
      </c>
      <c r="AA20" t="s">
        <v>30</v>
      </c>
      <c r="AB20" t="s">
        <v>31</v>
      </c>
      <c r="AE20" t="s">
        <v>35</v>
      </c>
      <c r="AF20" t="s">
        <v>37</v>
      </c>
      <c r="AG20" t="s">
        <v>38</v>
      </c>
      <c r="AY20" s="1">
        <v>6</v>
      </c>
      <c r="BE20" t="s">
        <v>399</v>
      </c>
      <c r="BF20" t="s">
        <v>53</v>
      </c>
      <c r="BG20" t="s">
        <v>56</v>
      </c>
      <c r="BH20" t="s">
        <v>57</v>
      </c>
      <c r="CC20" t="s">
        <v>401</v>
      </c>
      <c r="CD20" t="s">
        <v>93</v>
      </c>
      <c r="CH20" s="1">
        <v>1</v>
      </c>
      <c r="CW20" t="s">
        <v>205</v>
      </c>
    </row>
    <row r="21" spans="1:108" x14ac:dyDescent="0.25">
      <c r="A21" t="s">
        <v>433</v>
      </c>
      <c r="B21" t="s">
        <v>174</v>
      </c>
      <c r="C21" s="1">
        <v>14</v>
      </c>
      <c r="E21" t="s">
        <v>7</v>
      </c>
      <c r="I21" t="s">
        <v>9</v>
      </c>
      <c r="Q21" t="s">
        <v>22</v>
      </c>
      <c r="R21" t="s">
        <v>23</v>
      </c>
      <c r="S21" t="s">
        <v>24</v>
      </c>
      <c r="T21" t="s">
        <v>25</v>
      </c>
      <c r="V21" t="s">
        <v>26</v>
      </c>
      <c r="X21" t="s">
        <v>27</v>
      </c>
      <c r="AA21" t="s">
        <v>30</v>
      </c>
      <c r="AB21" t="s">
        <v>31</v>
      </c>
      <c r="AC21" t="s">
        <v>32</v>
      </c>
      <c r="AE21" t="s">
        <v>35</v>
      </c>
      <c r="AF21" t="s">
        <v>37</v>
      </c>
      <c r="AG21" t="s">
        <v>38</v>
      </c>
      <c r="AY21" s="1">
        <v>4</v>
      </c>
      <c r="BE21" t="s">
        <v>399</v>
      </c>
      <c r="BF21" t="s">
        <v>53</v>
      </c>
      <c r="BG21" t="s">
        <v>56</v>
      </c>
      <c r="BH21" t="s">
        <v>57</v>
      </c>
      <c r="CH21" s="1">
        <v>4</v>
      </c>
      <c r="CI21" t="s">
        <v>185</v>
      </c>
      <c r="CW21" t="s">
        <v>205</v>
      </c>
      <c r="DB21" t="s">
        <v>207</v>
      </c>
      <c r="DC21" t="s">
        <v>415</v>
      </c>
    </row>
    <row r="22" spans="1:108" x14ac:dyDescent="0.25">
      <c r="A22" t="s">
        <v>434</v>
      </c>
      <c r="B22" t="s">
        <v>174</v>
      </c>
      <c r="C22" s="1">
        <v>4</v>
      </c>
      <c r="E22" t="s">
        <v>7</v>
      </c>
      <c r="R22" t="s">
        <v>23</v>
      </c>
      <c r="AB22" t="s">
        <v>31</v>
      </c>
      <c r="AG22" t="s">
        <v>38</v>
      </c>
      <c r="AY22" s="1">
        <v>5</v>
      </c>
      <c r="BE22" t="s">
        <v>399</v>
      </c>
      <c r="BF22" t="s">
        <v>53</v>
      </c>
      <c r="BG22" t="s">
        <v>56</v>
      </c>
      <c r="BH22" t="s">
        <v>57</v>
      </c>
      <c r="CC22" t="s">
        <v>401</v>
      </c>
      <c r="CH22" s="1">
        <v>2</v>
      </c>
      <c r="CT22" t="s">
        <v>195</v>
      </c>
      <c r="DC22" t="s">
        <v>415</v>
      </c>
    </row>
    <row r="23" spans="1:108" x14ac:dyDescent="0.25">
      <c r="A23" t="s">
        <v>435</v>
      </c>
      <c r="B23" t="s">
        <v>174</v>
      </c>
      <c r="C23" s="1">
        <v>3</v>
      </c>
      <c r="E23" t="s">
        <v>7</v>
      </c>
      <c r="R23" t="s">
        <v>23</v>
      </c>
      <c r="AB23" t="s">
        <v>31</v>
      </c>
      <c r="AY23" s="1">
        <v>4</v>
      </c>
      <c r="BE23" t="s">
        <v>399</v>
      </c>
      <c r="BF23" t="s">
        <v>53</v>
      </c>
      <c r="BH23" t="s">
        <v>57</v>
      </c>
      <c r="CC23" t="s">
        <v>401</v>
      </c>
      <c r="CH23" s="1">
        <v>1</v>
      </c>
      <c r="CQ23" t="s">
        <v>414</v>
      </c>
    </row>
    <row r="24" spans="1:108" x14ac:dyDescent="0.25">
      <c r="A24" t="s">
        <v>436</v>
      </c>
      <c r="B24" t="s">
        <v>174</v>
      </c>
      <c r="C24" s="1">
        <v>3</v>
      </c>
      <c r="E24" t="s">
        <v>7</v>
      </c>
      <c r="R24" t="s">
        <v>23</v>
      </c>
      <c r="AB24" t="s">
        <v>31</v>
      </c>
      <c r="AY24" s="1">
        <v>5</v>
      </c>
      <c r="BE24" t="s">
        <v>399</v>
      </c>
      <c r="BF24" t="s">
        <v>53</v>
      </c>
      <c r="BG24" t="s">
        <v>56</v>
      </c>
      <c r="BH24" t="s">
        <v>57</v>
      </c>
      <c r="CC24" t="s">
        <v>401</v>
      </c>
      <c r="CH24" s="1">
        <v>2</v>
      </c>
      <c r="CT24" t="s">
        <v>195</v>
      </c>
      <c r="DC24" t="s">
        <v>415</v>
      </c>
    </row>
    <row r="25" spans="1:108" x14ac:dyDescent="0.25">
      <c r="A25" t="s">
        <v>437</v>
      </c>
      <c r="B25" t="s">
        <v>174</v>
      </c>
      <c r="C25" s="1">
        <v>9</v>
      </c>
      <c r="E25" t="s">
        <v>7</v>
      </c>
      <c r="I25" t="s">
        <v>9</v>
      </c>
      <c r="R25" t="s">
        <v>23</v>
      </c>
      <c r="X25" t="s">
        <v>27</v>
      </c>
      <c r="AA25" t="s">
        <v>30</v>
      </c>
      <c r="AB25" t="s">
        <v>31</v>
      </c>
      <c r="AE25" t="s">
        <v>35</v>
      </c>
      <c r="AF25" t="s">
        <v>37</v>
      </c>
      <c r="AG25" t="s">
        <v>38</v>
      </c>
      <c r="AY25" s="1">
        <v>5</v>
      </c>
      <c r="BE25" t="s">
        <v>399</v>
      </c>
      <c r="BF25" t="s">
        <v>53</v>
      </c>
      <c r="BG25" t="s">
        <v>56</v>
      </c>
      <c r="BH25" t="s">
        <v>57</v>
      </c>
      <c r="CC25" t="s">
        <v>401</v>
      </c>
      <c r="CH25" s="1">
        <v>2</v>
      </c>
      <c r="CW25" t="s">
        <v>205</v>
      </c>
      <c r="DC25" t="s">
        <v>415</v>
      </c>
    </row>
    <row r="26" spans="1:108" x14ac:dyDescent="0.25">
      <c r="A26" t="s">
        <v>438</v>
      </c>
      <c r="B26" t="s">
        <v>174</v>
      </c>
      <c r="C26" s="1">
        <v>4</v>
      </c>
      <c r="E26" t="s">
        <v>7</v>
      </c>
      <c r="R26" t="s">
        <v>23</v>
      </c>
      <c r="AB26" t="s">
        <v>31</v>
      </c>
      <c r="AG26" t="s">
        <v>38</v>
      </c>
      <c r="AY26" s="1">
        <v>5</v>
      </c>
      <c r="BE26" t="s">
        <v>399</v>
      </c>
      <c r="BF26" t="s">
        <v>53</v>
      </c>
      <c r="BG26" t="s">
        <v>56</v>
      </c>
      <c r="BH26" t="s">
        <v>57</v>
      </c>
      <c r="CC26" t="s">
        <v>401</v>
      </c>
      <c r="CH26" s="1">
        <v>2</v>
      </c>
      <c r="CT26" t="s">
        <v>195</v>
      </c>
      <c r="DC26" t="s">
        <v>415</v>
      </c>
    </row>
    <row r="27" spans="1:108" x14ac:dyDescent="0.25">
      <c r="A27" t="s">
        <v>439</v>
      </c>
      <c r="B27" t="s">
        <v>174</v>
      </c>
      <c r="C27" s="1">
        <v>10</v>
      </c>
      <c r="E27" t="s">
        <v>7</v>
      </c>
      <c r="I27" t="s">
        <v>9</v>
      </c>
      <c r="J27" t="s">
        <v>384</v>
      </c>
      <c r="R27" t="s">
        <v>23</v>
      </c>
      <c r="S27" t="s">
        <v>24</v>
      </c>
      <c r="T27" t="s">
        <v>25</v>
      </c>
      <c r="AB27" t="s">
        <v>31</v>
      </c>
      <c r="AC27" t="s">
        <v>32</v>
      </c>
      <c r="AF27" t="s">
        <v>37</v>
      </c>
      <c r="AG27" t="s">
        <v>38</v>
      </c>
      <c r="AY27" s="1">
        <v>5</v>
      </c>
      <c r="BE27" t="s">
        <v>399</v>
      </c>
      <c r="BF27" t="s">
        <v>53</v>
      </c>
      <c r="BG27" t="s">
        <v>56</v>
      </c>
      <c r="BH27" t="s">
        <v>57</v>
      </c>
      <c r="CC27" t="s">
        <v>401</v>
      </c>
      <c r="CH27" s="1">
        <v>4</v>
      </c>
      <c r="CI27" t="s">
        <v>185</v>
      </c>
      <c r="CT27" t="s">
        <v>195</v>
      </c>
      <c r="CW27" t="s">
        <v>205</v>
      </c>
      <c r="DC27" t="s">
        <v>415</v>
      </c>
    </row>
    <row r="28" spans="1:108" x14ac:dyDescent="0.25">
      <c r="A28" t="s">
        <v>440</v>
      </c>
      <c r="B28" t="s">
        <v>174</v>
      </c>
      <c r="C28" s="1">
        <v>9</v>
      </c>
      <c r="E28" t="s">
        <v>7</v>
      </c>
      <c r="H28" t="s">
        <v>383</v>
      </c>
      <c r="J28" t="s">
        <v>384</v>
      </c>
      <c r="R28" t="s">
        <v>23</v>
      </c>
      <c r="S28" t="s">
        <v>24</v>
      </c>
      <c r="T28" t="s">
        <v>25</v>
      </c>
      <c r="AB28" t="s">
        <v>31</v>
      </c>
      <c r="AC28" t="s">
        <v>32</v>
      </c>
      <c r="AF28" t="s">
        <v>37</v>
      </c>
      <c r="AY28" s="1">
        <v>6</v>
      </c>
      <c r="BE28" t="s">
        <v>399</v>
      </c>
      <c r="BF28" t="s">
        <v>53</v>
      </c>
      <c r="BG28" t="s">
        <v>56</v>
      </c>
      <c r="BH28" t="s">
        <v>57</v>
      </c>
      <c r="BL28" t="s">
        <v>63</v>
      </c>
      <c r="CC28" t="s">
        <v>401</v>
      </c>
      <c r="CH28" s="1">
        <v>3</v>
      </c>
      <c r="CI28" t="s">
        <v>185</v>
      </c>
      <c r="CW28" t="s">
        <v>205</v>
      </c>
      <c r="DD28" t="s">
        <v>130</v>
      </c>
    </row>
    <row r="29" spans="1:108" x14ac:dyDescent="0.25">
      <c r="A29" t="s">
        <v>441</v>
      </c>
      <c r="B29" t="s">
        <v>174</v>
      </c>
      <c r="C29" s="1">
        <v>14</v>
      </c>
      <c r="E29" t="s">
        <v>7</v>
      </c>
      <c r="I29" t="s">
        <v>9</v>
      </c>
      <c r="J29" t="s">
        <v>384</v>
      </c>
      <c r="K29" t="s">
        <v>12</v>
      </c>
      <c r="R29" t="s">
        <v>23</v>
      </c>
      <c r="S29" t="s">
        <v>24</v>
      </c>
      <c r="T29" t="s">
        <v>25</v>
      </c>
      <c r="X29" t="s">
        <v>27</v>
      </c>
      <c r="AA29" t="s">
        <v>30</v>
      </c>
      <c r="AB29" t="s">
        <v>31</v>
      </c>
      <c r="AC29" t="s">
        <v>32</v>
      </c>
      <c r="AE29" t="s">
        <v>35</v>
      </c>
      <c r="AF29" t="s">
        <v>37</v>
      </c>
      <c r="AG29" t="s">
        <v>38</v>
      </c>
      <c r="AY29" s="1">
        <v>6</v>
      </c>
      <c r="BE29" t="s">
        <v>399</v>
      </c>
      <c r="BF29" t="s">
        <v>53</v>
      </c>
      <c r="BG29" t="s">
        <v>56</v>
      </c>
      <c r="BH29" t="s">
        <v>57</v>
      </c>
      <c r="CC29" t="s">
        <v>401</v>
      </c>
      <c r="CD29" t="s">
        <v>93</v>
      </c>
      <c r="CH29" s="1">
        <v>2</v>
      </c>
      <c r="CN29" t="s">
        <v>420</v>
      </c>
      <c r="CW29" t="s">
        <v>205</v>
      </c>
    </row>
    <row r="30" spans="1:108" x14ac:dyDescent="0.25">
      <c r="A30" t="s">
        <v>442</v>
      </c>
      <c r="B30" t="s">
        <v>174</v>
      </c>
      <c r="C30" s="1">
        <v>11</v>
      </c>
      <c r="E30" t="s">
        <v>7</v>
      </c>
      <c r="I30" t="s">
        <v>9</v>
      </c>
      <c r="J30" t="s">
        <v>384</v>
      </c>
      <c r="M30" t="s">
        <v>16</v>
      </c>
      <c r="R30" t="s">
        <v>23</v>
      </c>
      <c r="S30" t="s">
        <v>24</v>
      </c>
      <c r="T30" t="s">
        <v>25</v>
      </c>
      <c r="AB30" t="s">
        <v>31</v>
      </c>
      <c r="AC30" t="s">
        <v>32</v>
      </c>
      <c r="AF30" t="s">
        <v>37</v>
      </c>
      <c r="AG30" t="s">
        <v>38</v>
      </c>
      <c r="AY30" s="1">
        <v>5</v>
      </c>
      <c r="BE30" t="s">
        <v>399</v>
      </c>
      <c r="BF30" t="s">
        <v>53</v>
      </c>
      <c r="BG30" t="s">
        <v>56</v>
      </c>
      <c r="BH30" t="s">
        <v>57</v>
      </c>
      <c r="CC30" t="s">
        <v>401</v>
      </c>
      <c r="CH30" s="1">
        <v>4</v>
      </c>
      <c r="CI30" t="s">
        <v>185</v>
      </c>
      <c r="CQ30" t="s">
        <v>414</v>
      </c>
      <c r="CW30" t="s">
        <v>205</v>
      </c>
      <c r="DC30" t="s">
        <v>415</v>
      </c>
    </row>
    <row r="31" spans="1:108" x14ac:dyDescent="0.25">
      <c r="A31" t="s">
        <v>443</v>
      </c>
      <c r="B31" t="s">
        <v>174</v>
      </c>
      <c r="C31" s="1">
        <v>4</v>
      </c>
      <c r="E31" t="s">
        <v>7</v>
      </c>
      <c r="R31" t="s">
        <v>23</v>
      </c>
      <c r="AB31" t="s">
        <v>31</v>
      </c>
      <c r="AG31" t="s">
        <v>38</v>
      </c>
      <c r="AY31" s="1">
        <v>5</v>
      </c>
      <c r="BE31" t="s">
        <v>399</v>
      </c>
      <c r="BF31" t="s">
        <v>53</v>
      </c>
      <c r="BG31" t="s">
        <v>56</v>
      </c>
      <c r="BH31" t="s">
        <v>57</v>
      </c>
      <c r="CC31" t="s">
        <v>401</v>
      </c>
      <c r="CH31" s="1">
        <v>2</v>
      </c>
      <c r="CT31" t="s">
        <v>195</v>
      </c>
      <c r="DC31" t="s">
        <v>415</v>
      </c>
    </row>
    <row r="32" spans="1:108" x14ac:dyDescent="0.25">
      <c r="A32" t="s">
        <v>444</v>
      </c>
      <c r="B32" t="s">
        <v>174</v>
      </c>
      <c r="C32" s="1">
        <v>5</v>
      </c>
      <c r="E32" t="s">
        <v>7</v>
      </c>
      <c r="R32" t="s">
        <v>23</v>
      </c>
      <c r="AB32" t="s">
        <v>31</v>
      </c>
      <c r="AF32" t="s">
        <v>37</v>
      </c>
      <c r="AG32" t="s">
        <v>38</v>
      </c>
      <c r="AY32" s="1">
        <v>5</v>
      </c>
      <c r="BE32" t="s">
        <v>399</v>
      </c>
      <c r="BF32" t="s">
        <v>53</v>
      </c>
      <c r="BG32" t="s">
        <v>56</v>
      </c>
      <c r="BH32" t="s">
        <v>57</v>
      </c>
      <c r="CC32" t="s">
        <v>401</v>
      </c>
      <c r="CH32" s="1">
        <v>1</v>
      </c>
      <c r="CW32" t="s">
        <v>205</v>
      </c>
    </row>
    <row r="33" spans="1:108" x14ac:dyDescent="0.25">
      <c r="A33" t="s">
        <v>445</v>
      </c>
      <c r="B33" t="s">
        <v>174</v>
      </c>
      <c r="C33" s="1">
        <v>11</v>
      </c>
      <c r="E33" t="s">
        <v>7</v>
      </c>
      <c r="I33" t="s">
        <v>9</v>
      </c>
      <c r="J33" t="s">
        <v>384</v>
      </c>
      <c r="M33" t="s">
        <v>16</v>
      </c>
      <c r="R33" t="s">
        <v>23</v>
      </c>
      <c r="S33" t="s">
        <v>24</v>
      </c>
      <c r="T33" t="s">
        <v>25</v>
      </c>
      <c r="AB33" t="s">
        <v>31</v>
      </c>
      <c r="AC33" t="s">
        <v>32</v>
      </c>
      <c r="AF33" t="s">
        <v>37</v>
      </c>
      <c r="AG33" t="s">
        <v>38</v>
      </c>
      <c r="AY33" s="1">
        <v>5</v>
      </c>
      <c r="BE33" t="s">
        <v>399</v>
      </c>
      <c r="BF33" t="s">
        <v>53</v>
      </c>
      <c r="BG33" t="s">
        <v>56</v>
      </c>
      <c r="BH33" t="s">
        <v>57</v>
      </c>
      <c r="CC33" t="s">
        <v>401</v>
      </c>
      <c r="CH33" s="1">
        <v>4</v>
      </c>
      <c r="CI33" t="s">
        <v>185</v>
      </c>
      <c r="CQ33" t="s">
        <v>414</v>
      </c>
      <c r="CW33" t="s">
        <v>205</v>
      </c>
      <c r="DC33" t="s">
        <v>415</v>
      </c>
    </row>
    <row r="34" spans="1:108" x14ac:dyDescent="0.25">
      <c r="A34" t="s">
        <v>446</v>
      </c>
      <c r="B34" t="s">
        <v>174</v>
      </c>
      <c r="C34" s="1">
        <v>14</v>
      </c>
      <c r="E34" t="s">
        <v>7</v>
      </c>
      <c r="I34" t="s">
        <v>9</v>
      </c>
      <c r="J34" t="s">
        <v>384</v>
      </c>
      <c r="K34" t="s">
        <v>12</v>
      </c>
      <c r="N34" t="s">
        <v>385</v>
      </c>
      <c r="R34" t="s">
        <v>23</v>
      </c>
      <c r="S34" t="s">
        <v>24</v>
      </c>
      <c r="T34" t="s">
        <v>25</v>
      </c>
      <c r="V34" t="s">
        <v>26</v>
      </c>
      <c r="AB34" t="s">
        <v>31</v>
      </c>
      <c r="AC34" t="s">
        <v>32</v>
      </c>
      <c r="AD34" t="s">
        <v>34</v>
      </c>
      <c r="AF34" t="s">
        <v>37</v>
      </c>
      <c r="AG34" t="s">
        <v>38</v>
      </c>
      <c r="AY34" s="1">
        <v>5</v>
      </c>
      <c r="BE34" t="s">
        <v>399</v>
      </c>
      <c r="BF34" t="s">
        <v>53</v>
      </c>
      <c r="BG34" t="s">
        <v>56</v>
      </c>
      <c r="BH34" t="s">
        <v>57</v>
      </c>
      <c r="CC34" t="s">
        <v>401</v>
      </c>
      <c r="CH34" s="1">
        <v>2</v>
      </c>
      <c r="CU34" t="s">
        <v>427</v>
      </c>
      <c r="CW34" t="s">
        <v>205</v>
      </c>
    </row>
    <row r="35" spans="1:108" x14ac:dyDescent="0.25">
      <c r="A35" t="s">
        <v>447</v>
      </c>
      <c r="B35" t="s">
        <v>174</v>
      </c>
      <c r="C35" s="1">
        <v>4</v>
      </c>
      <c r="F35" t="s">
        <v>381</v>
      </c>
      <c r="R35" t="s">
        <v>23</v>
      </c>
      <c r="AB35" t="s">
        <v>31</v>
      </c>
      <c r="AG35" t="s">
        <v>38</v>
      </c>
      <c r="AY35" s="1">
        <v>5</v>
      </c>
      <c r="BE35" t="s">
        <v>399</v>
      </c>
      <c r="BF35" t="s">
        <v>53</v>
      </c>
      <c r="BG35" t="s">
        <v>56</v>
      </c>
      <c r="BH35" t="s">
        <v>57</v>
      </c>
      <c r="CC35" t="s">
        <v>401</v>
      </c>
      <c r="CH35" s="1">
        <v>0</v>
      </c>
    </row>
    <row r="36" spans="1:108" x14ac:dyDescent="0.25">
      <c r="A36" t="s">
        <v>448</v>
      </c>
      <c r="B36" t="s">
        <v>174</v>
      </c>
      <c r="C36" s="1">
        <v>9</v>
      </c>
      <c r="E36" t="s">
        <v>7</v>
      </c>
      <c r="H36" t="s">
        <v>383</v>
      </c>
      <c r="J36" t="s">
        <v>384</v>
      </c>
      <c r="R36" t="s">
        <v>23</v>
      </c>
      <c r="S36" t="s">
        <v>24</v>
      </c>
      <c r="T36" t="s">
        <v>25</v>
      </c>
      <c r="AB36" t="s">
        <v>31</v>
      </c>
      <c r="AC36" t="s">
        <v>32</v>
      </c>
      <c r="AF36" t="s">
        <v>37</v>
      </c>
      <c r="AY36" s="1">
        <v>6</v>
      </c>
      <c r="BE36" t="s">
        <v>399</v>
      </c>
      <c r="BF36" t="s">
        <v>53</v>
      </c>
      <c r="BG36" t="s">
        <v>56</v>
      </c>
      <c r="BH36" t="s">
        <v>57</v>
      </c>
      <c r="BL36" t="s">
        <v>63</v>
      </c>
      <c r="CC36" t="s">
        <v>401</v>
      </c>
      <c r="CH36" s="1">
        <v>3</v>
      </c>
      <c r="CI36" t="s">
        <v>185</v>
      </c>
      <c r="CW36" t="s">
        <v>205</v>
      </c>
      <c r="DD36" t="s">
        <v>130</v>
      </c>
    </row>
    <row r="37" spans="1:108" x14ac:dyDescent="0.25">
      <c r="A37" t="s">
        <v>449</v>
      </c>
      <c r="B37" t="s">
        <v>174</v>
      </c>
      <c r="C37" s="1">
        <v>9</v>
      </c>
      <c r="E37" t="s">
        <v>7</v>
      </c>
      <c r="I37" t="s">
        <v>9</v>
      </c>
      <c r="K37" t="s">
        <v>12</v>
      </c>
      <c r="R37" t="s">
        <v>23</v>
      </c>
      <c r="T37" t="s">
        <v>25</v>
      </c>
      <c r="AB37" t="s">
        <v>31</v>
      </c>
      <c r="AD37" t="s">
        <v>34</v>
      </c>
      <c r="AF37" t="s">
        <v>37</v>
      </c>
      <c r="AG37" t="s">
        <v>38</v>
      </c>
      <c r="AY37" s="1">
        <v>5</v>
      </c>
      <c r="BE37" t="s">
        <v>399</v>
      </c>
      <c r="BF37" t="s">
        <v>53</v>
      </c>
      <c r="BG37" t="s">
        <v>56</v>
      </c>
      <c r="BH37" t="s">
        <v>57</v>
      </c>
      <c r="CC37" t="s">
        <v>401</v>
      </c>
      <c r="CH37" s="1">
        <v>1</v>
      </c>
      <c r="CW37" t="s">
        <v>205</v>
      </c>
    </row>
    <row r="38" spans="1:108" x14ac:dyDescent="0.25">
      <c r="A38" t="s">
        <v>450</v>
      </c>
      <c r="B38" t="s">
        <v>174</v>
      </c>
      <c r="C38" s="1">
        <v>9</v>
      </c>
      <c r="E38" t="s">
        <v>7</v>
      </c>
      <c r="I38" t="s">
        <v>9</v>
      </c>
      <c r="R38" t="s">
        <v>23</v>
      </c>
      <c r="X38" t="s">
        <v>27</v>
      </c>
      <c r="AA38" t="s">
        <v>30</v>
      </c>
      <c r="AB38" t="s">
        <v>31</v>
      </c>
      <c r="AE38" t="s">
        <v>35</v>
      </c>
      <c r="AF38" t="s">
        <v>37</v>
      </c>
      <c r="AG38" t="s">
        <v>38</v>
      </c>
      <c r="AY38" s="1">
        <v>5</v>
      </c>
      <c r="BE38" t="s">
        <v>399</v>
      </c>
      <c r="BF38" t="s">
        <v>53</v>
      </c>
      <c r="BG38" t="s">
        <v>56</v>
      </c>
      <c r="BH38" t="s">
        <v>57</v>
      </c>
      <c r="CC38" t="s">
        <v>401</v>
      </c>
      <c r="CH38" s="1">
        <v>2</v>
      </c>
      <c r="CW38" t="s">
        <v>205</v>
      </c>
      <c r="DC38" t="s">
        <v>415</v>
      </c>
    </row>
    <row r="39" spans="1:108" x14ac:dyDescent="0.25">
      <c r="A39" t="s">
        <v>451</v>
      </c>
      <c r="B39" t="s">
        <v>174</v>
      </c>
      <c r="C39" s="1">
        <v>3</v>
      </c>
      <c r="E39" t="s">
        <v>7</v>
      </c>
      <c r="R39" t="s">
        <v>23</v>
      </c>
      <c r="AB39" t="s">
        <v>31</v>
      </c>
      <c r="AY39" s="1">
        <v>5</v>
      </c>
      <c r="BE39" t="s">
        <v>399</v>
      </c>
      <c r="BF39" t="s">
        <v>53</v>
      </c>
      <c r="BG39" t="s">
        <v>56</v>
      </c>
      <c r="BH39" t="s">
        <v>57</v>
      </c>
      <c r="CC39" t="s">
        <v>401</v>
      </c>
      <c r="CH39" s="1">
        <v>0</v>
      </c>
    </row>
    <row r="40" spans="1:108" x14ac:dyDescent="0.25">
      <c r="A40" t="s">
        <v>452</v>
      </c>
      <c r="B40" t="s">
        <v>174</v>
      </c>
      <c r="C40" s="1">
        <v>4</v>
      </c>
      <c r="E40" t="s">
        <v>7</v>
      </c>
      <c r="R40" t="s">
        <v>23</v>
      </c>
      <c r="AB40" t="s">
        <v>31</v>
      </c>
      <c r="AG40" t="s">
        <v>38</v>
      </c>
      <c r="AY40" s="1">
        <v>5</v>
      </c>
      <c r="BE40" t="s">
        <v>399</v>
      </c>
      <c r="BF40" t="s">
        <v>53</v>
      </c>
      <c r="BG40" t="s">
        <v>56</v>
      </c>
      <c r="BH40" t="s">
        <v>57</v>
      </c>
      <c r="CC40" t="s">
        <v>401</v>
      </c>
      <c r="CH40" s="1">
        <v>2</v>
      </c>
      <c r="CT40" t="s">
        <v>195</v>
      </c>
      <c r="DC40" t="s">
        <v>415</v>
      </c>
    </row>
    <row r="41" spans="1:108" x14ac:dyDescent="0.25">
      <c r="A41" t="s">
        <v>453</v>
      </c>
      <c r="B41" t="s">
        <v>174</v>
      </c>
      <c r="C41" s="1">
        <v>6</v>
      </c>
      <c r="E41" t="s">
        <v>7</v>
      </c>
      <c r="R41" t="s">
        <v>23</v>
      </c>
      <c r="Y41" t="s">
        <v>28</v>
      </c>
      <c r="AB41" t="s">
        <v>31</v>
      </c>
      <c r="AF41" t="s">
        <v>37</v>
      </c>
      <c r="AG41" t="s">
        <v>38</v>
      </c>
      <c r="AY41" s="1">
        <v>5</v>
      </c>
      <c r="BE41" t="s">
        <v>399</v>
      </c>
      <c r="BF41" t="s">
        <v>53</v>
      </c>
      <c r="BG41" t="s">
        <v>56</v>
      </c>
      <c r="BH41" t="s">
        <v>57</v>
      </c>
      <c r="CC41" t="s">
        <v>401</v>
      </c>
      <c r="CH41" s="1">
        <v>1</v>
      </c>
      <c r="CW41" t="s">
        <v>205</v>
      </c>
    </row>
    <row r="42" spans="1:108" x14ac:dyDescent="0.25">
      <c r="A42" t="s">
        <v>454</v>
      </c>
      <c r="B42" t="s">
        <v>174</v>
      </c>
      <c r="C42" s="1">
        <v>3</v>
      </c>
      <c r="E42" t="s">
        <v>7</v>
      </c>
      <c r="R42" t="s">
        <v>23</v>
      </c>
      <c r="AB42" t="s">
        <v>31</v>
      </c>
      <c r="AY42" s="1">
        <v>4</v>
      </c>
      <c r="BE42" t="s">
        <v>399</v>
      </c>
      <c r="BF42" t="s">
        <v>53</v>
      </c>
      <c r="BG42" t="s">
        <v>56</v>
      </c>
      <c r="BH42" t="s">
        <v>57</v>
      </c>
      <c r="CH42" s="1">
        <v>2</v>
      </c>
      <c r="CT42" t="s">
        <v>195</v>
      </c>
      <c r="DC42" t="s">
        <v>415</v>
      </c>
    </row>
    <row r="43" spans="1:108" x14ac:dyDescent="0.25">
      <c r="A43" t="s">
        <v>455</v>
      </c>
      <c r="B43" t="s">
        <v>174</v>
      </c>
      <c r="C43" s="1">
        <v>13</v>
      </c>
      <c r="E43" t="s">
        <v>7</v>
      </c>
      <c r="I43" t="s">
        <v>9</v>
      </c>
      <c r="J43" t="s">
        <v>384</v>
      </c>
      <c r="K43" t="s">
        <v>12</v>
      </c>
      <c r="R43" t="s">
        <v>23</v>
      </c>
      <c r="S43" t="s">
        <v>24</v>
      </c>
      <c r="T43" t="s">
        <v>25</v>
      </c>
      <c r="X43" t="s">
        <v>27</v>
      </c>
      <c r="AA43" t="s">
        <v>30</v>
      </c>
      <c r="AB43" t="s">
        <v>31</v>
      </c>
      <c r="AE43" t="s">
        <v>35</v>
      </c>
      <c r="AF43" t="s">
        <v>37</v>
      </c>
      <c r="AG43" t="s">
        <v>38</v>
      </c>
      <c r="AY43" s="1">
        <v>6</v>
      </c>
      <c r="BE43" t="s">
        <v>399</v>
      </c>
      <c r="BF43" t="s">
        <v>53</v>
      </c>
      <c r="BG43" t="s">
        <v>56</v>
      </c>
      <c r="BH43" t="s">
        <v>57</v>
      </c>
      <c r="CC43" t="s">
        <v>401</v>
      </c>
      <c r="CD43" t="s">
        <v>93</v>
      </c>
      <c r="CH43" s="1">
        <v>1</v>
      </c>
      <c r="CW43" t="s">
        <v>205</v>
      </c>
    </row>
    <row r="44" spans="1:108" x14ac:dyDescent="0.25">
      <c r="A44" t="s">
        <v>456</v>
      </c>
      <c r="B44" t="s">
        <v>174</v>
      </c>
      <c r="C44" s="1">
        <v>5</v>
      </c>
      <c r="E44" t="s">
        <v>7</v>
      </c>
      <c r="R44" t="s">
        <v>23</v>
      </c>
      <c r="T44" t="s">
        <v>25</v>
      </c>
      <c r="AB44" t="s">
        <v>31</v>
      </c>
      <c r="AG44" t="s">
        <v>38</v>
      </c>
      <c r="AY44" s="1">
        <v>5</v>
      </c>
      <c r="BF44" t="s">
        <v>53</v>
      </c>
      <c r="BG44" t="s">
        <v>56</v>
      </c>
      <c r="BH44" t="s">
        <v>57</v>
      </c>
      <c r="CC44" t="s">
        <v>401</v>
      </c>
      <c r="CD44" t="s">
        <v>93</v>
      </c>
      <c r="CH44" s="1">
        <v>0</v>
      </c>
    </row>
    <row r="45" spans="1:108" x14ac:dyDescent="0.25">
      <c r="A45" t="s">
        <v>457</v>
      </c>
      <c r="B45" t="s">
        <v>174</v>
      </c>
      <c r="C45" s="1">
        <v>5</v>
      </c>
      <c r="E45" t="s">
        <v>7</v>
      </c>
      <c r="R45" t="s">
        <v>23</v>
      </c>
      <c r="T45" t="s">
        <v>25</v>
      </c>
      <c r="AB45" t="s">
        <v>31</v>
      </c>
      <c r="AG45" t="s">
        <v>38</v>
      </c>
      <c r="AY45" s="1">
        <v>5</v>
      </c>
      <c r="BE45" t="s">
        <v>399</v>
      </c>
      <c r="BF45" t="s">
        <v>53</v>
      </c>
      <c r="BG45" t="s">
        <v>56</v>
      </c>
      <c r="BH45" t="s">
        <v>57</v>
      </c>
      <c r="CD45" t="s">
        <v>93</v>
      </c>
      <c r="CH45" s="1">
        <v>3</v>
      </c>
      <c r="CQ45" t="s">
        <v>414</v>
      </c>
      <c r="CT45" t="s">
        <v>195</v>
      </c>
      <c r="DC45" t="s">
        <v>415</v>
      </c>
    </row>
    <row r="46" spans="1:108" x14ac:dyDescent="0.25">
      <c r="A46" t="s">
        <v>458</v>
      </c>
      <c r="B46" t="s">
        <v>174</v>
      </c>
      <c r="C46" s="1">
        <v>6</v>
      </c>
      <c r="E46" t="s">
        <v>7</v>
      </c>
      <c r="R46" t="s">
        <v>23</v>
      </c>
      <c r="T46" t="s">
        <v>25</v>
      </c>
      <c r="AB46" t="s">
        <v>31</v>
      </c>
      <c r="AF46" t="s">
        <v>37</v>
      </c>
      <c r="AG46" t="s">
        <v>38</v>
      </c>
      <c r="AY46" s="1">
        <v>6</v>
      </c>
      <c r="BE46" t="s">
        <v>399</v>
      </c>
      <c r="BF46" t="s">
        <v>53</v>
      </c>
      <c r="BG46" t="s">
        <v>56</v>
      </c>
      <c r="BH46" t="s">
        <v>57</v>
      </c>
      <c r="CC46" t="s">
        <v>401</v>
      </c>
      <c r="CD46" t="s">
        <v>93</v>
      </c>
      <c r="CH46" s="1">
        <v>3</v>
      </c>
      <c r="CS46" t="s">
        <v>459</v>
      </c>
      <c r="CW46" t="s">
        <v>205</v>
      </c>
      <c r="DB46" t="s">
        <v>207</v>
      </c>
    </row>
    <row r="47" spans="1:108" x14ac:dyDescent="0.25">
      <c r="A47" t="s">
        <v>460</v>
      </c>
      <c r="B47" t="s">
        <v>174</v>
      </c>
      <c r="C47" s="1">
        <v>5</v>
      </c>
      <c r="E47" t="s">
        <v>7</v>
      </c>
      <c r="R47" t="s">
        <v>23</v>
      </c>
      <c r="T47" t="s">
        <v>25</v>
      </c>
      <c r="AB47" t="s">
        <v>31</v>
      </c>
      <c r="AG47" t="s">
        <v>38</v>
      </c>
      <c r="AY47" s="1">
        <v>5</v>
      </c>
      <c r="BF47" t="s">
        <v>53</v>
      </c>
      <c r="BG47" t="s">
        <v>56</v>
      </c>
      <c r="BH47" t="s">
        <v>57</v>
      </c>
      <c r="CC47" t="s">
        <v>401</v>
      </c>
      <c r="CD47" t="s">
        <v>93</v>
      </c>
      <c r="CH47" s="1">
        <v>0</v>
      </c>
    </row>
    <row r="48" spans="1:108" x14ac:dyDescent="0.25">
      <c r="A48" t="s">
        <v>461</v>
      </c>
      <c r="B48" t="s">
        <v>174</v>
      </c>
      <c r="C48" s="1">
        <v>10</v>
      </c>
      <c r="E48" t="s">
        <v>7</v>
      </c>
      <c r="I48" t="s">
        <v>9</v>
      </c>
      <c r="R48" t="s">
        <v>23</v>
      </c>
      <c r="T48" t="s">
        <v>25</v>
      </c>
      <c r="X48" t="s">
        <v>27</v>
      </c>
      <c r="AA48" t="s">
        <v>30</v>
      </c>
      <c r="AB48" t="s">
        <v>31</v>
      </c>
      <c r="AE48" t="s">
        <v>35</v>
      </c>
      <c r="AF48" t="s">
        <v>37</v>
      </c>
      <c r="AG48" t="s">
        <v>38</v>
      </c>
      <c r="AY48" s="1">
        <v>5</v>
      </c>
      <c r="BE48" t="s">
        <v>399</v>
      </c>
      <c r="BF48" t="s">
        <v>53</v>
      </c>
      <c r="BG48" t="s">
        <v>56</v>
      </c>
      <c r="BH48" t="s">
        <v>57</v>
      </c>
      <c r="CC48" t="s">
        <v>401</v>
      </c>
      <c r="CH48" s="1">
        <v>1</v>
      </c>
      <c r="CW48" t="s">
        <v>205</v>
      </c>
    </row>
    <row r="49" spans="1:107" x14ac:dyDescent="0.25">
      <c r="A49" t="s">
        <v>462</v>
      </c>
      <c r="B49" t="s">
        <v>174</v>
      </c>
      <c r="C49" s="1">
        <v>4</v>
      </c>
      <c r="E49" t="s">
        <v>7</v>
      </c>
      <c r="R49" t="s">
        <v>23</v>
      </c>
      <c r="AB49" t="s">
        <v>31</v>
      </c>
      <c r="AG49" t="s">
        <v>38</v>
      </c>
      <c r="AY49" s="1">
        <v>5</v>
      </c>
      <c r="BE49" t="s">
        <v>399</v>
      </c>
      <c r="BF49" t="s">
        <v>53</v>
      </c>
      <c r="BG49" t="s">
        <v>56</v>
      </c>
      <c r="BH49" t="s">
        <v>57</v>
      </c>
      <c r="CC49" t="s">
        <v>401</v>
      </c>
      <c r="CH49" s="1">
        <v>2</v>
      </c>
      <c r="CT49" t="s">
        <v>195</v>
      </c>
      <c r="DC49" t="s">
        <v>415</v>
      </c>
    </row>
    <row r="50" spans="1:107" x14ac:dyDescent="0.25">
      <c r="A50" t="s">
        <v>463</v>
      </c>
      <c r="B50" t="s">
        <v>174</v>
      </c>
      <c r="C50" s="1">
        <v>6</v>
      </c>
      <c r="F50" t="s">
        <v>381</v>
      </c>
      <c r="R50" t="s">
        <v>23</v>
      </c>
      <c r="T50" t="s">
        <v>25</v>
      </c>
      <c r="AB50" t="s">
        <v>31</v>
      </c>
      <c r="AF50" t="s">
        <v>37</v>
      </c>
      <c r="AG50" t="s">
        <v>38</v>
      </c>
      <c r="AY50" s="1">
        <v>5</v>
      </c>
      <c r="BF50" t="s">
        <v>53</v>
      </c>
      <c r="BG50" t="s">
        <v>56</v>
      </c>
      <c r="BH50" t="s">
        <v>57</v>
      </c>
      <c r="BT50" t="s">
        <v>80</v>
      </c>
      <c r="CC50" t="s">
        <v>401</v>
      </c>
      <c r="CH50" s="1">
        <v>1</v>
      </c>
      <c r="CW50" t="s">
        <v>205</v>
      </c>
    </row>
    <row r="51" spans="1:107" x14ac:dyDescent="0.25">
      <c r="A51" t="s">
        <v>464</v>
      </c>
      <c r="B51" t="s">
        <v>174</v>
      </c>
      <c r="C51" s="1">
        <v>4</v>
      </c>
      <c r="E51" t="s">
        <v>7</v>
      </c>
      <c r="R51" t="s">
        <v>23</v>
      </c>
      <c r="AB51" t="s">
        <v>31</v>
      </c>
      <c r="AG51" t="s">
        <v>38</v>
      </c>
      <c r="AY51" s="1">
        <v>4</v>
      </c>
      <c r="BE51" t="s">
        <v>399</v>
      </c>
      <c r="BF51" t="s">
        <v>53</v>
      </c>
      <c r="BG51" t="s">
        <v>56</v>
      </c>
      <c r="BH51" t="s">
        <v>57</v>
      </c>
      <c r="CH51" s="1">
        <v>0</v>
      </c>
    </row>
    <row r="52" spans="1:107" x14ac:dyDescent="0.25">
      <c r="A52" t="s">
        <v>465</v>
      </c>
      <c r="B52" t="s">
        <v>174</v>
      </c>
      <c r="C52" s="1">
        <v>6</v>
      </c>
      <c r="E52" t="s">
        <v>7</v>
      </c>
      <c r="R52" t="s">
        <v>23</v>
      </c>
      <c r="T52" t="s">
        <v>25</v>
      </c>
      <c r="AB52" t="s">
        <v>31</v>
      </c>
      <c r="AF52" t="s">
        <v>37</v>
      </c>
      <c r="AG52" t="s">
        <v>38</v>
      </c>
      <c r="AY52" s="1">
        <v>5</v>
      </c>
      <c r="BE52" t="s">
        <v>399</v>
      </c>
      <c r="BF52" t="s">
        <v>53</v>
      </c>
      <c r="BG52" t="s">
        <v>56</v>
      </c>
      <c r="BH52" t="s">
        <v>57</v>
      </c>
      <c r="BT52" t="s">
        <v>80</v>
      </c>
      <c r="CH52" s="1">
        <v>1</v>
      </c>
      <c r="CW52" t="s">
        <v>205</v>
      </c>
    </row>
    <row r="53" spans="1:107" x14ac:dyDescent="0.25">
      <c r="A53" t="s">
        <v>466</v>
      </c>
      <c r="B53" t="s">
        <v>174</v>
      </c>
      <c r="C53" s="1">
        <v>10</v>
      </c>
      <c r="F53" t="s">
        <v>381</v>
      </c>
      <c r="I53" t="s">
        <v>9</v>
      </c>
      <c r="R53" t="s">
        <v>23</v>
      </c>
      <c r="T53" t="s">
        <v>25</v>
      </c>
      <c r="X53" t="s">
        <v>27</v>
      </c>
      <c r="AA53" t="s">
        <v>30</v>
      </c>
      <c r="AB53" t="s">
        <v>31</v>
      </c>
      <c r="AE53" t="s">
        <v>35</v>
      </c>
      <c r="AF53" t="s">
        <v>37</v>
      </c>
      <c r="AG53" t="s">
        <v>38</v>
      </c>
      <c r="AY53" s="1">
        <v>5</v>
      </c>
      <c r="BE53" t="s">
        <v>399</v>
      </c>
      <c r="BF53" t="s">
        <v>53</v>
      </c>
      <c r="BG53" t="s">
        <v>56</v>
      </c>
      <c r="BH53" t="s">
        <v>57</v>
      </c>
      <c r="CC53" t="s">
        <v>401</v>
      </c>
      <c r="CH53" s="1">
        <v>1</v>
      </c>
      <c r="CW53" t="s">
        <v>205</v>
      </c>
    </row>
    <row r="54" spans="1:107" x14ac:dyDescent="0.25">
      <c r="A54" t="s">
        <v>467</v>
      </c>
      <c r="B54" t="s">
        <v>174</v>
      </c>
      <c r="C54" s="1">
        <v>10</v>
      </c>
      <c r="E54" t="s">
        <v>7</v>
      </c>
      <c r="I54" t="s">
        <v>9</v>
      </c>
      <c r="R54" t="s">
        <v>23</v>
      </c>
      <c r="T54" t="s">
        <v>25</v>
      </c>
      <c r="X54" t="s">
        <v>27</v>
      </c>
      <c r="AA54" t="s">
        <v>30</v>
      </c>
      <c r="AB54" t="s">
        <v>31</v>
      </c>
      <c r="AE54" t="s">
        <v>35</v>
      </c>
      <c r="AF54" t="s">
        <v>37</v>
      </c>
      <c r="AG54" t="s">
        <v>38</v>
      </c>
      <c r="AY54" s="1">
        <v>5</v>
      </c>
      <c r="BE54" t="s">
        <v>399</v>
      </c>
      <c r="BF54" t="s">
        <v>53</v>
      </c>
      <c r="BG54" t="s">
        <v>56</v>
      </c>
      <c r="BH54" t="s">
        <v>57</v>
      </c>
      <c r="CC54" t="s">
        <v>401</v>
      </c>
      <c r="CH54" s="1">
        <v>1</v>
      </c>
      <c r="CW54" t="s">
        <v>205</v>
      </c>
    </row>
    <row r="55" spans="1:107" x14ac:dyDescent="0.25">
      <c r="A55" t="s">
        <v>468</v>
      </c>
      <c r="B55" t="s">
        <v>174</v>
      </c>
      <c r="C55" s="1">
        <v>10</v>
      </c>
      <c r="E55" t="s">
        <v>7</v>
      </c>
      <c r="I55" t="s">
        <v>9</v>
      </c>
      <c r="R55" t="s">
        <v>23</v>
      </c>
      <c r="T55" t="s">
        <v>25</v>
      </c>
      <c r="X55" t="s">
        <v>27</v>
      </c>
      <c r="AA55" t="s">
        <v>30</v>
      </c>
      <c r="AB55" t="s">
        <v>31</v>
      </c>
      <c r="AE55" t="s">
        <v>35</v>
      </c>
      <c r="AF55" t="s">
        <v>37</v>
      </c>
      <c r="AG55" t="s">
        <v>38</v>
      </c>
      <c r="AY55" s="1">
        <v>5</v>
      </c>
      <c r="BE55" t="s">
        <v>399</v>
      </c>
      <c r="BF55" t="s">
        <v>53</v>
      </c>
      <c r="BG55" t="s">
        <v>56</v>
      </c>
      <c r="BH55" t="s">
        <v>57</v>
      </c>
      <c r="CC55" t="s">
        <v>401</v>
      </c>
      <c r="CH55" s="1">
        <v>1</v>
      </c>
      <c r="CW55" t="s">
        <v>205</v>
      </c>
    </row>
    <row r="56" spans="1:107" x14ac:dyDescent="0.25">
      <c r="A56" t="s">
        <v>469</v>
      </c>
      <c r="B56" t="s">
        <v>174</v>
      </c>
      <c r="C56" s="1">
        <v>10</v>
      </c>
      <c r="E56" t="s">
        <v>7</v>
      </c>
      <c r="I56" t="s">
        <v>9</v>
      </c>
      <c r="R56" t="s">
        <v>23</v>
      </c>
      <c r="T56" t="s">
        <v>25</v>
      </c>
      <c r="X56" t="s">
        <v>27</v>
      </c>
      <c r="AA56" t="s">
        <v>30</v>
      </c>
      <c r="AB56" t="s">
        <v>31</v>
      </c>
      <c r="AE56" t="s">
        <v>35</v>
      </c>
      <c r="AF56" t="s">
        <v>37</v>
      </c>
      <c r="AG56" t="s">
        <v>38</v>
      </c>
      <c r="AY56" s="1">
        <v>5</v>
      </c>
      <c r="BE56" t="s">
        <v>399</v>
      </c>
      <c r="BF56" t="s">
        <v>53</v>
      </c>
      <c r="BG56" t="s">
        <v>56</v>
      </c>
      <c r="BH56" t="s">
        <v>57</v>
      </c>
      <c r="CC56" t="s">
        <v>401</v>
      </c>
      <c r="CH56" s="1">
        <v>1</v>
      </c>
      <c r="CW56" t="s">
        <v>205</v>
      </c>
    </row>
    <row r="57" spans="1:107" x14ac:dyDescent="0.25">
      <c r="A57" t="s">
        <v>470</v>
      </c>
      <c r="B57" t="s">
        <v>174</v>
      </c>
      <c r="C57" s="1">
        <v>6</v>
      </c>
      <c r="E57" t="s">
        <v>7</v>
      </c>
      <c r="R57" t="s">
        <v>23</v>
      </c>
      <c r="T57" t="s">
        <v>25</v>
      </c>
      <c r="AB57" t="s">
        <v>31</v>
      </c>
      <c r="AF57" t="s">
        <v>37</v>
      </c>
      <c r="AG57" t="s">
        <v>38</v>
      </c>
      <c r="AY57" s="1">
        <v>6</v>
      </c>
      <c r="BE57" t="s">
        <v>399</v>
      </c>
      <c r="BF57" t="s">
        <v>53</v>
      </c>
      <c r="BG57" t="s">
        <v>56</v>
      </c>
      <c r="BH57" t="s">
        <v>57</v>
      </c>
      <c r="CC57" t="s">
        <v>401</v>
      </c>
      <c r="CD57" t="s">
        <v>93</v>
      </c>
      <c r="CH57" s="1">
        <v>3</v>
      </c>
      <c r="CS57" t="s">
        <v>459</v>
      </c>
      <c r="CW57" t="s">
        <v>205</v>
      </c>
      <c r="DB57" t="s">
        <v>207</v>
      </c>
    </row>
    <row r="58" spans="1:107" x14ac:dyDescent="0.25">
      <c r="A58" t="s">
        <v>471</v>
      </c>
      <c r="B58" t="s">
        <v>174</v>
      </c>
      <c r="C58" s="1">
        <v>5</v>
      </c>
      <c r="E58" t="s">
        <v>7</v>
      </c>
      <c r="R58" t="s">
        <v>23</v>
      </c>
      <c r="T58" t="s">
        <v>25</v>
      </c>
      <c r="AB58" t="s">
        <v>31</v>
      </c>
      <c r="AG58" t="s">
        <v>38</v>
      </c>
      <c r="AY58" s="1">
        <v>5</v>
      </c>
      <c r="BE58" t="s">
        <v>399</v>
      </c>
      <c r="BF58" t="s">
        <v>53</v>
      </c>
      <c r="BG58" t="s">
        <v>56</v>
      </c>
      <c r="BH58" t="s">
        <v>57</v>
      </c>
      <c r="CD58" t="s">
        <v>93</v>
      </c>
      <c r="CH58" s="1">
        <v>3</v>
      </c>
      <c r="CQ58" t="s">
        <v>414</v>
      </c>
      <c r="CU58" t="s">
        <v>427</v>
      </c>
      <c r="DC58" t="s">
        <v>415</v>
      </c>
    </row>
    <row r="59" spans="1:107" x14ac:dyDescent="0.25">
      <c r="A59" t="s">
        <v>472</v>
      </c>
      <c r="B59" t="s">
        <v>174</v>
      </c>
      <c r="C59" s="1">
        <v>6</v>
      </c>
      <c r="E59" t="s">
        <v>7</v>
      </c>
      <c r="R59" t="s">
        <v>23</v>
      </c>
      <c r="T59" t="s">
        <v>25</v>
      </c>
      <c r="AB59" t="s">
        <v>31</v>
      </c>
      <c r="AF59" t="s">
        <v>37</v>
      </c>
      <c r="AG59" t="s">
        <v>38</v>
      </c>
      <c r="AY59" s="1">
        <v>6</v>
      </c>
      <c r="BE59" t="s">
        <v>399</v>
      </c>
      <c r="BF59" t="s">
        <v>53</v>
      </c>
      <c r="BG59" t="s">
        <v>56</v>
      </c>
      <c r="BH59" t="s">
        <v>57</v>
      </c>
      <c r="BT59" t="s">
        <v>80</v>
      </c>
      <c r="CC59" t="s">
        <v>401</v>
      </c>
      <c r="CH59" s="1">
        <v>1</v>
      </c>
      <c r="CN59" t="s">
        <v>420</v>
      </c>
    </row>
    <row r="60" spans="1:107" x14ac:dyDescent="0.25">
      <c r="A60" t="s">
        <v>473</v>
      </c>
      <c r="B60" t="s">
        <v>174</v>
      </c>
      <c r="C60" s="1">
        <v>6</v>
      </c>
      <c r="F60" t="s">
        <v>381</v>
      </c>
      <c r="R60" t="s">
        <v>23</v>
      </c>
      <c r="T60" t="s">
        <v>25</v>
      </c>
      <c r="AB60" t="s">
        <v>31</v>
      </c>
      <c r="AF60" t="s">
        <v>37</v>
      </c>
      <c r="AG60" t="s">
        <v>38</v>
      </c>
      <c r="AY60" s="1">
        <v>5</v>
      </c>
      <c r="BF60" t="s">
        <v>53</v>
      </c>
      <c r="BG60" t="s">
        <v>56</v>
      </c>
      <c r="BH60" t="s">
        <v>57</v>
      </c>
      <c r="BT60" t="s">
        <v>80</v>
      </c>
      <c r="CC60" t="s">
        <v>401</v>
      </c>
      <c r="CH60" s="1">
        <v>1</v>
      </c>
      <c r="CW60" t="s">
        <v>205</v>
      </c>
    </row>
    <row r="61" spans="1:107" x14ac:dyDescent="0.25">
      <c r="A61" t="s">
        <v>474</v>
      </c>
      <c r="B61" t="s">
        <v>174</v>
      </c>
      <c r="C61" s="1">
        <v>10</v>
      </c>
      <c r="E61" t="s">
        <v>7</v>
      </c>
      <c r="I61" t="s">
        <v>9</v>
      </c>
      <c r="R61" t="s">
        <v>23</v>
      </c>
      <c r="T61" t="s">
        <v>25</v>
      </c>
      <c r="X61" t="s">
        <v>27</v>
      </c>
      <c r="AA61" t="s">
        <v>30</v>
      </c>
      <c r="AB61" t="s">
        <v>31</v>
      </c>
      <c r="AE61" t="s">
        <v>35</v>
      </c>
      <c r="AF61" t="s">
        <v>37</v>
      </c>
      <c r="AG61" t="s">
        <v>38</v>
      </c>
      <c r="AY61" s="1">
        <v>5</v>
      </c>
      <c r="BE61" t="s">
        <v>399</v>
      </c>
      <c r="BF61" t="s">
        <v>53</v>
      </c>
      <c r="BG61" t="s">
        <v>56</v>
      </c>
      <c r="BH61" t="s">
        <v>57</v>
      </c>
      <c r="CC61" t="s">
        <v>401</v>
      </c>
      <c r="CH61" s="1">
        <v>1</v>
      </c>
      <c r="CW61" t="s">
        <v>205</v>
      </c>
    </row>
    <row r="62" spans="1:107" x14ac:dyDescent="0.25">
      <c r="A62" t="s">
        <v>475</v>
      </c>
      <c r="B62" t="s">
        <v>174</v>
      </c>
      <c r="C62" s="1">
        <v>10</v>
      </c>
      <c r="E62" t="s">
        <v>7</v>
      </c>
      <c r="I62" t="s">
        <v>9</v>
      </c>
      <c r="R62" t="s">
        <v>23</v>
      </c>
      <c r="T62" t="s">
        <v>25</v>
      </c>
      <c r="X62" t="s">
        <v>27</v>
      </c>
      <c r="AA62" t="s">
        <v>30</v>
      </c>
      <c r="AB62" t="s">
        <v>31</v>
      </c>
      <c r="AE62" t="s">
        <v>35</v>
      </c>
      <c r="AF62" t="s">
        <v>37</v>
      </c>
      <c r="AG62" t="s">
        <v>38</v>
      </c>
      <c r="AY62" s="1">
        <v>5</v>
      </c>
      <c r="BE62" t="s">
        <v>399</v>
      </c>
      <c r="BF62" t="s">
        <v>53</v>
      </c>
      <c r="BG62" t="s">
        <v>56</v>
      </c>
      <c r="BH62" t="s">
        <v>57</v>
      </c>
      <c r="CC62" t="s">
        <v>401</v>
      </c>
      <c r="CH62" s="1">
        <v>1</v>
      </c>
      <c r="CW62" t="s">
        <v>205</v>
      </c>
    </row>
    <row r="63" spans="1:107" x14ac:dyDescent="0.25">
      <c r="A63" t="s">
        <v>476</v>
      </c>
      <c r="B63" t="s">
        <v>174</v>
      </c>
      <c r="C63" s="1">
        <v>11</v>
      </c>
      <c r="E63" t="s">
        <v>7</v>
      </c>
      <c r="I63" t="s">
        <v>9</v>
      </c>
      <c r="K63" t="s">
        <v>12</v>
      </c>
      <c r="R63" t="s">
        <v>23</v>
      </c>
      <c r="T63" t="s">
        <v>25</v>
      </c>
      <c r="X63" t="s">
        <v>27</v>
      </c>
      <c r="AA63" t="s">
        <v>30</v>
      </c>
      <c r="AB63" t="s">
        <v>31</v>
      </c>
      <c r="AE63" t="s">
        <v>35</v>
      </c>
      <c r="AF63" t="s">
        <v>37</v>
      </c>
      <c r="AG63" t="s">
        <v>38</v>
      </c>
      <c r="AY63" s="1">
        <v>5</v>
      </c>
      <c r="BE63" t="s">
        <v>399</v>
      </c>
      <c r="BF63" t="s">
        <v>53</v>
      </c>
      <c r="BG63" t="s">
        <v>56</v>
      </c>
      <c r="BH63" t="s">
        <v>57</v>
      </c>
      <c r="CC63" t="s">
        <v>401</v>
      </c>
      <c r="CH63" s="1">
        <v>1</v>
      </c>
      <c r="CW63" t="s">
        <v>205</v>
      </c>
    </row>
    <row r="64" spans="1:107" x14ac:dyDescent="0.25">
      <c r="A64" t="s">
        <v>477</v>
      </c>
      <c r="B64" t="s">
        <v>216</v>
      </c>
      <c r="C64" s="1">
        <v>14</v>
      </c>
      <c r="E64" t="s">
        <v>7</v>
      </c>
      <c r="I64" t="s">
        <v>9</v>
      </c>
      <c r="J64" t="s">
        <v>384</v>
      </c>
      <c r="K64" t="s">
        <v>12</v>
      </c>
      <c r="R64" t="s">
        <v>23</v>
      </c>
      <c r="S64" t="s">
        <v>24</v>
      </c>
      <c r="T64" t="s">
        <v>25</v>
      </c>
      <c r="X64" t="s">
        <v>27</v>
      </c>
      <c r="AA64" t="s">
        <v>30</v>
      </c>
      <c r="AB64" t="s">
        <v>31</v>
      </c>
      <c r="AC64" t="s">
        <v>32</v>
      </c>
      <c r="AE64" t="s">
        <v>35</v>
      </c>
      <c r="AF64" t="s">
        <v>37</v>
      </c>
      <c r="AG64" t="s">
        <v>38</v>
      </c>
      <c r="AY64" s="1">
        <v>6</v>
      </c>
      <c r="BE64" t="s">
        <v>399</v>
      </c>
      <c r="BF64" t="s">
        <v>53</v>
      </c>
      <c r="BG64" t="s">
        <v>56</v>
      </c>
      <c r="BH64" t="s">
        <v>57</v>
      </c>
      <c r="CC64" t="s">
        <v>401</v>
      </c>
      <c r="CD64" t="s">
        <v>93</v>
      </c>
      <c r="CH64" s="1">
        <v>1</v>
      </c>
      <c r="CW64" t="s">
        <v>205</v>
      </c>
    </row>
    <row r="65" spans="1:108" x14ac:dyDescent="0.25">
      <c r="A65" t="s">
        <v>478</v>
      </c>
      <c r="B65" t="s">
        <v>216</v>
      </c>
      <c r="C65" s="1">
        <v>5</v>
      </c>
      <c r="F65" t="s">
        <v>381</v>
      </c>
      <c r="R65" t="s">
        <v>23</v>
      </c>
      <c r="T65" t="s">
        <v>25</v>
      </c>
      <c r="AB65" t="s">
        <v>31</v>
      </c>
      <c r="AG65" t="s">
        <v>38</v>
      </c>
      <c r="AY65" s="1">
        <v>5</v>
      </c>
      <c r="BF65" t="s">
        <v>53</v>
      </c>
      <c r="BG65" t="s">
        <v>56</v>
      </c>
      <c r="BH65" t="s">
        <v>57</v>
      </c>
      <c r="CC65" t="s">
        <v>401</v>
      </c>
      <c r="CD65" t="s">
        <v>93</v>
      </c>
      <c r="CH65" s="1">
        <v>0</v>
      </c>
    </row>
    <row r="66" spans="1:108" x14ac:dyDescent="0.25">
      <c r="A66" t="s">
        <v>479</v>
      </c>
      <c r="B66" t="s">
        <v>216</v>
      </c>
      <c r="C66" s="1">
        <v>10</v>
      </c>
      <c r="E66" t="s">
        <v>7</v>
      </c>
      <c r="I66" t="s">
        <v>9</v>
      </c>
      <c r="R66" t="s">
        <v>23</v>
      </c>
      <c r="T66" t="s">
        <v>25</v>
      </c>
      <c r="X66" t="s">
        <v>27</v>
      </c>
      <c r="AA66" t="s">
        <v>30</v>
      </c>
      <c r="AB66" t="s">
        <v>31</v>
      </c>
      <c r="AE66" t="s">
        <v>35</v>
      </c>
      <c r="AF66" t="s">
        <v>37</v>
      </c>
      <c r="AG66" t="s">
        <v>38</v>
      </c>
      <c r="AY66" s="1">
        <v>5</v>
      </c>
      <c r="BE66" t="s">
        <v>399</v>
      </c>
      <c r="BF66" t="s">
        <v>53</v>
      </c>
      <c r="BG66" t="s">
        <v>56</v>
      </c>
      <c r="BH66" t="s">
        <v>57</v>
      </c>
      <c r="CC66" t="s">
        <v>401</v>
      </c>
      <c r="CH66" s="1">
        <v>1</v>
      </c>
      <c r="CW66" t="s">
        <v>205</v>
      </c>
    </row>
    <row r="67" spans="1:108" x14ac:dyDescent="0.25">
      <c r="A67" t="s">
        <v>480</v>
      </c>
      <c r="B67" t="s">
        <v>216</v>
      </c>
      <c r="C67" s="1">
        <v>6</v>
      </c>
      <c r="E67" t="s">
        <v>7</v>
      </c>
      <c r="R67" t="s">
        <v>23</v>
      </c>
      <c r="T67" t="s">
        <v>25</v>
      </c>
      <c r="AB67" t="s">
        <v>31</v>
      </c>
      <c r="AF67" t="s">
        <v>37</v>
      </c>
      <c r="AG67" t="s">
        <v>38</v>
      </c>
      <c r="AY67" s="1">
        <v>5</v>
      </c>
      <c r="BE67" t="s">
        <v>399</v>
      </c>
      <c r="BF67" t="s">
        <v>53</v>
      </c>
      <c r="BG67" t="s">
        <v>56</v>
      </c>
      <c r="BH67" t="s">
        <v>57</v>
      </c>
      <c r="CC67" t="s">
        <v>401</v>
      </c>
      <c r="CH67" s="1">
        <v>1</v>
      </c>
      <c r="CW67" t="s">
        <v>205</v>
      </c>
    </row>
    <row r="68" spans="1:108" x14ac:dyDescent="0.25">
      <c r="A68" t="s">
        <v>481</v>
      </c>
      <c r="B68" t="s">
        <v>216</v>
      </c>
      <c r="C68" s="1">
        <v>5</v>
      </c>
      <c r="E68" t="s">
        <v>7</v>
      </c>
      <c r="R68" t="s">
        <v>23</v>
      </c>
      <c r="T68" t="s">
        <v>25</v>
      </c>
      <c r="AB68" t="s">
        <v>31</v>
      </c>
      <c r="AG68" t="s">
        <v>38</v>
      </c>
      <c r="AY68" s="1">
        <v>5</v>
      </c>
      <c r="BF68" t="s">
        <v>53</v>
      </c>
      <c r="BG68" t="s">
        <v>56</v>
      </c>
      <c r="BH68" t="s">
        <v>57</v>
      </c>
      <c r="CC68" t="s">
        <v>401</v>
      </c>
      <c r="CD68" t="s">
        <v>93</v>
      </c>
      <c r="CH68" s="1">
        <v>0</v>
      </c>
    </row>
    <row r="69" spans="1:108" x14ac:dyDescent="0.25">
      <c r="A69" t="s">
        <v>482</v>
      </c>
      <c r="B69" t="s">
        <v>216</v>
      </c>
      <c r="C69" s="1">
        <v>6</v>
      </c>
      <c r="E69" t="s">
        <v>7</v>
      </c>
      <c r="R69" t="s">
        <v>23</v>
      </c>
      <c r="T69" t="s">
        <v>25</v>
      </c>
      <c r="AB69" t="s">
        <v>31</v>
      </c>
      <c r="AF69" t="s">
        <v>37</v>
      </c>
      <c r="AG69" t="s">
        <v>38</v>
      </c>
      <c r="AY69" s="1">
        <v>5</v>
      </c>
      <c r="BF69" t="s">
        <v>53</v>
      </c>
      <c r="BG69" t="s">
        <v>56</v>
      </c>
      <c r="BH69" t="s">
        <v>57</v>
      </c>
      <c r="CC69" t="s">
        <v>401</v>
      </c>
      <c r="CD69" t="s">
        <v>93</v>
      </c>
      <c r="CH69" s="1">
        <v>2</v>
      </c>
      <c r="CW69" t="s">
        <v>205</v>
      </c>
      <c r="DC69" t="s">
        <v>415</v>
      </c>
    </row>
    <row r="70" spans="1:108" x14ac:dyDescent="0.25">
      <c r="A70" t="s">
        <v>483</v>
      </c>
      <c r="B70" t="s">
        <v>216</v>
      </c>
      <c r="C70" s="1">
        <v>8</v>
      </c>
      <c r="E70" t="s">
        <v>7</v>
      </c>
      <c r="I70" t="s">
        <v>9</v>
      </c>
      <c r="R70" t="s">
        <v>23</v>
      </c>
      <c r="T70" t="s">
        <v>25</v>
      </c>
      <c r="Y70" t="s">
        <v>28</v>
      </c>
      <c r="AB70" t="s">
        <v>31</v>
      </c>
      <c r="AF70" t="s">
        <v>37</v>
      </c>
      <c r="AG70" t="s">
        <v>38</v>
      </c>
      <c r="AY70" s="1">
        <v>5</v>
      </c>
      <c r="BE70" t="s">
        <v>399</v>
      </c>
      <c r="BF70" t="s">
        <v>53</v>
      </c>
      <c r="BG70" t="s">
        <v>56</v>
      </c>
      <c r="BH70" t="s">
        <v>57</v>
      </c>
      <c r="CC70" t="s">
        <v>401</v>
      </c>
      <c r="CH70" s="1">
        <v>2</v>
      </c>
      <c r="CV70" t="s">
        <v>207</v>
      </c>
      <c r="DC70" t="s">
        <v>415</v>
      </c>
    </row>
    <row r="71" spans="1:108" x14ac:dyDescent="0.25">
      <c r="A71" t="s">
        <v>484</v>
      </c>
      <c r="B71" t="s">
        <v>216</v>
      </c>
      <c r="C71" s="1">
        <v>3</v>
      </c>
      <c r="E71" t="s">
        <v>7</v>
      </c>
      <c r="R71" t="s">
        <v>23</v>
      </c>
      <c r="AB71" t="s">
        <v>31</v>
      </c>
      <c r="AY71" s="1">
        <v>4</v>
      </c>
      <c r="BE71" t="s">
        <v>399</v>
      </c>
      <c r="BF71" t="s">
        <v>53</v>
      </c>
      <c r="BG71" t="s">
        <v>56</v>
      </c>
      <c r="BH71" t="s">
        <v>57</v>
      </c>
      <c r="CH71" s="1">
        <v>2</v>
      </c>
      <c r="CQ71" t="s">
        <v>414</v>
      </c>
      <c r="DC71" t="s">
        <v>415</v>
      </c>
    </row>
    <row r="72" spans="1:108" x14ac:dyDescent="0.25">
      <c r="A72" t="s">
        <v>485</v>
      </c>
      <c r="B72" t="s">
        <v>216</v>
      </c>
      <c r="C72" s="1">
        <v>4</v>
      </c>
      <c r="F72" t="s">
        <v>381</v>
      </c>
      <c r="R72" t="s">
        <v>23</v>
      </c>
      <c r="AB72" t="s">
        <v>31</v>
      </c>
      <c r="AG72" t="s">
        <v>38</v>
      </c>
      <c r="AY72" s="1">
        <v>5</v>
      </c>
      <c r="BE72" t="s">
        <v>399</v>
      </c>
      <c r="BF72" t="s">
        <v>53</v>
      </c>
      <c r="BG72" t="s">
        <v>56</v>
      </c>
      <c r="BH72" t="s">
        <v>57</v>
      </c>
      <c r="CC72" t="s">
        <v>401</v>
      </c>
      <c r="CH72" s="1">
        <v>1</v>
      </c>
      <c r="CT72" t="s">
        <v>195</v>
      </c>
    </row>
    <row r="73" spans="1:108" x14ac:dyDescent="0.25">
      <c r="A73" t="s">
        <v>486</v>
      </c>
      <c r="B73" t="s">
        <v>216</v>
      </c>
      <c r="C73" s="1">
        <v>3</v>
      </c>
      <c r="E73" t="s">
        <v>7</v>
      </c>
      <c r="R73" t="s">
        <v>23</v>
      </c>
      <c r="AB73" t="s">
        <v>31</v>
      </c>
      <c r="AY73" s="1">
        <v>3</v>
      </c>
      <c r="BE73" t="s">
        <v>399</v>
      </c>
      <c r="BF73" t="s">
        <v>53</v>
      </c>
      <c r="BH73" t="s">
        <v>57</v>
      </c>
      <c r="CH73" s="1">
        <v>3</v>
      </c>
      <c r="CT73" t="s">
        <v>195</v>
      </c>
      <c r="CU73" t="s">
        <v>427</v>
      </c>
      <c r="DC73" t="s">
        <v>415</v>
      </c>
    </row>
    <row r="74" spans="1:108" x14ac:dyDescent="0.25">
      <c r="A74" t="s">
        <v>487</v>
      </c>
      <c r="B74" t="s">
        <v>216</v>
      </c>
      <c r="C74" s="1">
        <v>3</v>
      </c>
      <c r="E74" t="s">
        <v>7</v>
      </c>
      <c r="R74" t="s">
        <v>23</v>
      </c>
      <c r="AB74" t="s">
        <v>31</v>
      </c>
      <c r="AY74" s="1">
        <v>5</v>
      </c>
      <c r="BE74" t="s">
        <v>399</v>
      </c>
      <c r="BF74" t="s">
        <v>53</v>
      </c>
      <c r="BG74" t="s">
        <v>56</v>
      </c>
      <c r="BH74" t="s">
        <v>57</v>
      </c>
      <c r="CD74" t="s">
        <v>93</v>
      </c>
      <c r="CH74" s="1">
        <v>2</v>
      </c>
      <c r="CT74" t="s">
        <v>195</v>
      </c>
      <c r="DC74" t="s">
        <v>415</v>
      </c>
    </row>
    <row r="75" spans="1:108" x14ac:dyDescent="0.25">
      <c r="A75" t="s">
        <v>488</v>
      </c>
      <c r="B75" t="s">
        <v>216</v>
      </c>
      <c r="C75" s="1">
        <v>4</v>
      </c>
      <c r="E75" t="s">
        <v>7</v>
      </c>
      <c r="R75" t="s">
        <v>23</v>
      </c>
      <c r="AB75" t="s">
        <v>31</v>
      </c>
      <c r="AG75" t="s">
        <v>38</v>
      </c>
      <c r="AY75" s="1">
        <v>4</v>
      </c>
      <c r="BE75" t="s">
        <v>399</v>
      </c>
      <c r="BF75" t="s">
        <v>53</v>
      </c>
      <c r="BH75" t="s">
        <v>57</v>
      </c>
      <c r="CC75" t="s">
        <v>401</v>
      </c>
      <c r="CH75" s="1">
        <v>2</v>
      </c>
      <c r="CQ75" t="s">
        <v>414</v>
      </c>
      <c r="DC75" t="s">
        <v>415</v>
      </c>
    </row>
    <row r="76" spans="1:108" x14ac:dyDescent="0.25">
      <c r="A76" t="s">
        <v>489</v>
      </c>
      <c r="B76" t="s">
        <v>216</v>
      </c>
      <c r="C76" s="1">
        <v>6</v>
      </c>
      <c r="E76" t="s">
        <v>7</v>
      </c>
      <c r="R76" t="s">
        <v>23</v>
      </c>
      <c r="T76" t="s">
        <v>25</v>
      </c>
      <c r="AB76" t="s">
        <v>31</v>
      </c>
      <c r="AF76" t="s">
        <v>37</v>
      </c>
      <c r="AG76" t="s">
        <v>38</v>
      </c>
      <c r="AY76" s="1">
        <v>5</v>
      </c>
      <c r="BF76" t="s">
        <v>53</v>
      </c>
      <c r="BG76" t="s">
        <v>56</v>
      </c>
      <c r="BH76" t="s">
        <v>57</v>
      </c>
      <c r="BT76" t="s">
        <v>80</v>
      </c>
      <c r="CC76" t="s">
        <v>401</v>
      </c>
      <c r="CH76" s="1">
        <v>1</v>
      </c>
      <c r="CW76" t="s">
        <v>205</v>
      </c>
    </row>
    <row r="77" spans="1:108" x14ac:dyDescent="0.25">
      <c r="A77" t="s">
        <v>490</v>
      </c>
      <c r="B77" t="s">
        <v>216</v>
      </c>
      <c r="C77" s="1">
        <v>6</v>
      </c>
      <c r="E77" t="s">
        <v>7</v>
      </c>
      <c r="R77" t="s">
        <v>23</v>
      </c>
      <c r="T77" t="s">
        <v>25</v>
      </c>
      <c r="AB77" t="s">
        <v>31</v>
      </c>
      <c r="AF77" t="s">
        <v>37</v>
      </c>
      <c r="AG77" t="s">
        <v>38</v>
      </c>
      <c r="AY77" s="1">
        <v>5</v>
      </c>
      <c r="BE77" t="s">
        <v>399</v>
      </c>
      <c r="BF77" t="s">
        <v>53</v>
      </c>
      <c r="BG77" t="s">
        <v>56</v>
      </c>
      <c r="BH77" t="s">
        <v>57</v>
      </c>
      <c r="CC77" t="s">
        <v>401</v>
      </c>
      <c r="CH77" s="1">
        <v>4</v>
      </c>
      <c r="CQ77" t="s">
        <v>414</v>
      </c>
      <c r="CV77" t="s">
        <v>207</v>
      </c>
      <c r="DB77" t="s">
        <v>207</v>
      </c>
      <c r="DD77" t="s">
        <v>130</v>
      </c>
    </row>
    <row r="78" spans="1:108" x14ac:dyDescent="0.25">
      <c r="A78" t="s">
        <v>491</v>
      </c>
      <c r="B78" t="s">
        <v>216</v>
      </c>
      <c r="C78" s="1">
        <v>5</v>
      </c>
      <c r="E78" t="s">
        <v>7</v>
      </c>
      <c r="I78" t="s">
        <v>9</v>
      </c>
      <c r="R78" t="s">
        <v>23</v>
      </c>
      <c r="T78" t="s">
        <v>25</v>
      </c>
      <c r="AB78" t="s">
        <v>31</v>
      </c>
      <c r="AY78" s="1">
        <v>6</v>
      </c>
      <c r="BE78" t="s">
        <v>399</v>
      </c>
      <c r="BF78" t="s">
        <v>53</v>
      </c>
      <c r="BG78" t="s">
        <v>56</v>
      </c>
      <c r="BH78" t="s">
        <v>57</v>
      </c>
      <c r="BT78" t="s">
        <v>80</v>
      </c>
      <c r="CC78" t="s">
        <v>401</v>
      </c>
      <c r="CH78" s="1">
        <v>2</v>
      </c>
      <c r="CT78" t="s">
        <v>195</v>
      </c>
      <c r="DC78" t="s">
        <v>415</v>
      </c>
    </row>
    <row r="79" spans="1:108" x14ac:dyDescent="0.25">
      <c r="A79" t="s">
        <v>492</v>
      </c>
      <c r="B79" t="s">
        <v>216</v>
      </c>
      <c r="C79" s="1">
        <v>6</v>
      </c>
      <c r="E79" t="s">
        <v>7</v>
      </c>
      <c r="I79" t="s">
        <v>9</v>
      </c>
      <c r="R79" t="s">
        <v>23</v>
      </c>
      <c r="T79" t="s">
        <v>25</v>
      </c>
      <c r="AB79" t="s">
        <v>31</v>
      </c>
      <c r="AG79" t="s">
        <v>38</v>
      </c>
      <c r="AY79" s="1">
        <v>6</v>
      </c>
      <c r="BE79" t="s">
        <v>399</v>
      </c>
      <c r="BF79" t="s">
        <v>53</v>
      </c>
      <c r="BG79" t="s">
        <v>56</v>
      </c>
      <c r="BH79" t="s">
        <v>57</v>
      </c>
      <c r="BT79" t="s">
        <v>80</v>
      </c>
      <c r="CC79" t="s">
        <v>401</v>
      </c>
      <c r="CH79" s="1">
        <v>2</v>
      </c>
      <c r="CQ79" t="s">
        <v>414</v>
      </c>
      <c r="DC79" t="s">
        <v>415</v>
      </c>
    </row>
    <row r="80" spans="1:108" x14ac:dyDescent="0.25">
      <c r="A80" t="s">
        <v>493</v>
      </c>
      <c r="B80" t="s">
        <v>216</v>
      </c>
      <c r="C80" s="1">
        <v>10</v>
      </c>
      <c r="F80" t="s">
        <v>381</v>
      </c>
      <c r="I80" t="s">
        <v>9</v>
      </c>
      <c r="J80" t="s">
        <v>384</v>
      </c>
      <c r="M80" t="s">
        <v>16</v>
      </c>
      <c r="R80" t="s">
        <v>23</v>
      </c>
      <c r="S80" t="s">
        <v>24</v>
      </c>
      <c r="AB80" t="s">
        <v>31</v>
      </c>
      <c r="AC80" t="s">
        <v>32</v>
      </c>
      <c r="AF80" t="s">
        <v>37</v>
      </c>
      <c r="AG80" t="s">
        <v>38</v>
      </c>
      <c r="AY80" s="1">
        <v>5</v>
      </c>
      <c r="BE80" t="s">
        <v>399</v>
      </c>
      <c r="BF80" t="s">
        <v>53</v>
      </c>
      <c r="BG80" t="s">
        <v>56</v>
      </c>
      <c r="BH80" t="s">
        <v>57</v>
      </c>
      <c r="CC80" t="s">
        <v>401</v>
      </c>
      <c r="CH80" s="1">
        <v>4</v>
      </c>
      <c r="CI80" t="s">
        <v>185</v>
      </c>
      <c r="CQ80" t="s">
        <v>414</v>
      </c>
      <c r="CW80" t="s">
        <v>205</v>
      </c>
      <c r="DC80" t="s">
        <v>415</v>
      </c>
    </row>
    <row r="81" spans="1:108" x14ac:dyDescent="0.25">
      <c r="A81" t="s">
        <v>494</v>
      </c>
      <c r="B81" t="s">
        <v>216</v>
      </c>
      <c r="C81" s="1">
        <v>5</v>
      </c>
      <c r="E81" t="s">
        <v>7</v>
      </c>
      <c r="R81" t="s">
        <v>23</v>
      </c>
      <c r="T81" t="s">
        <v>25</v>
      </c>
      <c r="AB81" t="s">
        <v>31</v>
      </c>
      <c r="AG81" t="s">
        <v>38</v>
      </c>
      <c r="AY81" s="1">
        <v>6</v>
      </c>
      <c r="BE81" t="s">
        <v>399</v>
      </c>
      <c r="BF81" t="s">
        <v>53</v>
      </c>
      <c r="BG81" t="s">
        <v>56</v>
      </c>
      <c r="BH81" t="s">
        <v>57</v>
      </c>
      <c r="BT81" t="s">
        <v>80</v>
      </c>
      <c r="CD81" t="s">
        <v>93</v>
      </c>
      <c r="CH81" s="1">
        <v>2</v>
      </c>
      <c r="CT81" t="s">
        <v>195</v>
      </c>
      <c r="DC81" t="s">
        <v>415</v>
      </c>
    </row>
    <row r="82" spans="1:108" x14ac:dyDescent="0.25">
      <c r="A82" t="s">
        <v>495</v>
      </c>
      <c r="B82" t="s">
        <v>216</v>
      </c>
      <c r="C82" s="1">
        <v>6</v>
      </c>
      <c r="E82" t="s">
        <v>7</v>
      </c>
      <c r="R82" t="s">
        <v>23</v>
      </c>
      <c r="T82" t="s">
        <v>25</v>
      </c>
      <c r="AB82" t="s">
        <v>31</v>
      </c>
      <c r="AF82" t="s">
        <v>37</v>
      </c>
      <c r="AG82" t="s">
        <v>38</v>
      </c>
      <c r="AY82" s="1">
        <v>5</v>
      </c>
      <c r="BE82" t="s">
        <v>399</v>
      </c>
      <c r="BF82" t="s">
        <v>53</v>
      </c>
      <c r="BG82" t="s">
        <v>56</v>
      </c>
      <c r="BH82" t="s">
        <v>57</v>
      </c>
      <c r="BT82" t="s">
        <v>80</v>
      </c>
      <c r="CH82" s="1">
        <v>1</v>
      </c>
      <c r="CW82" t="s">
        <v>205</v>
      </c>
    </row>
    <row r="83" spans="1:108" x14ac:dyDescent="0.25">
      <c r="A83" t="s">
        <v>496</v>
      </c>
      <c r="B83" t="s">
        <v>216</v>
      </c>
      <c r="C83" s="1">
        <v>5</v>
      </c>
      <c r="E83" t="s">
        <v>7</v>
      </c>
      <c r="R83" t="s">
        <v>23</v>
      </c>
      <c r="T83" t="s">
        <v>25</v>
      </c>
      <c r="AB83" t="s">
        <v>31</v>
      </c>
      <c r="AG83" t="s">
        <v>38</v>
      </c>
      <c r="AY83" s="1">
        <v>6</v>
      </c>
      <c r="BE83" t="s">
        <v>399</v>
      </c>
      <c r="BF83" t="s">
        <v>53</v>
      </c>
      <c r="BG83" t="s">
        <v>56</v>
      </c>
      <c r="BH83" t="s">
        <v>57</v>
      </c>
      <c r="BT83" t="s">
        <v>80</v>
      </c>
      <c r="CD83" t="s">
        <v>93</v>
      </c>
      <c r="CH83" s="1">
        <v>2</v>
      </c>
      <c r="CT83" t="s">
        <v>195</v>
      </c>
      <c r="DC83" t="s">
        <v>415</v>
      </c>
    </row>
    <row r="84" spans="1:108" x14ac:dyDescent="0.25">
      <c r="A84" t="s">
        <v>497</v>
      </c>
      <c r="B84" t="s">
        <v>216</v>
      </c>
      <c r="C84" s="1">
        <v>5</v>
      </c>
      <c r="E84" t="s">
        <v>7</v>
      </c>
      <c r="R84" t="s">
        <v>23</v>
      </c>
      <c r="T84" t="s">
        <v>25</v>
      </c>
      <c r="AB84" t="s">
        <v>31</v>
      </c>
      <c r="AG84" t="s">
        <v>38</v>
      </c>
      <c r="AY84" s="1">
        <v>6</v>
      </c>
      <c r="BE84" t="s">
        <v>399</v>
      </c>
      <c r="BF84" t="s">
        <v>53</v>
      </c>
      <c r="BG84" t="s">
        <v>56</v>
      </c>
      <c r="BH84" t="s">
        <v>57</v>
      </c>
      <c r="BT84" t="s">
        <v>80</v>
      </c>
      <c r="CD84" t="s">
        <v>93</v>
      </c>
      <c r="CH84" s="1">
        <v>2</v>
      </c>
      <c r="CQ84" t="s">
        <v>414</v>
      </c>
      <c r="DC84" t="s">
        <v>415</v>
      </c>
    </row>
    <row r="85" spans="1:108" x14ac:dyDescent="0.25">
      <c r="A85" t="s">
        <v>498</v>
      </c>
      <c r="B85" t="s">
        <v>216</v>
      </c>
      <c r="C85" s="1">
        <v>5</v>
      </c>
      <c r="E85" t="s">
        <v>7</v>
      </c>
      <c r="R85" t="s">
        <v>23</v>
      </c>
      <c r="T85" t="s">
        <v>25</v>
      </c>
      <c r="AB85" t="s">
        <v>31</v>
      </c>
      <c r="AG85" t="s">
        <v>38</v>
      </c>
      <c r="AY85" s="1">
        <v>6</v>
      </c>
      <c r="BE85" t="s">
        <v>399</v>
      </c>
      <c r="BF85" t="s">
        <v>53</v>
      </c>
      <c r="BG85" t="s">
        <v>56</v>
      </c>
      <c r="BH85" t="s">
        <v>57</v>
      </c>
      <c r="BT85" t="s">
        <v>80</v>
      </c>
      <c r="CD85" t="s">
        <v>93</v>
      </c>
      <c r="CH85" s="1">
        <v>2</v>
      </c>
      <c r="CQ85" t="s">
        <v>414</v>
      </c>
      <c r="DC85" t="s">
        <v>415</v>
      </c>
    </row>
    <row r="86" spans="1:108" x14ac:dyDescent="0.25">
      <c r="A86" t="s">
        <v>499</v>
      </c>
      <c r="B86" t="s">
        <v>216</v>
      </c>
      <c r="C86" s="1">
        <v>5</v>
      </c>
      <c r="E86" t="s">
        <v>7</v>
      </c>
      <c r="R86" t="s">
        <v>23</v>
      </c>
      <c r="T86" t="s">
        <v>25</v>
      </c>
      <c r="AB86" t="s">
        <v>31</v>
      </c>
      <c r="AG86" t="s">
        <v>38</v>
      </c>
      <c r="AY86" s="1">
        <v>6</v>
      </c>
      <c r="BE86" t="s">
        <v>399</v>
      </c>
      <c r="BF86" t="s">
        <v>53</v>
      </c>
      <c r="BG86" t="s">
        <v>56</v>
      </c>
      <c r="BH86" t="s">
        <v>57</v>
      </c>
      <c r="BT86" t="s">
        <v>80</v>
      </c>
      <c r="CD86" t="s">
        <v>93</v>
      </c>
      <c r="CH86" s="1">
        <v>2</v>
      </c>
      <c r="CQ86" t="s">
        <v>414</v>
      </c>
      <c r="DC86" t="s">
        <v>415</v>
      </c>
    </row>
    <row r="87" spans="1:108" x14ac:dyDescent="0.25">
      <c r="A87" t="s">
        <v>500</v>
      </c>
      <c r="B87" t="s">
        <v>216</v>
      </c>
      <c r="C87" s="1">
        <v>11</v>
      </c>
      <c r="E87" t="s">
        <v>7</v>
      </c>
      <c r="I87" t="s">
        <v>9</v>
      </c>
      <c r="J87" t="s">
        <v>384</v>
      </c>
      <c r="M87" t="s">
        <v>16</v>
      </c>
      <c r="R87" t="s">
        <v>23</v>
      </c>
      <c r="S87" t="s">
        <v>24</v>
      </c>
      <c r="T87" t="s">
        <v>25</v>
      </c>
      <c r="AB87" t="s">
        <v>31</v>
      </c>
      <c r="AC87" t="s">
        <v>32</v>
      </c>
      <c r="AF87" t="s">
        <v>37</v>
      </c>
      <c r="AG87" t="s">
        <v>38</v>
      </c>
      <c r="AY87" s="1">
        <v>5</v>
      </c>
      <c r="BE87" t="s">
        <v>399</v>
      </c>
      <c r="BF87" t="s">
        <v>53</v>
      </c>
      <c r="BG87" t="s">
        <v>56</v>
      </c>
      <c r="BH87" t="s">
        <v>57</v>
      </c>
      <c r="CC87" t="s">
        <v>401</v>
      </c>
      <c r="CH87" s="1">
        <v>4</v>
      </c>
      <c r="CI87" t="s">
        <v>185</v>
      </c>
      <c r="CQ87" t="s">
        <v>414</v>
      </c>
      <c r="CW87" t="s">
        <v>205</v>
      </c>
      <c r="DC87" t="s">
        <v>415</v>
      </c>
    </row>
    <row r="88" spans="1:108" x14ac:dyDescent="0.25">
      <c r="A88" t="s">
        <v>501</v>
      </c>
      <c r="B88" t="s">
        <v>216</v>
      </c>
      <c r="C88" s="1">
        <v>3</v>
      </c>
      <c r="E88" t="s">
        <v>7</v>
      </c>
      <c r="R88" t="s">
        <v>23</v>
      </c>
      <c r="AB88" t="s">
        <v>31</v>
      </c>
      <c r="AY88" s="1">
        <v>5</v>
      </c>
      <c r="BE88" t="s">
        <v>399</v>
      </c>
      <c r="BF88" t="s">
        <v>53</v>
      </c>
      <c r="BG88" t="s">
        <v>56</v>
      </c>
      <c r="BH88" t="s">
        <v>57</v>
      </c>
      <c r="CC88" t="s">
        <v>401</v>
      </c>
      <c r="CH88" s="1">
        <v>0</v>
      </c>
    </row>
    <row r="89" spans="1:108" x14ac:dyDescent="0.25">
      <c r="A89" t="s">
        <v>502</v>
      </c>
      <c r="B89" t="s">
        <v>216</v>
      </c>
      <c r="C89" s="1">
        <v>11</v>
      </c>
      <c r="E89" t="s">
        <v>7</v>
      </c>
      <c r="I89" t="s">
        <v>9</v>
      </c>
      <c r="K89" t="s">
        <v>12</v>
      </c>
      <c r="R89" t="s">
        <v>23</v>
      </c>
      <c r="T89" t="s">
        <v>25</v>
      </c>
      <c r="X89" t="s">
        <v>27</v>
      </c>
      <c r="AA89" t="s">
        <v>30</v>
      </c>
      <c r="AB89" t="s">
        <v>31</v>
      </c>
      <c r="AE89" t="s">
        <v>35</v>
      </c>
      <c r="AF89" t="s">
        <v>37</v>
      </c>
      <c r="AG89" t="s">
        <v>38</v>
      </c>
      <c r="AY89" s="1">
        <v>6</v>
      </c>
      <c r="BE89" t="s">
        <v>399</v>
      </c>
      <c r="BF89" t="s">
        <v>53</v>
      </c>
      <c r="BG89" t="s">
        <v>56</v>
      </c>
      <c r="BH89" t="s">
        <v>57</v>
      </c>
      <c r="CC89" t="s">
        <v>401</v>
      </c>
      <c r="CD89" t="s">
        <v>93</v>
      </c>
      <c r="CH89" s="1">
        <v>1</v>
      </c>
      <c r="CW89" t="s">
        <v>205</v>
      </c>
    </row>
    <row r="90" spans="1:108" x14ac:dyDescent="0.25">
      <c r="A90" t="s">
        <v>503</v>
      </c>
      <c r="B90" t="s">
        <v>216</v>
      </c>
      <c r="C90" s="1">
        <v>6</v>
      </c>
      <c r="F90" t="s">
        <v>381</v>
      </c>
      <c r="R90" t="s">
        <v>23</v>
      </c>
      <c r="T90" t="s">
        <v>25</v>
      </c>
      <c r="AB90" t="s">
        <v>31</v>
      </c>
      <c r="AF90" t="s">
        <v>37</v>
      </c>
      <c r="AG90" t="s">
        <v>38</v>
      </c>
      <c r="AY90" s="1">
        <v>7</v>
      </c>
      <c r="BE90" t="s">
        <v>399</v>
      </c>
      <c r="BF90" t="s">
        <v>53</v>
      </c>
      <c r="BG90" t="s">
        <v>56</v>
      </c>
      <c r="BH90" t="s">
        <v>57</v>
      </c>
      <c r="BT90" t="s">
        <v>80</v>
      </c>
      <c r="CC90" t="s">
        <v>401</v>
      </c>
      <c r="CD90" t="s">
        <v>93</v>
      </c>
      <c r="CH90" s="1">
        <v>2</v>
      </c>
      <c r="DB90" t="s">
        <v>207</v>
      </c>
      <c r="DD90" t="s">
        <v>130</v>
      </c>
    </row>
    <row r="91" spans="1:108" x14ac:dyDescent="0.25">
      <c r="A91" t="s">
        <v>504</v>
      </c>
      <c r="B91" t="s">
        <v>216</v>
      </c>
      <c r="C91" s="1">
        <v>6</v>
      </c>
      <c r="E91" t="s">
        <v>7</v>
      </c>
      <c r="R91" t="s">
        <v>23</v>
      </c>
      <c r="T91" t="s">
        <v>25</v>
      </c>
      <c r="AB91" t="s">
        <v>31</v>
      </c>
      <c r="AF91" t="s">
        <v>37</v>
      </c>
      <c r="AG91" t="s">
        <v>38</v>
      </c>
      <c r="AY91" s="1">
        <v>5</v>
      </c>
      <c r="BE91" t="s">
        <v>399</v>
      </c>
      <c r="BF91" t="s">
        <v>53</v>
      </c>
      <c r="BG91" t="s">
        <v>56</v>
      </c>
      <c r="BH91" t="s">
        <v>57</v>
      </c>
      <c r="BT91" t="s">
        <v>80</v>
      </c>
      <c r="CH91" s="1">
        <v>1</v>
      </c>
      <c r="CW91" t="s">
        <v>205</v>
      </c>
    </row>
    <row r="92" spans="1:108" x14ac:dyDescent="0.25">
      <c r="A92" t="s">
        <v>505</v>
      </c>
      <c r="B92" t="s">
        <v>216</v>
      </c>
      <c r="C92" s="1">
        <v>5</v>
      </c>
      <c r="E92" t="s">
        <v>7</v>
      </c>
      <c r="R92" t="s">
        <v>23</v>
      </c>
      <c r="T92" t="s">
        <v>25</v>
      </c>
      <c r="AB92" t="s">
        <v>31</v>
      </c>
      <c r="AG92" t="s">
        <v>38</v>
      </c>
      <c r="AY92" s="1">
        <v>6</v>
      </c>
      <c r="BE92" t="s">
        <v>399</v>
      </c>
      <c r="BF92" t="s">
        <v>53</v>
      </c>
      <c r="BG92" t="s">
        <v>56</v>
      </c>
      <c r="BH92" t="s">
        <v>57</v>
      </c>
      <c r="BT92" t="s">
        <v>80</v>
      </c>
      <c r="CC92" t="s">
        <v>401</v>
      </c>
      <c r="CH92" s="1">
        <v>1</v>
      </c>
      <c r="DD92" t="s">
        <v>130</v>
      </c>
    </row>
    <row r="93" spans="1:108" x14ac:dyDescent="0.25">
      <c r="A93" t="s">
        <v>506</v>
      </c>
      <c r="B93" t="s">
        <v>233</v>
      </c>
      <c r="C93" s="1">
        <v>3</v>
      </c>
      <c r="E93" t="s">
        <v>7</v>
      </c>
      <c r="R93" t="s">
        <v>23</v>
      </c>
      <c r="AB93" t="s">
        <v>31</v>
      </c>
      <c r="AY93" s="1">
        <v>5</v>
      </c>
      <c r="BE93" t="s">
        <v>399</v>
      </c>
      <c r="BF93" t="s">
        <v>53</v>
      </c>
      <c r="BG93" t="s">
        <v>56</v>
      </c>
      <c r="BH93" t="s">
        <v>57</v>
      </c>
      <c r="CD93" t="s">
        <v>93</v>
      </c>
      <c r="CH93" s="1">
        <v>2</v>
      </c>
      <c r="CQ93" t="s">
        <v>414</v>
      </c>
      <c r="DC93" t="s">
        <v>415</v>
      </c>
    </row>
    <row r="94" spans="1:108" x14ac:dyDescent="0.25">
      <c r="A94" t="s">
        <v>507</v>
      </c>
      <c r="B94" t="s">
        <v>233</v>
      </c>
      <c r="C94" s="1">
        <v>6</v>
      </c>
      <c r="E94" t="s">
        <v>7</v>
      </c>
      <c r="R94" t="s">
        <v>23</v>
      </c>
      <c r="T94" t="s">
        <v>25</v>
      </c>
      <c r="AB94" t="s">
        <v>31</v>
      </c>
      <c r="AF94" t="s">
        <v>37</v>
      </c>
      <c r="AG94" t="s">
        <v>38</v>
      </c>
      <c r="AY94" s="1">
        <v>4</v>
      </c>
      <c r="BF94" t="s">
        <v>53</v>
      </c>
      <c r="BG94" t="s">
        <v>56</v>
      </c>
      <c r="BH94" t="s">
        <v>57</v>
      </c>
      <c r="CC94" t="s">
        <v>401</v>
      </c>
      <c r="CH94" s="1">
        <v>1</v>
      </c>
      <c r="CW94" t="s">
        <v>205</v>
      </c>
    </row>
    <row r="95" spans="1:108" x14ac:dyDescent="0.25">
      <c r="A95" t="s">
        <v>508</v>
      </c>
      <c r="B95" t="s">
        <v>233</v>
      </c>
      <c r="C95" s="1">
        <v>3</v>
      </c>
      <c r="F95" t="s">
        <v>381</v>
      </c>
      <c r="R95" t="s">
        <v>23</v>
      </c>
      <c r="AB95" t="s">
        <v>31</v>
      </c>
      <c r="AY95" s="1">
        <v>6</v>
      </c>
      <c r="BE95" t="s">
        <v>399</v>
      </c>
      <c r="BF95" t="s">
        <v>53</v>
      </c>
      <c r="BG95" t="s">
        <v>56</v>
      </c>
      <c r="BH95" t="s">
        <v>57</v>
      </c>
      <c r="CC95" t="s">
        <v>401</v>
      </c>
      <c r="CD95" t="s">
        <v>93</v>
      </c>
      <c r="CH95" s="1">
        <v>2</v>
      </c>
      <c r="CO95" t="s">
        <v>509</v>
      </c>
      <c r="DC95" t="s">
        <v>415</v>
      </c>
    </row>
    <row r="96" spans="1:108" x14ac:dyDescent="0.25">
      <c r="A96" t="s">
        <v>510</v>
      </c>
      <c r="B96" t="s">
        <v>233</v>
      </c>
      <c r="C96" s="1">
        <v>4</v>
      </c>
      <c r="E96" t="s">
        <v>7</v>
      </c>
      <c r="R96" t="s">
        <v>23</v>
      </c>
      <c r="AB96" t="s">
        <v>31</v>
      </c>
      <c r="AG96" t="s">
        <v>38</v>
      </c>
      <c r="AY96" s="1">
        <v>5</v>
      </c>
      <c r="BE96" t="s">
        <v>399</v>
      </c>
      <c r="BF96" t="s">
        <v>53</v>
      </c>
      <c r="BG96" t="s">
        <v>56</v>
      </c>
      <c r="BH96" t="s">
        <v>57</v>
      </c>
      <c r="CC96" t="s">
        <v>401</v>
      </c>
      <c r="CH96" s="1">
        <v>2</v>
      </c>
      <c r="CQ96" t="s">
        <v>414</v>
      </c>
      <c r="DC96" t="s">
        <v>415</v>
      </c>
    </row>
    <row r="97" spans="1:107" x14ac:dyDescent="0.25">
      <c r="A97" t="s">
        <v>511</v>
      </c>
      <c r="B97" t="s">
        <v>233</v>
      </c>
      <c r="C97" s="1">
        <v>3</v>
      </c>
      <c r="E97" t="s">
        <v>7</v>
      </c>
      <c r="R97" t="s">
        <v>23</v>
      </c>
      <c r="AB97" t="s">
        <v>31</v>
      </c>
      <c r="AY97" s="1">
        <v>4</v>
      </c>
      <c r="BE97" t="s">
        <v>399</v>
      </c>
      <c r="BF97" t="s">
        <v>53</v>
      </c>
      <c r="BG97" t="s">
        <v>56</v>
      </c>
      <c r="BH97" t="s">
        <v>57</v>
      </c>
      <c r="CH97" s="1">
        <v>0</v>
      </c>
    </row>
    <row r="98" spans="1:107" x14ac:dyDescent="0.25">
      <c r="A98" t="s">
        <v>512</v>
      </c>
      <c r="B98" t="s">
        <v>233</v>
      </c>
      <c r="C98" s="1">
        <v>5</v>
      </c>
      <c r="E98" t="s">
        <v>7</v>
      </c>
      <c r="R98" t="s">
        <v>23</v>
      </c>
      <c r="AB98" t="s">
        <v>31</v>
      </c>
      <c r="AF98" t="s">
        <v>37</v>
      </c>
      <c r="AG98" t="s">
        <v>38</v>
      </c>
      <c r="AY98" s="1">
        <v>5</v>
      </c>
      <c r="BE98" t="s">
        <v>399</v>
      </c>
      <c r="BF98" t="s">
        <v>53</v>
      </c>
      <c r="BG98" t="s">
        <v>56</v>
      </c>
      <c r="BH98" t="s">
        <v>57</v>
      </c>
      <c r="CC98" t="s">
        <v>401</v>
      </c>
      <c r="CH98" s="1">
        <v>4</v>
      </c>
      <c r="CM98" t="s">
        <v>296</v>
      </c>
      <c r="CW98" t="s">
        <v>205</v>
      </c>
      <c r="DB98" t="s">
        <v>207</v>
      </c>
      <c r="DC98" t="s">
        <v>415</v>
      </c>
    </row>
    <row r="99" spans="1:107" x14ac:dyDescent="0.25">
      <c r="A99" t="s">
        <v>513</v>
      </c>
      <c r="B99" t="s">
        <v>233</v>
      </c>
      <c r="C99" s="1">
        <v>3</v>
      </c>
      <c r="E99" t="s">
        <v>7</v>
      </c>
      <c r="R99" t="s">
        <v>23</v>
      </c>
      <c r="AB99" t="s">
        <v>31</v>
      </c>
      <c r="AY99" s="1">
        <v>5</v>
      </c>
      <c r="BF99" t="s">
        <v>53</v>
      </c>
      <c r="BG99" t="s">
        <v>56</v>
      </c>
      <c r="BH99" t="s">
        <v>57</v>
      </c>
      <c r="CC99" t="s">
        <v>401</v>
      </c>
      <c r="CD99" t="s">
        <v>93</v>
      </c>
      <c r="CH99" s="1">
        <v>2</v>
      </c>
      <c r="CQ99" t="s">
        <v>414</v>
      </c>
      <c r="DC99" t="s">
        <v>415</v>
      </c>
    </row>
    <row r="100" spans="1:107" x14ac:dyDescent="0.25">
      <c r="A100" t="s">
        <v>514</v>
      </c>
      <c r="B100" t="s">
        <v>233</v>
      </c>
      <c r="C100" s="1">
        <v>3</v>
      </c>
      <c r="E100" t="s">
        <v>7</v>
      </c>
      <c r="R100" t="s">
        <v>23</v>
      </c>
      <c r="AB100" t="s">
        <v>31</v>
      </c>
      <c r="AY100" s="1">
        <v>5</v>
      </c>
      <c r="BE100" t="s">
        <v>399</v>
      </c>
      <c r="BF100" t="s">
        <v>53</v>
      </c>
      <c r="BG100" t="s">
        <v>56</v>
      </c>
      <c r="BH100" t="s">
        <v>57</v>
      </c>
      <c r="CD100" t="s">
        <v>93</v>
      </c>
      <c r="CH100" s="1">
        <v>2</v>
      </c>
      <c r="CT100" t="s">
        <v>195</v>
      </c>
      <c r="DC100" t="s">
        <v>415</v>
      </c>
    </row>
    <row r="101" spans="1:107" x14ac:dyDescent="0.25">
      <c r="A101" t="s">
        <v>515</v>
      </c>
      <c r="B101" t="s">
        <v>233</v>
      </c>
      <c r="C101" s="1">
        <v>3</v>
      </c>
      <c r="E101" t="s">
        <v>7</v>
      </c>
      <c r="R101" t="s">
        <v>23</v>
      </c>
      <c r="AB101" t="s">
        <v>31</v>
      </c>
      <c r="AY101" s="1">
        <v>5</v>
      </c>
      <c r="BE101" t="s">
        <v>399</v>
      </c>
      <c r="BF101" t="s">
        <v>53</v>
      </c>
      <c r="BG101" t="s">
        <v>56</v>
      </c>
      <c r="BH101" t="s">
        <v>57</v>
      </c>
      <c r="CC101" t="s">
        <v>401</v>
      </c>
      <c r="CH101" s="1">
        <v>0</v>
      </c>
    </row>
    <row r="102" spans="1:107" x14ac:dyDescent="0.25">
      <c r="A102" t="s">
        <v>516</v>
      </c>
      <c r="B102" t="s">
        <v>233</v>
      </c>
      <c r="C102" s="1">
        <v>3</v>
      </c>
      <c r="E102" t="s">
        <v>7</v>
      </c>
      <c r="R102" t="s">
        <v>23</v>
      </c>
      <c r="AB102" t="s">
        <v>31</v>
      </c>
      <c r="AY102" s="1">
        <v>5</v>
      </c>
      <c r="BF102" t="s">
        <v>53</v>
      </c>
      <c r="BG102" t="s">
        <v>56</v>
      </c>
      <c r="BH102" t="s">
        <v>57</v>
      </c>
      <c r="CC102" t="s">
        <v>401</v>
      </c>
      <c r="CD102" t="s">
        <v>93</v>
      </c>
      <c r="CH102" s="1">
        <v>0</v>
      </c>
    </row>
    <row r="103" spans="1:107" x14ac:dyDescent="0.25">
      <c r="A103" t="s">
        <v>517</v>
      </c>
      <c r="B103" t="s">
        <v>233</v>
      </c>
      <c r="C103" s="1">
        <v>4</v>
      </c>
      <c r="E103" t="s">
        <v>7</v>
      </c>
      <c r="R103" t="s">
        <v>23</v>
      </c>
      <c r="AB103" t="s">
        <v>31</v>
      </c>
      <c r="AG103" t="s">
        <v>38</v>
      </c>
      <c r="AY103" s="1">
        <v>4</v>
      </c>
      <c r="BE103" t="s">
        <v>399</v>
      </c>
      <c r="BF103" t="s">
        <v>53</v>
      </c>
      <c r="BG103" t="s">
        <v>56</v>
      </c>
      <c r="BH103" t="s">
        <v>57</v>
      </c>
      <c r="CH103" s="1">
        <v>0</v>
      </c>
    </row>
    <row r="104" spans="1:107" x14ac:dyDescent="0.25">
      <c r="A104" t="s">
        <v>518</v>
      </c>
      <c r="B104" t="s">
        <v>233</v>
      </c>
      <c r="C104" s="1">
        <v>2</v>
      </c>
      <c r="E104" t="s">
        <v>7</v>
      </c>
      <c r="AB104" t="s">
        <v>31</v>
      </c>
      <c r="AY104" s="1">
        <v>5</v>
      </c>
      <c r="BE104" t="s">
        <v>399</v>
      </c>
      <c r="BF104" t="s">
        <v>53</v>
      </c>
      <c r="BG104" t="s">
        <v>56</v>
      </c>
      <c r="BH104" t="s">
        <v>57</v>
      </c>
      <c r="CC104" t="s">
        <v>401</v>
      </c>
      <c r="CH104" s="1">
        <v>2</v>
      </c>
      <c r="CW104" t="s">
        <v>205</v>
      </c>
      <c r="DC104" t="s">
        <v>415</v>
      </c>
    </row>
    <row r="105" spans="1:107" x14ac:dyDescent="0.25">
      <c r="A105" t="s">
        <v>519</v>
      </c>
      <c r="B105" t="s">
        <v>233</v>
      </c>
      <c r="C105" s="1">
        <v>4</v>
      </c>
      <c r="E105" t="s">
        <v>7</v>
      </c>
      <c r="R105" t="s">
        <v>23</v>
      </c>
      <c r="AB105" t="s">
        <v>31</v>
      </c>
      <c r="AG105" t="s">
        <v>38</v>
      </c>
      <c r="AY105" s="1">
        <v>6</v>
      </c>
      <c r="BF105" t="s">
        <v>53</v>
      </c>
      <c r="BG105" t="s">
        <v>56</v>
      </c>
      <c r="BH105" t="s">
        <v>57</v>
      </c>
      <c r="BT105" t="s">
        <v>80</v>
      </c>
      <c r="CC105" t="s">
        <v>401</v>
      </c>
      <c r="CD105" t="s">
        <v>93</v>
      </c>
      <c r="CH105" s="1">
        <v>1</v>
      </c>
      <c r="DC105" t="s">
        <v>415</v>
      </c>
    </row>
    <row r="106" spans="1:107" x14ac:dyDescent="0.25">
      <c r="A106" t="s">
        <v>520</v>
      </c>
      <c r="B106" t="s">
        <v>233</v>
      </c>
      <c r="C106" s="1">
        <v>3</v>
      </c>
      <c r="E106" t="s">
        <v>7</v>
      </c>
      <c r="R106" t="s">
        <v>23</v>
      </c>
      <c r="AB106" t="s">
        <v>31</v>
      </c>
      <c r="AY106" s="1">
        <v>6</v>
      </c>
      <c r="BE106" t="s">
        <v>399</v>
      </c>
      <c r="BF106" t="s">
        <v>53</v>
      </c>
      <c r="BG106" t="s">
        <v>56</v>
      </c>
      <c r="BH106" t="s">
        <v>57</v>
      </c>
      <c r="CC106" t="s">
        <v>401</v>
      </c>
      <c r="CD106" t="s">
        <v>93</v>
      </c>
      <c r="CH106" s="1">
        <v>1</v>
      </c>
      <c r="DC106" t="s">
        <v>415</v>
      </c>
    </row>
    <row r="107" spans="1:107" x14ac:dyDescent="0.25">
      <c r="A107" t="s">
        <v>521</v>
      </c>
      <c r="B107" t="s">
        <v>233</v>
      </c>
      <c r="C107" s="1">
        <v>5</v>
      </c>
      <c r="E107" t="s">
        <v>7</v>
      </c>
      <c r="R107" t="s">
        <v>23</v>
      </c>
      <c r="T107" t="s">
        <v>25</v>
      </c>
      <c r="AB107" t="s">
        <v>31</v>
      </c>
      <c r="AG107" t="s">
        <v>38</v>
      </c>
      <c r="AY107" s="1">
        <v>6</v>
      </c>
      <c r="BE107" t="s">
        <v>399</v>
      </c>
      <c r="BF107" t="s">
        <v>53</v>
      </c>
      <c r="BG107" t="s">
        <v>56</v>
      </c>
      <c r="BH107" t="s">
        <v>57</v>
      </c>
      <c r="BT107" t="s">
        <v>80</v>
      </c>
      <c r="CD107" t="s">
        <v>93</v>
      </c>
      <c r="CH107" s="1">
        <v>2</v>
      </c>
      <c r="CT107" t="s">
        <v>195</v>
      </c>
      <c r="DC107" t="s">
        <v>415</v>
      </c>
    </row>
    <row r="108" spans="1:107" x14ac:dyDescent="0.25">
      <c r="A108" t="s">
        <v>522</v>
      </c>
      <c r="B108" t="s">
        <v>233</v>
      </c>
      <c r="C108" s="1">
        <v>3</v>
      </c>
      <c r="E108" t="s">
        <v>7</v>
      </c>
      <c r="R108" t="s">
        <v>23</v>
      </c>
      <c r="AB108" t="s">
        <v>31</v>
      </c>
      <c r="AY108" s="1">
        <v>5</v>
      </c>
      <c r="BE108" t="s">
        <v>399</v>
      </c>
      <c r="BF108" t="s">
        <v>53</v>
      </c>
      <c r="BG108" t="s">
        <v>56</v>
      </c>
      <c r="BH108" t="s">
        <v>57</v>
      </c>
      <c r="CC108" t="s">
        <v>401</v>
      </c>
      <c r="CH108" s="1">
        <v>2</v>
      </c>
      <c r="CQ108" t="s">
        <v>414</v>
      </c>
      <c r="DC108" t="s">
        <v>415</v>
      </c>
    </row>
    <row r="109" spans="1:107" x14ac:dyDescent="0.25">
      <c r="A109" t="s">
        <v>523</v>
      </c>
      <c r="B109" t="s">
        <v>233</v>
      </c>
      <c r="C109" s="1">
        <v>3</v>
      </c>
      <c r="E109" t="s">
        <v>7</v>
      </c>
      <c r="R109" t="s">
        <v>23</v>
      </c>
      <c r="AB109" t="s">
        <v>31</v>
      </c>
      <c r="AY109" s="1">
        <v>5</v>
      </c>
      <c r="BE109" t="s">
        <v>399</v>
      </c>
      <c r="BF109" t="s">
        <v>53</v>
      </c>
      <c r="BG109" t="s">
        <v>56</v>
      </c>
      <c r="BH109" t="s">
        <v>57</v>
      </c>
      <c r="CC109" t="s">
        <v>401</v>
      </c>
      <c r="CH109" s="1">
        <v>2</v>
      </c>
      <c r="CQ109" t="s">
        <v>414</v>
      </c>
      <c r="DC109" t="s">
        <v>415</v>
      </c>
    </row>
    <row r="110" spans="1:107" x14ac:dyDescent="0.25">
      <c r="A110" t="s">
        <v>524</v>
      </c>
      <c r="B110" t="s">
        <v>233</v>
      </c>
      <c r="C110" s="1">
        <v>5</v>
      </c>
      <c r="E110" t="s">
        <v>7</v>
      </c>
      <c r="R110" t="s">
        <v>23</v>
      </c>
      <c r="AB110" t="s">
        <v>31</v>
      </c>
      <c r="AF110" t="s">
        <v>37</v>
      </c>
      <c r="AG110" t="s">
        <v>38</v>
      </c>
      <c r="AY110" s="1">
        <v>5</v>
      </c>
      <c r="BE110" t="s">
        <v>399</v>
      </c>
      <c r="BF110" t="s">
        <v>53</v>
      </c>
      <c r="BG110" t="s">
        <v>56</v>
      </c>
      <c r="BH110" t="s">
        <v>57</v>
      </c>
      <c r="CC110" t="s">
        <v>401</v>
      </c>
      <c r="CH110" s="1">
        <v>1</v>
      </c>
      <c r="CN110" t="s">
        <v>420</v>
      </c>
    </row>
    <row r="111" spans="1:107" x14ac:dyDescent="0.25">
      <c r="A111" t="s">
        <v>525</v>
      </c>
      <c r="B111" t="s">
        <v>233</v>
      </c>
      <c r="C111" s="1">
        <v>3</v>
      </c>
      <c r="E111" t="s">
        <v>7</v>
      </c>
      <c r="R111" t="s">
        <v>23</v>
      </c>
      <c r="AB111" t="s">
        <v>31</v>
      </c>
      <c r="AY111" s="1">
        <v>4</v>
      </c>
      <c r="BE111" t="s">
        <v>399</v>
      </c>
      <c r="BF111" t="s">
        <v>53</v>
      </c>
      <c r="BH111" t="s">
        <v>57</v>
      </c>
      <c r="CC111" t="s">
        <v>401</v>
      </c>
      <c r="CH111" s="1">
        <v>2</v>
      </c>
      <c r="CQ111" t="s">
        <v>414</v>
      </c>
      <c r="DC111" t="s">
        <v>415</v>
      </c>
    </row>
    <row r="112" spans="1:107" x14ac:dyDescent="0.25">
      <c r="A112" t="s">
        <v>526</v>
      </c>
      <c r="B112" t="s">
        <v>233</v>
      </c>
      <c r="C112" s="1">
        <v>6</v>
      </c>
      <c r="E112" t="s">
        <v>7</v>
      </c>
      <c r="R112" t="s">
        <v>23</v>
      </c>
      <c r="T112" t="s">
        <v>25</v>
      </c>
      <c r="AB112" t="s">
        <v>31</v>
      </c>
      <c r="AF112" t="s">
        <v>37</v>
      </c>
      <c r="AG112" t="s">
        <v>38</v>
      </c>
      <c r="AY112" s="1">
        <v>5</v>
      </c>
      <c r="BF112" t="s">
        <v>53</v>
      </c>
      <c r="BG112" t="s">
        <v>56</v>
      </c>
      <c r="BH112" t="s">
        <v>57</v>
      </c>
      <c r="BT112" t="s">
        <v>80</v>
      </c>
      <c r="CC112" t="s">
        <v>401</v>
      </c>
      <c r="CH112" s="1">
        <v>1</v>
      </c>
      <c r="CW112" t="s">
        <v>205</v>
      </c>
    </row>
    <row r="113" spans="1:108" x14ac:dyDescent="0.25">
      <c r="A113" t="s">
        <v>527</v>
      </c>
      <c r="B113" t="s">
        <v>233</v>
      </c>
      <c r="C113" s="1">
        <v>5</v>
      </c>
      <c r="E113" t="s">
        <v>7</v>
      </c>
      <c r="R113" t="s">
        <v>23</v>
      </c>
      <c r="T113" t="s">
        <v>25</v>
      </c>
      <c r="AB113" t="s">
        <v>31</v>
      </c>
      <c r="AG113" t="s">
        <v>38</v>
      </c>
      <c r="AY113" s="1">
        <v>5</v>
      </c>
      <c r="BE113" t="s">
        <v>399</v>
      </c>
      <c r="BF113" t="s">
        <v>53</v>
      </c>
      <c r="BG113" t="s">
        <v>56</v>
      </c>
      <c r="BH113" t="s">
        <v>57</v>
      </c>
      <c r="CD113" t="s">
        <v>93</v>
      </c>
      <c r="CH113" s="1">
        <v>3</v>
      </c>
      <c r="CQ113" t="s">
        <v>414</v>
      </c>
      <c r="CT113" t="s">
        <v>195</v>
      </c>
      <c r="DC113" t="s">
        <v>415</v>
      </c>
    </row>
    <row r="114" spans="1:108" x14ac:dyDescent="0.25">
      <c r="A114" t="s">
        <v>528</v>
      </c>
      <c r="B114" t="s">
        <v>233</v>
      </c>
      <c r="C114" s="1">
        <v>7</v>
      </c>
      <c r="E114" t="s">
        <v>7</v>
      </c>
      <c r="R114" t="s">
        <v>23</v>
      </c>
      <c r="T114" t="s">
        <v>25</v>
      </c>
      <c r="W114" t="s">
        <v>387</v>
      </c>
      <c r="AB114" t="s">
        <v>31</v>
      </c>
      <c r="AF114" t="s">
        <v>37</v>
      </c>
      <c r="AG114" t="s">
        <v>38</v>
      </c>
      <c r="AY114" s="1">
        <v>5</v>
      </c>
      <c r="BE114" t="s">
        <v>399</v>
      </c>
      <c r="BF114" t="s">
        <v>53</v>
      </c>
      <c r="BG114" t="s">
        <v>56</v>
      </c>
      <c r="BH114" t="s">
        <v>57</v>
      </c>
      <c r="CC114" t="s">
        <v>401</v>
      </c>
      <c r="CH114" s="1">
        <v>3</v>
      </c>
      <c r="CW114" t="s">
        <v>205</v>
      </c>
      <c r="DB114" t="s">
        <v>207</v>
      </c>
      <c r="DD114" t="s">
        <v>130</v>
      </c>
    </row>
    <row r="115" spans="1:108" x14ac:dyDescent="0.25">
      <c r="A115" t="s">
        <v>529</v>
      </c>
      <c r="B115" t="s">
        <v>233</v>
      </c>
      <c r="C115" s="1">
        <v>6</v>
      </c>
      <c r="F115" t="s">
        <v>381</v>
      </c>
      <c r="R115" t="s">
        <v>23</v>
      </c>
      <c r="T115" t="s">
        <v>25</v>
      </c>
      <c r="AB115" t="s">
        <v>31</v>
      </c>
      <c r="AF115" t="s">
        <v>37</v>
      </c>
      <c r="AG115" t="s">
        <v>38</v>
      </c>
      <c r="AY115" s="1">
        <v>4</v>
      </c>
      <c r="BF115" t="s">
        <v>53</v>
      </c>
      <c r="BG115" t="s">
        <v>56</v>
      </c>
      <c r="BH115" t="s">
        <v>57</v>
      </c>
      <c r="CC115" t="s">
        <v>401</v>
      </c>
      <c r="CH115" s="1">
        <v>1</v>
      </c>
      <c r="CW115" t="s">
        <v>205</v>
      </c>
    </row>
    <row r="116" spans="1:108" x14ac:dyDescent="0.25">
      <c r="A116" t="s">
        <v>530</v>
      </c>
      <c r="B116" t="s">
        <v>233</v>
      </c>
      <c r="C116" s="1">
        <v>4</v>
      </c>
      <c r="E116" t="s">
        <v>7</v>
      </c>
      <c r="R116" t="s">
        <v>23</v>
      </c>
      <c r="T116" t="s">
        <v>25</v>
      </c>
      <c r="AB116" t="s">
        <v>31</v>
      </c>
      <c r="AY116" s="1">
        <v>5</v>
      </c>
      <c r="BE116" t="s">
        <v>399</v>
      </c>
      <c r="BF116" t="s">
        <v>53</v>
      </c>
      <c r="BH116" t="s">
        <v>57</v>
      </c>
      <c r="BT116" t="s">
        <v>80</v>
      </c>
      <c r="CD116" t="s">
        <v>93</v>
      </c>
      <c r="CH116" s="1">
        <v>3</v>
      </c>
      <c r="CT116" t="s">
        <v>195</v>
      </c>
      <c r="CX116" t="s">
        <v>531</v>
      </c>
      <c r="DC116" t="s">
        <v>415</v>
      </c>
    </row>
    <row r="117" spans="1:108" x14ac:dyDescent="0.25">
      <c r="A117" t="s">
        <v>532</v>
      </c>
      <c r="B117" t="s">
        <v>233</v>
      </c>
      <c r="C117" s="1">
        <v>3</v>
      </c>
      <c r="E117" t="s">
        <v>7</v>
      </c>
      <c r="R117" t="s">
        <v>23</v>
      </c>
      <c r="AB117" t="s">
        <v>31</v>
      </c>
      <c r="AY117" s="1">
        <v>5</v>
      </c>
      <c r="BE117" t="s">
        <v>399</v>
      </c>
      <c r="BF117" t="s">
        <v>53</v>
      </c>
      <c r="BG117" t="s">
        <v>56</v>
      </c>
      <c r="BH117" t="s">
        <v>57</v>
      </c>
      <c r="CC117" t="s">
        <v>401</v>
      </c>
      <c r="CH117" s="1">
        <v>2</v>
      </c>
      <c r="CQ117" t="s">
        <v>414</v>
      </c>
      <c r="DC117" t="s">
        <v>415</v>
      </c>
    </row>
    <row r="118" spans="1:108" x14ac:dyDescent="0.25">
      <c r="A118" t="s">
        <v>533</v>
      </c>
      <c r="B118" t="s">
        <v>233</v>
      </c>
      <c r="C118" s="1">
        <v>4</v>
      </c>
      <c r="E118" t="s">
        <v>7</v>
      </c>
      <c r="R118" t="s">
        <v>23</v>
      </c>
      <c r="T118" t="s">
        <v>25</v>
      </c>
      <c r="AB118" t="s">
        <v>31</v>
      </c>
      <c r="AY118" s="1">
        <v>5</v>
      </c>
      <c r="BE118" t="s">
        <v>399</v>
      </c>
      <c r="BF118" t="s">
        <v>53</v>
      </c>
      <c r="BG118" t="s">
        <v>56</v>
      </c>
      <c r="BH118" t="s">
        <v>57</v>
      </c>
      <c r="BT118" t="s">
        <v>80</v>
      </c>
      <c r="CH118" s="1">
        <v>4</v>
      </c>
      <c r="CT118" t="s">
        <v>195</v>
      </c>
      <c r="CU118" t="s">
        <v>427</v>
      </c>
      <c r="CX118" t="s">
        <v>531</v>
      </c>
      <c r="DC118" t="s">
        <v>415</v>
      </c>
    </row>
    <row r="119" spans="1:108" x14ac:dyDescent="0.25">
      <c r="A119" t="s">
        <v>534</v>
      </c>
      <c r="B119" t="s">
        <v>233</v>
      </c>
      <c r="C119" s="1">
        <v>5</v>
      </c>
      <c r="F119" t="s">
        <v>381</v>
      </c>
      <c r="R119" t="s">
        <v>23</v>
      </c>
      <c r="T119" t="s">
        <v>25</v>
      </c>
      <c r="AB119" t="s">
        <v>31</v>
      </c>
      <c r="AG119" t="s">
        <v>38</v>
      </c>
      <c r="AY119" s="1">
        <v>6</v>
      </c>
      <c r="BE119" t="s">
        <v>399</v>
      </c>
      <c r="BF119" t="s">
        <v>53</v>
      </c>
      <c r="BG119" t="s">
        <v>56</v>
      </c>
      <c r="BH119" t="s">
        <v>57</v>
      </c>
      <c r="BY119" t="s">
        <v>87</v>
      </c>
      <c r="CC119" t="s">
        <v>401</v>
      </c>
      <c r="CH119" s="1">
        <v>2</v>
      </c>
      <c r="CT119" t="s">
        <v>195</v>
      </c>
      <c r="DC119" t="s">
        <v>415</v>
      </c>
    </row>
    <row r="120" spans="1:108" x14ac:dyDescent="0.25">
      <c r="A120" t="s">
        <v>535</v>
      </c>
      <c r="B120" t="s">
        <v>233</v>
      </c>
      <c r="C120" s="1">
        <v>5</v>
      </c>
      <c r="E120" t="s">
        <v>7</v>
      </c>
      <c r="R120" t="s">
        <v>23</v>
      </c>
      <c r="T120" t="s">
        <v>25</v>
      </c>
      <c r="AB120" t="s">
        <v>31</v>
      </c>
      <c r="AG120" t="s">
        <v>38</v>
      </c>
      <c r="AY120" s="1">
        <v>6</v>
      </c>
      <c r="BE120" t="s">
        <v>399</v>
      </c>
      <c r="BF120" t="s">
        <v>53</v>
      </c>
      <c r="BG120" t="s">
        <v>56</v>
      </c>
      <c r="BH120" t="s">
        <v>57</v>
      </c>
      <c r="BT120" t="s">
        <v>80</v>
      </c>
      <c r="CD120" t="s">
        <v>93</v>
      </c>
      <c r="CH120" s="1">
        <v>3</v>
      </c>
      <c r="CT120" t="s">
        <v>195</v>
      </c>
      <c r="CU120" t="s">
        <v>427</v>
      </c>
      <c r="DC120" t="s">
        <v>415</v>
      </c>
    </row>
    <row r="121" spans="1:108" x14ac:dyDescent="0.25">
      <c r="A121" t="s">
        <v>536</v>
      </c>
      <c r="B121" t="s">
        <v>233</v>
      </c>
      <c r="C121" s="1">
        <v>5</v>
      </c>
      <c r="E121" t="s">
        <v>7</v>
      </c>
      <c r="R121" t="s">
        <v>23</v>
      </c>
      <c r="T121" t="s">
        <v>25</v>
      </c>
      <c r="AB121" t="s">
        <v>31</v>
      </c>
      <c r="AG121" t="s">
        <v>38</v>
      </c>
      <c r="AY121" s="1">
        <v>6</v>
      </c>
      <c r="BE121" t="s">
        <v>399</v>
      </c>
      <c r="BF121" t="s">
        <v>53</v>
      </c>
      <c r="BG121" t="s">
        <v>56</v>
      </c>
      <c r="BH121" t="s">
        <v>57</v>
      </c>
      <c r="BT121" t="s">
        <v>80</v>
      </c>
      <c r="CD121" t="s">
        <v>93</v>
      </c>
      <c r="CH121" s="1">
        <v>2</v>
      </c>
      <c r="CT121" t="s">
        <v>195</v>
      </c>
      <c r="DC121" t="s">
        <v>415</v>
      </c>
    </row>
    <row r="122" spans="1:108" x14ac:dyDescent="0.25">
      <c r="A122" t="s">
        <v>537</v>
      </c>
      <c r="B122" t="s">
        <v>233</v>
      </c>
      <c r="C122" s="1">
        <v>6</v>
      </c>
      <c r="E122" t="s">
        <v>7</v>
      </c>
      <c r="R122" t="s">
        <v>23</v>
      </c>
      <c r="T122" t="s">
        <v>25</v>
      </c>
      <c r="AB122" t="s">
        <v>31</v>
      </c>
      <c r="AF122" t="s">
        <v>37</v>
      </c>
      <c r="AG122" t="s">
        <v>38</v>
      </c>
      <c r="AY122" s="1">
        <v>6</v>
      </c>
      <c r="BE122" t="s">
        <v>399</v>
      </c>
      <c r="BF122" t="s">
        <v>53</v>
      </c>
      <c r="BG122" t="s">
        <v>56</v>
      </c>
      <c r="BH122" t="s">
        <v>57</v>
      </c>
      <c r="CC122" t="s">
        <v>401</v>
      </c>
      <c r="CD122" t="s">
        <v>93</v>
      </c>
      <c r="CH122" s="1">
        <v>1</v>
      </c>
      <c r="CN122" t="s">
        <v>420</v>
      </c>
    </row>
    <row r="123" spans="1:108" x14ac:dyDescent="0.25">
      <c r="A123" t="s">
        <v>538</v>
      </c>
      <c r="B123" t="s">
        <v>233</v>
      </c>
      <c r="C123" s="1">
        <v>5</v>
      </c>
      <c r="E123" t="s">
        <v>7</v>
      </c>
      <c r="R123" t="s">
        <v>23</v>
      </c>
      <c r="T123" t="s">
        <v>25</v>
      </c>
      <c r="AB123" t="s">
        <v>31</v>
      </c>
      <c r="AG123" t="s">
        <v>38</v>
      </c>
      <c r="AY123" s="1">
        <v>5</v>
      </c>
      <c r="BE123" t="s">
        <v>399</v>
      </c>
      <c r="BF123" t="s">
        <v>53</v>
      </c>
      <c r="BG123" t="s">
        <v>56</v>
      </c>
      <c r="BH123" t="s">
        <v>57</v>
      </c>
      <c r="BT123" t="s">
        <v>80</v>
      </c>
      <c r="CH123" s="1">
        <v>1</v>
      </c>
      <c r="DD123" t="s">
        <v>130</v>
      </c>
    </row>
    <row r="124" spans="1:108" x14ac:dyDescent="0.25">
      <c r="A124" t="s">
        <v>539</v>
      </c>
      <c r="B124" t="s">
        <v>233</v>
      </c>
      <c r="C124" s="1">
        <v>6</v>
      </c>
      <c r="F124" t="s">
        <v>381</v>
      </c>
      <c r="R124" t="s">
        <v>23</v>
      </c>
      <c r="T124" t="s">
        <v>25</v>
      </c>
      <c r="AB124" t="s">
        <v>31</v>
      </c>
      <c r="AF124" t="s">
        <v>37</v>
      </c>
      <c r="AG124" t="s">
        <v>38</v>
      </c>
      <c r="AY124" s="1">
        <v>5</v>
      </c>
      <c r="BF124" t="s">
        <v>53</v>
      </c>
      <c r="BG124" t="s">
        <v>56</v>
      </c>
      <c r="BH124" t="s">
        <v>57</v>
      </c>
      <c r="BT124" t="s">
        <v>80</v>
      </c>
      <c r="CC124" t="s">
        <v>401</v>
      </c>
      <c r="CH124" s="1">
        <v>3</v>
      </c>
      <c r="CQ124" t="s">
        <v>414</v>
      </c>
      <c r="CW124" t="s">
        <v>205</v>
      </c>
      <c r="DC124" t="s">
        <v>415</v>
      </c>
    </row>
    <row r="125" spans="1:108" x14ac:dyDescent="0.25">
      <c r="A125" t="s">
        <v>540</v>
      </c>
      <c r="B125" t="s">
        <v>233</v>
      </c>
      <c r="C125" s="1">
        <v>11</v>
      </c>
      <c r="E125" t="s">
        <v>7</v>
      </c>
      <c r="I125" t="s">
        <v>9</v>
      </c>
      <c r="K125" t="s">
        <v>12</v>
      </c>
      <c r="R125" t="s">
        <v>23</v>
      </c>
      <c r="T125" t="s">
        <v>25</v>
      </c>
      <c r="X125" t="s">
        <v>27</v>
      </c>
      <c r="AA125" t="s">
        <v>30</v>
      </c>
      <c r="AB125" t="s">
        <v>31</v>
      </c>
      <c r="AE125" t="s">
        <v>35</v>
      </c>
      <c r="AF125" t="s">
        <v>37</v>
      </c>
      <c r="AG125" t="s">
        <v>38</v>
      </c>
      <c r="AY125" s="1">
        <v>6</v>
      </c>
      <c r="BE125" t="s">
        <v>399</v>
      </c>
      <c r="BF125" t="s">
        <v>53</v>
      </c>
      <c r="BG125" t="s">
        <v>56</v>
      </c>
      <c r="BH125" t="s">
        <v>57</v>
      </c>
      <c r="CC125" t="s">
        <v>401</v>
      </c>
      <c r="CD125" t="s">
        <v>93</v>
      </c>
      <c r="CH125" s="1">
        <v>1</v>
      </c>
      <c r="CW125" t="s">
        <v>205</v>
      </c>
    </row>
    <row r="126" spans="1:108" x14ac:dyDescent="0.25">
      <c r="A126" t="s">
        <v>541</v>
      </c>
      <c r="B126" t="s">
        <v>233</v>
      </c>
      <c r="C126" s="1">
        <v>4</v>
      </c>
      <c r="F126" t="s">
        <v>381</v>
      </c>
      <c r="R126" t="s">
        <v>23</v>
      </c>
      <c r="AB126" t="s">
        <v>31</v>
      </c>
      <c r="AH126" t="s">
        <v>40</v>
      </c>
      <c r="AY126" s="1">
        <v>6</v>
      </c>
      <c r="BE126" t="s">
        <v>399</v>
      </c>
      <c r="BF126" t="s">
        <v>53</v>
      </c>
      <c r="BG126" t="s">
        <v>56</v>
      </c>
      <c r="BH126" t="s">
        <v>57</v>
      </c>
      <c r="CC126" t="s">
        <v>401</v>
      </c>
      <c r="CD126" t="s">
        <v>93</v>
      </c>
      <c r="CH126" s="1">
        <v>1</v>
      </c>
      <c r="CI126" t="s">
        <v>185</v>
      </c>
    </row>
    <row r="127" spans="1:108" x14ac:dyDescent="0.25">
      <c r="A127" t="s">
        <v>542</v>
      </c>
      <c r="B127" t="s">
        <v>233</v>
      </c>
      <c r="C127" s="1">
        <v>3</v>
      </c>
      <c r="F127" t="s">
        <v>381</v>
      </c>
      <c r="R127" t="s">
        <v>23</v>
      </c>
      <c r="AB127" t="s">
        <v>31</v>
      </c>
      <c r="AY127" s="1">
        <v>5</v>
      </c>
      <c r="BE127" t="s">
        <v>399</v>
      </c>
      <c r="BF127" t="s">
        <v>53</v>
      </c>
      <c r="BG127" t="s">
        <v>56</v>
      </c>
      <c r="BH127" t="s">
        <v>57</v>
      </c>
      <c r="CC127" t="s">
        <v>401</v>
      </c>
      <c r="CH127" s="1">
        <v>0</v>
      </c>
    </row>
    <row r="128" spans="1:108" x14ac:dyDescent="0.25">
      <c r="A128" t="s">
        <v>543</v>
      </c>
      <c r="B128" t="s">
        <v>233</v>
      </c>
      <c r="C128" s="1">
        <v>3</v>
      </c>
      <c r="E128" t="s">
        <v>7</v>
      </c>
      <c r="R128" t="s">
        <v>23</v>
      </c>
      <c r="AB128" t="s">
        <v>31</v>
      </c>
      <c r="AY128" s="1">
        <v>4</v>
      </c>
      <c r="BE128" t="s">
        <v>399</v>
      </c>
      <c r="BF128" t="s">
        <v>53</v>
      </c>
      <c r="BH128" t="s">
        <v>57</v>
      </c>
      <c r="CD128" t="s">
        <v>93</v>
      </c>
      <c r="CH128" s="1">
        <v>2</v>
      </c>
      <c r="CO128" t="s">
        <v>509</v>
      </c>
      <c r="DC128" t="s">
        <v>415</v>
      </c>
    </row>
    <row r="129" spans="1:109" x14ac:dyDescent="0.25">
      <c r="A129" t="s">
        <v>544</v>
      </c>
      <c r="B129" t="s">
        <v>233</v>
      </c>
      <c r="C129" s="1">
        <v>3</v>
      </c>
      <c r="E129" t="s">
        <v>7</v>
      </c>
      <c r="R129" t="s">
        <v>23</v>
      </c>
      <c r="AB129" t="s">
        <v>31</v>
      </c>
      <c r="AY129" s="1">
        <v>5</v>
      </c>
      <c r="BE129" t="s">
        <v>399</v>
      </c>
      <c r="BF129" t="s">
        <v>53</v>
      </c>
      <c r="BG129" t="s">
        <v>56</v>
      </c>
      <c r="BH129" t="s">
        <v>57</v>
      </c>
      <c r="CD129" t="s">
        <v>93</v>
      </c>
      <c r="CH129" s="1">
        <v>2</v>
      </c>
      <c r="CQ129" t="s">
        <v>414</v>
      </c>
      <c r="DC129" t="s">
        <v>415</v>
      </c>
    </row>
    <row r="130" spans="1:109" x14ac:dyDescent="0.25">
      <c r="A130" t="s">
        <v>545</v>
      </c>
      <c r="B130" t="s">
        <v>233</v>
      </c>
      <c r="C130" s="1">
        <v>3</v>
      </c>
      <c r="E130" t="s">
        <v>7</v>
      </c>
      <c r="R130" t="s">
        <v>23</v>
      </c>
      <c r="AB130" t="s">
        <v>31</v>
      </c>
      <c r="AY130" s="1">
        <v>5</v>
      </c>
      <c r="BE130" t="s">
        <v>399</v>
      </c>
      <c r="BF130" t="s">
        <v>53</v>
      </c>
      <c r="BG130" t="s">
        <v>56</v>
      </c>
      <c r="BH130" t="s">
        <v>57</v>
      </c>
      <c r="CC130" t="s">
        <v>401</v>
      </c>
      <c r="CH130" s="1">
        <v>2</v>
      </c>
      <c r="CQ130" t="s">
        <v>414</v>
      </c>
      <c r="DC130" t="s">
        <v>415</v>
      </c>
    </row>
    <row r="131" spans="1:109" x14ac:dyDescent="0.25">
      <c r="A131" t="s">
        <v>546</v>
      </c>
      <c r="B131" t="s">
        <v>233</v>
      </c>
      <c r="C131" s="1">
        <v>6</v>
      </c>
      <c r="E131" t="s">
        <v>7</v>
      </c>
      <c r="R131" t="s">
        <v>23</v>
      </c>
      <c r="T131" t="s">
        <v>25</v>
      </c>
      <c r="AB131" t="s">
        <v>31</v>
      </c>
      <c r="AF131" t="s">
        <v>37</v>
      </c>
      <c r="AG131" t="s">
        <v>38</v>
      </c>
      <c r="AY131" s="1">
        <v>6</v>
      </c>
      <c r="BE131" t="s">
        <v>399</v>
      </c>
      <c r="BF131" t="s">
        <v>53</v>
      </c>
      <c r="BG131" t="s">
        <v>56</v>
      </c>
      <c r="BH131" t="s">
        <v>57</v>
      </c>
      <c r="CC131" t="s">
        <v>401</v>
      </c>
      <c r="CD131" t="s">
        <v>93</v>
      </c>
      <c r="CH131" s="1">
        <v>2</v>
      </c>
      <c r="CW131" t="s">
        <v>205</v>
      </c>
      <c r="DB131" t="s">
        <v>207</v>
      </c>
    </row>
    <row r="132" spans="1:109" x14ac:dyDescent="0.25">
      <c r="A132" t="s">
        <v>547</v>
      </c>
      <c r="B132" t="s">
        <v>233</v>
      </c>
      <c r="C132" s="1">
        <v>5</v>
      </c>
      <c r="E132" t="s">
        <v>7</v>
      </c>
      <c r="R132" t="s">
        <v>23</v>
      </c>
      <c r="AB132" t="s">
        <v>31</v>
      </c>
      <c r="AF132" t="s">
        <v>37</v>
      </c>
      <c r="AG132" t="s">
        <v>38</v>
      </c>
      <c r="AY132" s="1">
        <v>5</v>
      </c>
      <c r="BF132" t="s">
        <v>53</v>
      </c>
      <c r="BG132" t="s">
        <v>56</v>
      </c>
      <c r="BH132" t="s">
        <v>57</v>
      </c>
      <c r="CC132" t="s">
        <v>401</v>
      </c>
      <c r="CD132" t="s">
        <v>93</v>
      </c>
      <c r="CH132" s="1">
        <v>0</v>
      </c>
    </row>
    <row r="133" spans="1:109" x14ac:dyDescent="0.25">
      <c r="A133" t="s">
        <v>548</v>
      </c>
      <c r="B133" t="s">
        <v>233</v>
      </c>
      <c r="C133" s="1">
        <v>9</v>
      </c>
      <c r="E133" t="s">
        <v>7</v>
      </c>
      <c r="I133" t="s">
        <v>9</v>
      </c>
      <c r="R133" t="s">
        <v>23</v>
      </c>
      <c r="X133" t="s">
        <v>27</v>
      </c>
      <c r="AA133" t="s">
        <v>30</v>
      </c>
      <c r="AB133" t="s">
        <v>31</v>
      </c>
      <c r="AE133" t="s">
        <v>35</v>
      </c>
      <c r="AF133" t="s">
        <v>37</v>
      </c>
      <c r="AG133" t="s">
        <v>38</v>
      </c>
      <c r="AY133" s="1">
        <v>5</v>
      </c>
      <c r="BE133" t="s">
        <v>399</v>
      </c>
      <c r="BF133" t="s">
        <v>53</v>
      </c>
      <c r="BG133" t="s">
        <v>56</v>
      </c>
      <c r="BH133" t="s">
        <v>57</v>
      </c>
      <c r="CC133" t="s">
        <v>401</v>
      </c>
      <c r="CH133" s="1">
        <v>2</v>
      </c>
      <c r="CW133" t="s">
        <v>205</v>
      </c>
      <c r="DC133" t="s">
        <v>415</v>
      </c>
    </row>
    <row r="134" spans="1:109" x14ac:dyDescent="0.25">
      <c r="A134" t="s">
        <v>549</v>
      </c>
      <c r="B134" t="s">
        <v>233</v>
      </c>
      <c r="C134" s="1">
        <v>5</v>
      </c>
      <c r="E134" t="s">
        <v>7</v>
      </c>
      <c r="R134" t="s">
        <v>23</v>
      </c>
      <c r="T134" t="s">
        <v>25</v>
      </c>
      <c r="AB134" t="s">
        <v>31</v>
      </c>
      <c r="AG134" t="s">
        <v>38</v>
      </c>
      <c r="AY134" s="1">
        <v>6</v>
      </c>
      <c r="BE134" t="s">
        <v>399</v>
      </c>
      <c r="BF134" t="s">
        <v>53</v>
      </c>
      <c r="BG134" t="s">
        <v>56</v>
      </c>
      <c r="BH134" t="s">
        <v>57</v>
      </c>
      <c r="BT134" t="s">
        <v>80</v>
      </c>
      <c r="CD134" t="s">
        <v>93</v>
      </c>
      <c r="CH134" s="1">
        <v>3</v>
      </c>
      <c r="CQ134" t="s">
        <v>414</v>
      </c>
      <c r="CU134" t="s">
        <v>427</v>
      </c>
      <c r="DC134" t="s">
        <v>415</v>
      </c>
    </row>
    <row r="135" spans="1:109" x14ac:dyDescent="0.25">
      <c r="A135" t="s">
        <v>550</v>
      </c>
      <c r="B135" t="s">
        <v>233</v>
      </c>
      <c r="C135" s="1">
        <v>6</v>
      </c>
      <c r="E135" t="s">
        <v>7</v>
      </c>
      <c r="R135" t="s">
        <v>23</v>
      </c>
      <c r="T135" t="s">
        <v>25</v>
      </c>
      <c r="AB135" t="s">
        <v>31</v>
      </c>
      <c r="AF135" t="s">
        <v>37</v>
      </c>
      <c r="AG135" t="s">
        <v>38</v>
      </c>
      <c r="AY135" s="1">
        <v>6</v>
      </c>
      <c r="BE135" t="s">
        <v>399</v>
      </c>
      <c r="BF135" t="s">
        <v>53</v>
      </c>
      <c r="BG135" t="s">
        <v>56</v>
      </c>
      <c r="BH135" t="s">
        <v>57</v>
      </c>
      <c r="BT135" t="s">
        <v>80</v>
      </c>
      <c r="CC135" t="s">
        <v>401</v>
      </c>
      <c r="CH135" s="1">
        <v>2</v>
      </c>
      <c r="CN135" t="s">
        <v>420</v>
      </c>
      <c r="DD135" t="s">
        <v>130</v>
      </c>
    </row>
    <row r="136" spans="1:109" x14ac:dyDescent="0.25">
      <c r="A136" t="s">
        <v>551</v>
      </c>
      <c r="B136" t="s">
        <v>233</v>
      </c>
      <c r="C136" s="1">
        <v>6</v>
      </c>
      <c r="E136" t="s">
        <v>7</v>
      </c>
      <c r="R136" t="s">
        <v>23</v>
      </c>
      <c r="T136" t="s">
        <v>25</v>
      </c>
      <c r="AB136" t="s">
        <v>31</v>
      </c>
      <c r="AF136" t="s">
        <v>37</v>
      </c>
      <c r="AG136" t="s">
        <v>38</v>
      </c>
      <c r="AY136" s="1">
        <v>4</v>
      </c>
      <c r="BF136" t="s">
        <v>53</v>
      </c>
      <c r="BG136" t="s">
        <v>56</v>
      </c>
      <c r="BH136" t="s">
        <v>57</v>
      </c>
      <c r="CC136" t="s">
        <v>401</v>
      </c>
      <c r="CH136" s="1">
        <v>2</v>
      </c>
      <c r="CW136" t="s">
        <v>205</v>
      </c>
      <c r="DB136" t="s">
        <v>207</v>
      </c>
    </row>
    <row r="137" spans="1:109" x14ac:dyDescent="0.25">
      <c r="A137" t="s">
        <v>552</v>
      </c>
      <c r="B137" t="s">
        <v>233</v>
      </c>
      <c r="C137" s="1">
        <v>5</v>
      </c>
      <c r="E137" t="s">
        <v>7</v>
      </c>
      <c r="R137" t="s">
        <v>23</v>
      </c>
      <c r="T137" t="s">
        <v>25</v>
      </c>
      <c r="AB137" t="s">
        <v>31</v>
      </c>
      <c r="AG137" t="s">
        <v>38</v>
      </c>
      <c r="AY137" s="1">
        <v>5</v>
      </c>
      <c r="BE137" t="s">
        <v>399</v>
      </c>
      <c r="BF137" t="s">
        <v>53</v>
      </c>
      <c r="BG137" t="s">
        <v>56</v>
      </c>
      <c r="BH137" t="s">
        <v>57</v>
      </c>
      <c r="CD137" t="s">
        <v>93</v>
      </c>
      <c r="CH137" s="1">
        <v>2</v>
      </c>
      <c r="CT137" t="s">
        <v>195</v>
      </c>
      <c r="DC137" t="s">
        <v>415</v>
      </c>
    </row>
    <row r="138" spans="1:109" x14ac:dyDescent="0.25">
      <c r="A138" t="s">
        <v>553</v>
      </c>
      <c r="B138" t="s">
        <v>233</v>
      </c>
      <c r="C138" s="1">
        <v>6</v>
      </c>
      <c r="E138" t="s">
        <v>7</v>
      </c>
      <c r="R138" t="s">
        <v>23</v>
      </c>
      <c r="T138" t="s">
        <v>25</v>
      </c>
      <c r="AB138" t="s">
        <v>31</v>
      </c>
      <c r="AF138" t="s">
        <v>37</v>
      </c>
      <c r="AG138" t="s">
        <v>38</v>
      </c>
      <c r="AY138" s="1">
        <v>5</v>
      </c>
      <c r="BF138" t="s">
        <v>53</v>
      </c>
      <c r="BG138" t="s">
        <v>56</v>
      </c>
      <c r="BH138" t="s">
        <v>57</v>
      </c>
      <c r="BT138" t="s">
        <v>80</v>
      </c>
      <c r="CC138" t="s">
        <v>401</v>
      </c>
      <c r="CH138" s="1">
        <v>1</v>
      </c>
      <c r="CW138" t="s">
        <v>205</v>
      </c>
    </row>
    <row r="139" spans="1:109" x14ac:dyDescent="0.25">
      <c r="A139" t="s">
        <v>554</v>
      </c>
      <c r="B139" t="s">
        <v>256</v>
      </c>
      <c r="C139" s="1">
        <v>3</v>
      </c>
      <c r="E139" t="s">
        <v>7</v>
      </c>
      <c r="R139" t="s">
        <v>23</v>
      </c>
      <c r="AB139" t="s">
        <v>31</v>
      </c>
      <c r="AY139" s="1">
        <v>5</v>
      </c>
      <c r="BE139" t="s">
        <v>399</v>
      </c>
      <c r="BF139" t="s">
        <v>53</v>
      </c>
      <c r="BG139" t="s">
        <v>56</v>
      </c>
      <c r="BH139" t="s">
        <v>57</v>
      </c>
      <c r="CD139" t="s">
        <v>93</v>
      </c>
      <c r="CH139" s="1">
        <v>3</v>
      </c>
      <c r="CT139" t="s">
        <v>195</v>
      </c>
      <c r="DC139" t="s">
        <v>415</v>
      </c>
      <c r="DE139" t="s">
        <v>555</v>
      </c>
    </row>
    <row r="140" spans="1:109" x14ac:dyDescent="0.25">
      <c r="A140" t="s">
        <v>556</v>
      </c>
      <c r="B140" t="s">
        <v>256</v>
      </c>
      <c r="C140" s="1">
        <v>3</v>
      </c>
      <c r="E140" t="s">
        <v>7</v>
      </c>
      <c r="R140" t="s">
        <v>23</v>
      </c>
      <c r="AB140" t="s">
        <v>31</v>
      </c>
      <c r="AY140" s="1">
        <v>5</v>
      </c>
      <c r="BE140" t="s">
        <v>399</v>
      </c>
      <c r="BF140" t="s">
        <v>53</v>
      </c>
      <c r="BG140" t="s">
        <v>56</v>
      </c>
      <c r="BH140" t="s">
        <v>57</v>
      </c>
      <c r="CD140" t="s">
        <v>93</v>
      </c>
      <c r="CH140" s="1">
        <v>2</v>
      </c>
      <c r="CQ140" t="s">
        <v>414</v>
      </c>
      <c r="DC140" t="s">
        <v>415</v>
      </c>
    </row>
    <row r="141" spans="1:109" x14ac:dyDescent="0.25">
      <c r="A141" t="s">
        <v>557</v>
      </c>
      <c r="B141" t="s">
        <v>256</v>
      </c>
      <c r="C141" s="1">
        <v>3</v>
      </c>
      <c r="E141" t="s">
        <v>7</v>
      </c>
      <c r="R141" t="s">
        <v>23</v>
      </c>
      <c r="AB141" t="s">
        <v>31</v>
      </c>
      <c r="AY141" s="1">
        <v>5</v>
      </c>
      <c r="BE141" t="s">
        <v>399</v>
      </c>
      <c r="BF141" t="s">
        <v>53</v>
      </c>
      <c r="BG141" t="s">
        <v>56</v>
      </c>
      <c r="BH141" t="s">
        <v>57</v>
      </c>
      <c r="CD141" t="s">
        <v>93</v>
      </c>
      <c r="CH141" s="1">
        <v>1</v>
      </c>
      <c r="CQ141" t="s">
        <v>414</v>
      </c>
    </row>
    <row r="142" spans="1:109" x14ac:dyDescent="0.25">
      <c r="A142" t="s">
        <v>558</v>
      </c>
      <c r="B142" t="s">
        <v>256</v>
      </c>
      <c r="C142" s="1">
        <v>3</v>
      </c>
      <c r="E142" t="s">
        <v>7</v>
      </c>
      <c r="R142" t="s">
        <v>23</v>
      </c>
      <c r="AB142" t="s">
        <v>31</v>
      </c>
      <c r="AY142" s="1">
        <v>4</v>
      </c>
      <c r="BE142" t="s">
        <v>399</v>
      </c>
      <c r="BF142" t="s">
        <v>53</v>
      </c>
      <c r="BG142" t="s">
        <v>56</v>
      </c>
      <c r="BH142" t="s">
        <v>57</v>
      </c>
      <c r="CH142" s="1">
        <v>3</v>
      </c>
      <c r="CI142" t="s">
        <v>185</v>
      </c>
      <c r="CT142" t="s">
        <v>195</v>
      </c>
      <c r="DC142" t="s">
        <v>415</v>
      </c>
    </row>
    <row r="143" spans="1:109" x14ac:dyDescent="0.25">
      <c r="A143" t="s">
        <v>559</v>
      </c>
      <c r="B143" t="s">
        <v>256</v>
      </c>
      <c r="C143" s="1">
        <v>3</v>
      </c>
      <c r="E143" t="s">
        <v>7</v>
      </c>
      <c r="R143" t="s">
        <v>23</v>
      </c>
      <c r="AB143" t="s">
        <v>31</v>
      </c>
      <c r="AY143" s="1">
        <v>5</v>
      </c>
      <c r="BE143" t="s">
        <v>399</v>
      </c>
      <c r="BF143" t="s">
        <v>53</v>
      </c>
      <c r="BG143" t="s">
        <v>56</v>
      </c>
      <c r="BH143" t="s">
        <v>57</v>
      </c>
      <c r="CD143" t="s">
        <v>93</v>
      </c>
      <c r="CH143" s="1">
        <v>2</v>
      </c>
      <c r="CQ143" t="s">
        <v>414</v>
      </c>
      <c r="DC143" t="s">
        <v>415</v>
      </c>
    </row>
    <row r="144" spans="1:109" x14ac:dyDescent="0.25">
      <c r="A144" t="s">
        <v>560</v>
      </c>
      <c r="B144" t="s">
        <v>256</v>
      </c>
      <c r="C144" s="1">
        <v>3</v>
      </c>
      <c r="E144" t="s">
        <v>7</v>
      </c>
      <c r="R144" t="s">
        <v>23</v>
      </c>
      <c r="AB144" t="s">
        <v>31</v>
      </c>
      <c r="AY144" s="1">
        <v>5</v>
      </c>
      <c r="BE144" t="s">
        <v>399</v>
      </c>
      <c r="BF144" t="s">
        <v>53</v>
      </c>
      <c r="BG144" t="s">
        <v>56</v>
      </c>
      <c r="BH144" t="s">
        <v>57</v>
      </c>
      <c r="CD144" t="s">
        <v>93</v>
      </c>
      <c r="CH144" s="1">
        <v>1</v>
      </c>
      <c r="DC144" t="s">
        <v>415</v>
      </c>
    </row>
    <row r="145" spans="1:108" x14ac:dyDescent="0.25">
      <c r="A145" t="s">
        <v>561</v>
      </c>
      <c r="B145" t="s">
        <v>256</v>
      </c>
      <c r="C145" s="1">
        <v>3</v>
      </c>
      <c r="E145" t="s">
        <v>7</v>
      </c>
      <c r="R145" t="s">
        <v>23</v>
      </c>
      <c r="AB145" t="s">
        <v>31</v>
      </c>
      <c r="AY145" s="1">
        <v>5</v>
      </c>
      <c r="BE145" t="s">
        <v>399</v>
      </c>
      <c r="BF145" t="s">
        <v>53</v>
      </c>
      <c r="BG145" t="s">
        <v>56</v>
      </c>
      <c r="BH145" t="s">
        <v>57</v>
      </c>
      <c r="CD145" t="s">
        <v>93</v>
      </c>
      <c r="CH145" s="1">
        <v>2</v>
      </c>
      <c r="DC145" t="s">
        <v>415</v>
      </c>
      <c r="DD145" t="s">
        <v>130</v>
      </c>
    </row>
    <row r="146" spans="1:108" x14ac:dyDescent="0.25">
      <c r="A146" t="s">
        <v>562</v>
      </c>
      <c r="B146" t="s">
        <v>256</v>
      </c>
      <c r="C146" s="1">
        <v>3</v>
      </c>
      <c r="E146" t="s">
        <v>7</v>
      </c>
      <c r="R146" t="s">
        <v>23</v>
      </c>
      <c r="AB146" t="s">
        <v>31</v>
      </c>
      <c r="AY146" s="1">
        <v>4</v>
      </c>
      <c r="BE146" t="s">
        <v>399</v>
      </c>
      <c r="BF146" t="s">
        <v>53</v>
      </c>
      <c r="BG146" t="s">
        <v>56</v>
      </c>
      <c r="BH146" t="s">
        <v>57</v>
      </c>
      <c r="CH146" s="1">
        <v>1</v>
      </c>
      <c r="DC146" t="s">
        <v>415</v>
      </c>
    </row>
    <row r="147" spans="1:108" x14ac:dyDescent="0.25">
      <c r="A147" t="s">
        <v>563</v>
      </c>
      <c r="B147" t="s">
        <v>256</v>
      </c>
      <c r="C147" s="1">
        <v>7</v>
      </c>
      <c r="F147" t="s">
        <v>381</v>
      </c>
      <c r="I147" t="s">
        <v>9</v>
      </c>
      <c r="R147" t="s">
        <v>23</v>
      </c>
      <c r="T147" t="s">
        <v>25</v>
      </c>
      <c r="AB147" t="s">
        <v>31</v>
      </c>
      <c r="AF147" t="s">
        <v>37</v>
      </c>
      <c r="AG147" t="s">
        <v>38</v>
      </c>
      <c r="AY147" s="1">
        <v>6</v>
      </c>
      <c r="BE147" t="s">
        <v>399</v>
      </c>
      <c r="BF147" t="s">
        <v>53</v>
      </c>
      <c r="BG147" t="s">
        <v>56</v>
      </c>
      <c r="BH147" t="s">
        <v>57</v>
      </c>
      <c r="CC147" t="s">
        <v>401</v>
      </c>
      <c r="CD147" t="s">
        <v>93</v>
      </c>
      <c r="CH147" s="1">
        <v>3</v>
      </c>
      <c r="CQ147" t="s">
        <v>414</v>
      </c>
      <c r="CW147" t="s">
        <v>205</v>
      </c>
      <c r="DC147" t="s">
        <v>415</v>
      </c>
    </row>
    <row r="148" spans="1:108" x14ac:dyDescent="0.25">
      <c r="A148" t="s">
        <v>564</v>
      </c>
      <c r="B148" t="s">
        <v>256</v>
      </c>
      <c r="C148" s="1">
        <v>3</v>
      </c>
      <c r="F148" t="s">
        <v>381</v>
      </c>
      <c r="R148" t="s">
        <v>23</v>
      </c>
      <c r="AB148" t="s">
        <v>31</v>
      </c>
      <c r="AY148" s="1">
        <v>5</v>
      </c>
      <c r="BE148" t="s">
        <v>399</v>
      </c>
      <c r="BF148" t="s">
        <v>53</v>
      </c>
      <c r="BG148" t="s">
        <v>56</v>
      </c>
      <c r="BH148" t="s">
        <v>57</v>
      </c>
      <c r="CC148" t="s">
        <v>401</v>
      </c>
      <c r="CH148" s="1">
        <v>2</v>
      </c>
      <c r="CQ148" t="s">
        <v>414</v>
      </c>
      <c r="DC148" t="s">
        <v>415</v>
      </c>
    </row>
    <row r="149" spans="1:108" x14ac:dyDescent="0.25">
      <c r="A149" t="s">
        <v>565</v>
      </c>
      <c r="B149" t="s">
        <v>256</v>
      </c>
      <c r="C149" s="1">
        <v>7</v>
      </c>
      <c r="E149" t="s">
        <v>7</v>
      </c>
      <c r="O149" t="s">
        <v>20</v>
      </c>
      <c r="R149" t="s">
        <v>23</v>
      </c>
      <c r="Z149" t="s">
        <v>29</v>
      </c>
      <c r="AB149" t="s">
        <v>31</v>
      </c>
      <c r="AF149" t="s">
        <v>37</v>
      </c>
      <c r="AG149" t="s">
        <v>38</v>
      </c>
      <c r="AY149" s="1">
        <v>18</v>
      </c>
      <c r="BA149" t="s">
        <v>48</v>
      </c>
      <c r="BC149" t="s">
        <v>50</v>
      </c>
      <c r="BE149" t="s">
        <v>399</v>
      </c>
      <c r="BF149" t="s">
        <v>53</v>
      </c>
      <c r="BG149" t="s">
        <v>56</v>
      </c>
      <c r="BH149" t="s">
        <v>57</v>
      </c>
      <c r="BI149" t="s">
        <v>58</v>
      </c>
      <c r="BJ149" t="s">
        <v>59</v>
      </c>
      <c r="BQ149" t="s">
        <v>77</v>
      </c>
      <c r="BR149" t="s">
        <v>78</v>
      </c>
      <c r="BS149" t="s">
        <v>79</v>
      </c>
      <c r="BU149" t="s">
        <v>81</v>
      </c>
      <c r="BW149" t="s">
        <v>85</v>
      </c>
      <c r="BY149" t="s">
        <v>87</v>
      </c>
      <c r="CA149" t="s">
        <v>91</v>
      </c>
      <c r="CC149" t="s">
        <v>401</v>
      </c>
      <c r="CD149" t="s">
        <v>93</v>
      </c>
      <c r="CF149" t="s">
        <v>95</v>
      </c>
      <c r="CH149" s="1">
        <v>2</v>
      </c>
      <c r="DB149" t="s">
        <v>207</v>
      </c>
      <c r="DC149" t="s">
        <v>415</v>
      </c>
    </row>
    <row r="150" spans="1:108" x14ac:dyDescent="0.25">
      <c r="A150" t="s">
        <v>566</v>
      </c>
      <c r="B150" t="s">
        <v>256</v>
      </c>
      <c r="C150" s="1">
        <v>6</v>
      </c>
      <c r="E150" t="s">
        <v>7</v>
      </c>
      <c r="R150" t="s">
        <v>23</v>
      </c>
      <c r="T150" t="s">
        <v>25</v>
      </c>
      <c r="W150" t="s">
        <v>387</v>
      </c>
      <c r="AB150" t="s">
        <v>31</v>
      </c>
      <c r="AG150" t="s">
        <v>38</v>
      </c>
      <c r="AY150" s="1">
        <v>5</v>
      </c>
      <c r="BE150" t="s">
        <v>399</v>
      </c>
      <c r="BF150" t="s">
        <v>53</v>
      </c>
      <c r="BG150" t="s">
        <v>56</v>
      </c>
      <c r="BH150" t="s">
        <v>57</v>
      </c>
      <c r="CC150" t="s">
        <v>401</v>
      </c>
      <c r="CH150" s="1">
        <v>2</v>
      </c>
      <c r="CQ150" t="s">
        <v>414</v>
      </c>
      <c r="DC150" t="s">
        <v>415</v>
      </c>
    </row>
    <row r="151" spans="1:108" x14ac:dyDescent="0.25">
      <c r="A151" t="s">
        <v>567</v>
      </c>
      <c r="B151" t="s">
        <v>256</v>
      </c>
      <c r="C151" s="1">
        <v>3</v>
      </c>
      <c r="E151" t="s">
        <v>7</v>
      </c>
      <c r="R151" t="s">
        <v>23</v>
      </c>
      <c r="AB151" t="s">
        <v>31</v>
      </c>
      <c r="AY151" s="1">
        <v>5</v>
      </c>
      <c r="BF151" t="s">
        <v>53</v>
      </c>
      <c r="BG151" t="s">
        <v>56</v>
      </c>
      <c r="BH151" t="s">
        <v>57</v>
      </c>
      <c r="CC151" t="s">
        <v>401</v>
      </c>
      <c r="CD151" t="s">
        <v>93</v>
      </c>
      <c r="CH151" s="1">
        <v>1</v>
      </c>
      <c r="DC151" t="s">
        <v>415</v>
      </c>
    </row>
    <row r="152" spans="1:108" x14ac:dyDescent="0.25">
      <c r="A152" t="s">
        <v>568</v>
      </c>
      <c r="B152" t="s">
        <v>256</v>
      </c>
      <c r="C152" s="1">
        <v>3</v>
      </c>
      <c r="E152" t="s">
        <v>7</v>
      </c>
      <c r="R152" t="s">
        <v>23</v>
      </c>
      <c r="AB152" t="s">
        <v>31</v>
      </c>
      <c r="AY152" s="1">
        <v>4</v>
      </c>
      <c r="BF152" t="s">
        <v>53</v>
      </c>
      <c r="BG152" t="s">
        <v>56</v>
      </c>
      <c r="BH152" t="s">
        <v>57</v>
      </c>
      <c r="CC152" t="s">
        <v>401</v>
      </c>
      <c r="CH152" s="1">
        <v>2</v>
      </c>
      <c r="CQ152" t="s">
        <v>414</v>
      </c>
      <c r="DC152" t="s">
        <v>415</v>
      </c>
    </row>
    <row r="153" spans="1:108" x14ac:dyDescent="0.25">
      <c r="A153" t="s">
        <v>569</v>
      </c>
      <c r="B153" t="s">
        <v>256</v>
      </c>
      <c r="C153" s="1">
        <v>3</v>
      </c>
      <c r="E153" t="s">
        <v>7</v>
      </c>
      <c r="R153" t="s">
        <v>23</v>
      </c>
      <c r="AB153" t="s">
        <v>31</v>
      </c>
      <c r="AY153" s="1">
        <v>5</v>
      </c>
      <c r="BE153" t="s">
        <v>399</v>
      </c>
      <c r="BF153" t="s">
        <v>53</v>
      </c>
      <c r="BG153" t="s">
        <v>56</v>
      </c>
      <c r="BH153" t="s">
        <v>57</v>
      </c>
      <c r="CC153" t="s">
        <v>401</v>
      </c>
      <c r="CH153" s="1">
        <v>2</v>
      </c>
      <c r="CQ153" t="s">
        <v>414</v>
      </c>
      <c r="DC153" t="s">
        <v>415</v>
      </c>
    </row>
    <row r="154" spans="1:108" x14ac:dyDescent="0.25">
      <c r="A154" t="s">
        <v>570</v>
      </c>
      <c r="B154" t="s">
        <v>256</v>
      </c>
      <c r="C154" s="1">
        <v>3</v>
      </c>
      <c r="E154" t="s">
        <v>7</v>
      </c>
      <c r="R154" t="s">
        <v>23</v>
      </c>
      <c r="AB154" t="s">
        <v>31</v>
      </c>
      <c r="AY154" s="1">
        <v>5</v>
      </c>
      <c r="BE154" t="s">
        <v>399</v>
      </c>
      <c r="BF154" t="s">
        <v>53</v>
      </c>
      <c r="BG154" t="s">
        <v>56</v>
      </c>
      <c r="BH154" t="s">
        <v>57</v>
      </c>
      <c r="CD154" t="s">
        <v>93</v>
      </c>
      <c r="CH154" s="1">
        <v>1</v>
      </c>
      <c r="DC154" t="s">
        <v>415</v>
      </c>
    </row>
    <row r="155" spans="1:108" x14ac:dyDescent="0.25">
      <c r="A155" t="s">
        <v>571</v>
      </c>
      <c r="B155" t="s">
        <v>256</v>
      </c>
      <c r="C155" s="1">
        <v>3</v>
      </c>
      <c r="E155" t="s">
        <v>7</v>
      </c>
      <c r="R155" t="s">
        <v>23</v>
      </c>
      <c r="AB155" t="s">
        <v>31</v>
      </c>
      <c r="AY155" s="1">
        <v>5</v>
      </c>
      <c r="BE155" t="s">
        <v>399</v>
      </c>
      <c r="BF155" t="s">
        <v>53</v>
      </c>
      <c r="BG155" t="s">
        <v>56</v>
      </c>
      <c r="BH155" t="s">
        <v>57</v>
      </c>
      <c r="CD155" t="s">
        <v>93</v>
      </c>
      <c r="CH155" s="1">
        <v>1</v>
      </c>
      <c r="DC155" t="s">
        <v>415</v>
      </c>
    </row>
    <row r="156" spans="1:108" x14ac:dyDescent="0.25">
      <c r="A156" t="s">
        <v>572</v>
      </c>
      <c r="B156" t="s">
        <v>256</v>
      </c>
      <c r="C156" s="1">
        <v>6</v>
      </c>
      <c r="E156" t="s">
        <v>7</v>
      </c>
      <c r="R156" t="s">
        <v>23</v>
      </c>
      <c r="U156" t="s">
        <v>386</v>
      </c>
      <c r="AB156" t="s">
        <v>31</v>
      </c>
      <c r="AF156" t="s">
        <v>37</v>
      </c>
      <c r="AG156" t="s">
        <v>38</v>
      </c>
      <c r="AY156" s="1">
        <v>5</v>
      </c>
      <c r="BE156" t="s">
        <v>399</v>
      </c>
      <c r="BF156" t="s">
        <v>53</v>
      </c>
      <c r="BG156" t="s">
        <v>56</v>
      </c>
      <c r="BH156" t="s">
        <v>57</v>
      </c>
      <c r="CC156" t="s">
        <v>401</v>
      </c>
      <c r="CH156" s="1">
        <v>2</v>
      </c>
      <c r="CW156" t="s">
        <v>205</v>
      </c>
      <c r="DB156" t="s">
        <v>207</v>
      </c>
    </row>
    <row r="157" spans="1:108" x14ac:dyDescent="0.25">
      <c r="A157" t="s">
        <v>573</v>
      </c>
      <c r="B157" t="s">
        <v>256</v>
      </c>
      <c r="C157" s="1">
        <v>3</v>
      </c>
      <c r="E157" t="s">
        <v>7</v>
      </c>
      <c r="R157" t="s">
        <v>23</v>
      </c>
      <c r="AB157" t="s">
        <v>31</v>
      </c>
      <c r="AY157" s="1">
        <v>5</v>
      </c>
      <c r="BE157" t="s">
        <v>399</v>
      </c>
      <c r="BF157" t="s">
        <v>53</v>
      </c>
      <c r="BG157" t="s">
        <v>56</v>
      </c>
      <c r="BH157" t="s">
        <v>57</v>
      </c>
      <c r="CD157" t="s">
        <v>93</v>
      </c>
      <c r="CH157" s="1">
        <v>3</v>
      </c>
      <c r="CO157" t="s">
        <v>509</v>
      </c>
      <c r="CQ157" t="s">
        <v>414</v>
      </c>
      <c r="DC157" t="s">
        <v>415</v>
      </c>
    </row>
    <row r="158" spans="1:108" x14ac:dyDescent="0.25">
      <c r="A158" t="s">
        <v>574</v>
      </c>
      <c r="B158" t="s">
        <v>256</v>
      </c>
      <c r="C158" s="1">
        <v>4</v>
      </c>
      <c r="E158" t="s">
        <v>7</v>
      </c>
      <c r="R158" t="s">
        <v>23</v>
      </c>
      <c r="AB158" t="s">
        <v>31</v>
      </c>
      <c r="AG158" t="s">
        <v>38</v>
      </c>
      <c r="AY158" s="1">
        <v>6</v>
      </c>
      <c r="BE158" t="s">
        <v>399</v>
      </c>
      <c r="BF158" t="s">
        <v>53</v>
      </c>
      <c r="BG158" t="s">
        <v>56</v>
      </c>
      <c r="BH158" t="s">
        <v>57</v>
      </c>
      <c r="BY158" t="s">
        <v>87</v>
      </c>
      <c r="CC158" t="s">
        <v>401</v>
      </c>
      <c r="CH158" s="1">
        <v>0</v>
      </c>
    </row>
    <row r="159" spans="1:108" x14ac:dyDescent="0.25">
      <c r="A159" t="s">
        <v>575</v>
      </c>
      <c r="B159" t="s">
        <v>256</v>
      </c>
      <c r="C159" s="1">
        <v>6</v>
      </c>
      <c r="D159" t="s">
        <v>6</v>
      </c>
      <c r="F159" t="s">
        <v>381</v>
      </c>
      <c r="Q159" t="s">
        <v>22</v>
      </c>
      <c r="R159" t="s">
        <v>23</v>
      </c>
      <c r="T159" t="s">
        <v>25</v>
      </c>
      <c r="AB159" t="s">
        <v>31</v>
      </c>
      <c r="AY159" s="1">
        <v>6</v>
      </c>
      <c r="BE159" t="s">
        <v>399</v>
      </c>
      <c r="BF159" t="s">
        <v>53</v>
      </c>
      <c r="BG159" t="s">
        <v>56</v>
      </c>
      <c r="BH159" t="s">
        <v>57</v>
      </c>
      <c r="CC159" t="s">
        <v>401</v>
      </c>
      <c r="CD159" t="s">
        <v>93</v>
      </c>
      <c r="CH159" s="1">
        <v>2</v>
      </c>
      <c r="CU159" t="s">
        <v>427</v>
      </c>
      <c r="DC159" t="s">
        <v>415</v>
      </c>
    </row>
    <row r="160" spans="1:108" x14ac:dyDescent="0.25">
      <c r="A160" t="s">
        <v>576</v>
      </c>
      <c r="B160" t="s">
        <v>302</v>
      </c>
      <c r="C160" s="1">
        <v>3</v>
      </c>
      <c r="E160" t="s">
        <v>7</v>
      </c>
      <c r="R160" t="s">
        <v>23</v>
      </c>
      <c r="AB160" t="s">
        <v>31</v>
      </c>
      <c r="AY160" s="1">
        <v>5</v>
      </c>
      <c r="BE160" t="s">
        <v>399</v>
      </c>
      <c r="BF160" t="s">
        <v>53</v>
      </c>
      <c r="BG160" t="s">
        <v>56</v>
      </c>
      <c r="BH160" t="s">
        <v>57</v>
      </c>
      <c r="CC160" t="s">
        <v>401</v>
      </c>
      <c r="CH160" s="1">
        <v>0</v>
      </c>
    </row>
    <row r="161" spans="1:108" x14ac:dyDescent="0.25">
      <c r="A161" t="s">
        <v>577</v>
      </c>
      <c r="B161" s="5" t="s">
        <v>302</v>
      </c>
      <c r="C161" s="1">
        <v>3</v>
      </c>
      <c r="E161" t="s">
        <v>7</v>
      </c>
      <c r="R161" t="s">
        <v>23</v>
      </c>
      <c r="AB161" t="s">
        <v>31</v>
      </c>
      <c r="AY161" s="1">
        <v>5</v>
      </c>
      <c r="BE161" t="s">
        <v>399</v>
      </c>
      <c r="BF161" t="s">
        <v>53</v>
      </c>
      <c r="BG161" t="s">
        <v>56</v>
      </c>
      <c r="BH161" t="s">
        <v>57</v>
      </c>
      <c r="CD161" t="s">
        <v>93</v>
      </c>
      <c r="CH161" s="1">
        <v>1</v>
      </c>
      <c r="DC161" t="s">
        <v>415</v>
      </c>
    </row>
    <row r="162" spans="1:108" x14ac:dyDescent="0.25">
      <c r="A162" t="s">
        <v>578</v>
      </c>
      <c r="B162" t="s">
        <v>302</v>
      </c>
      <c r="C162" s="1">
        <v>3</v>
      </c>
      <c r="E162" t="s">
        <v>7</v>
      </c>
      <c r="R162" t="s">
        <v>23</v>
      </c>
      <c r="AB162" t="s">
        <v>31</v>
      </c>
      <c r="AY162" s="1">
        <v>7</v>
      </c>
      <c r="BE162" t="s">
        <v>399</v>
      </c>
      <c r="BF162" t="s">
        <v>53</v>
      </c>
      <c r="BG162" t="s">
        <v>56</v>
      </c>
      <c r="BH162" t="s">
        <v>57</v>
      </c>
      <c r="BL162" t="s">
        <v>63</v>
      </c>
      <c r="CC162" t="s">
        <v>401</v>
      </c>
      <c r="CD162" t="s">
        <v>93</v>
      </c>
      <c r="CH162" s="1">
        <v>1</v>
      </c>
      <c r="CQ162" t="s">
        <v>414</v>
      </c>
    </row>
    <row r="163" spans="1:108" x14ac:dyDescent="0.25">
      <c r="A163" t="s">
        <v>579</v>
      </c>
      <c r="B163" t="s">
        <v>302</v>
      </c>
      <c r="C163" s="1">
        <v>3</v>
      </c>
      <c r="E163" t="s">
        <v>7</v>
      </c>
      <c r="R163" t="s">
        <v>23</v>
      </c>
      <c r="AB163" t="s">
        <v>31</v>
      </c>
      <c r="AY163" s="1">
        <v>6</v>
      </c>
      <c r="BE163" t="s">
        <v>399</v>
      </c>
      <c r="BF163" t="s">
        <v>53</v>
      </c>
      <c r="BG163" t="s">
        <v>56</v>
      </c>
      <c r="BH163" t="s">
        <v>57</v>
      </c>
      <c r="CC163" t="s">
        <v>401</v>
      </c>
      <c r="CD163" t="s">
        <v>93</v>
      </c>
      <c r="CH163" s="1">
        <v>2</v>
      </c>
      <c r="CQ163" t="s">
        <v>414</v>
      </c>
      <c r="CW163" t="s">
        <v>205</v>
      </c>
    </row>
    <row r="164" spans="1:108" x14ac:dyDescent="0.25">
      <c r="A164" t="s">
        <v>580</v>
      </c>
      <c r="B164" t="s">
        <v>302</v>
      </c>
      <c r="C164" s="1">
        <v>3</v>
      </c>
      <c r="E164" t="s">
        <v>7</v>
      </c>
      <c r="R164" t="s">
        <v>23</v>
      </c>
      <c r="AB164" t="s">
        <v>31</v>
      </c>
      <c r="AY164" s="1">
        <v>5</v>
      </c>
      <c r="BE164" t="s">
        <v>399</v>
      </c>
      <c r="BF164" t="s">
        <v>53</v>
      </c>
      <c r="BG164" t="s">
        <v>56</v>
      </c>
      <c r="BH164" t="s">
        <v>57</v>
      </c>
      <c r="CC164" t="s">
        <v>401</v>
      </c>
      <c r="CH164" s="1">
        <v>1</v>
      </c>
      <c r="CO164" t="s">
        <v>509</v>
      </c>
    </row>
    <row r="165" spans="1:108" x14ac:dyDescent="0.25">
      <c r="A165" t="s">
        <v>581</v>
      </c>
      <c r="B165" t="s">
        <v>302</v>
      </c>
      <c r="C165" s="1">
        <v>3</v>
      </c>
      <c r="F165" t="s">
        <v>381</v>
      </c>
      <c r="R165" t="s">
        <v>23</v>
      </c>
      <c r="AB165" t="s">
        <v>31</v>
      </c>
      <c r="AY165" s="1">
        <v>6</v>
      </c>
      <c r="BF165" t="s">
        <v>53</v>
      </c>
      <c r="BG165" t="s">
        <v>56</v>
      </c>
      <c r="BH165" t="s">
        <v>57</v>
      </c>
      <c r="BL165" t="s">
        <v>63</v>
      </c>
      <c r="CC165" t="s">
        <v>401</v>
      </c>
      <c r="CD165" t="s">
        <v>93</v>
      </c>
      <c r="CH165" s="1">
        <v>1</v>
      </c>
      <c r="CO165" t="s">
        <v>509</v>
      </c>
    </row>
    <row r="166" spans="1:108" x14ac:dyDescent="0.25">
      <c r="A166" t="s">
        <v>582</v>
      </c>
      <c r="B166" t="s">
        <v>302</v>
      </c>
      <c r="C166" s="1">
        <v>4</v>
      </c>
      <c r="F166" t="s">
        <v>381</v>
      </c>
      <c r="O166" t="s">
        <v>20</v>
      </c>
      <c r="R166" t="s">
        <v>23</v>
      </c>
      <c r="AB166" t="s">
        <v>31</v>
      </c>
      <c r="AY166" s="1">
        <v>17</v>
      </c>
      <c r="BB166" t="s">
        <v>49</v>
      </c>
      <c r="BC166" t="s">
        <v>50</v>
      </c>
      <c r="BE166" t="s">
        <v>399</v>
      </c>
      <c r="BF166" t="s">
        <v>53</v>
      </c>
      <c r="BG166" t="s">
        <v>56</v>
      </c>
      <c r="BH166" t="s">
        <v>57</v>
      </c>
      <c r="BI166" t="s">
        <v>58</v>
      </c>
      <c r="BJ166" t="s">
        <v>59</v>
      </c>
      <c r="BQ166" t="s">
        <v>77</v>
      </c>
      <c r="BR166" t="s">
        <v>78</v>
      </c>
      <c r="BS166" t="s">
        <v>79</v>
      </c>
      <c r="BW166" t="s">
        <v>85</v>
      </c>
      <c r="BY166" t="s">
        <v>87</v>
      </c>
      <c r="BZ166" t="s">
        <v>88</v>
      </c>
      <c r="CC166" t="s">
        <v>401</v>
      </c>
      <c r="CE166" t="s">
        <v>94</v>
      </c>
      <c r="CF166" t="s">
        <v>95</v>
      </c>
      <c r="CH166" s="1">
        <v>3</v>
      </c>
      <c r="CY166" t="s">
        <v>328</v>
      </c>
      <c r="CZ166" t="s">
        <v>134</v>
      </c>
      <c r="DC166" t="s">
        <v>415</v>
      </c>
    </row>
    <row r="167" spans="1:108" x14ac:dyDescent="0.25">
      <c r="A167" t="s">
        <v>583</v>
      </c>
      <c r="B167" t="s">
        <v>302</v>
      </c>
      <c r="C167" s="1">
        <v>6</v>
      </c>
      <c r="E167" t="s">
        <v>7</v>
      </c>
      <c r="K167" t="s">
        <v>12</v>
      </c>
      <c r="O167" t="s">
        <v>20</v>
      </c>
      <c r="R167" t="s">
        <v>23</v>
      </c>
      <c r="AB167" t="s">
        <v>31</v>
      </c>
      <c r="AG167" t="s">
        <v>38</v>
      </c>
      <c r="AY167" s="1">
        <v>11</v>
      </c>
      <c r="AZ167" t="s">
        <v>47</v>
      </c>
      <c r="BE167" t="s">
        <v>399</v>
      </c>
      <c r="BF167" t="s">
        <v>53</v>
      </c>
      <c r="BG167" t="s">
        <v>56</v>
      </c>
      <c r="BH167" t="s">
        <v>57</v>
      </c>
      <c r="BI167" t="s">
        <v>58</v>
      </c>
      <c r="BJ167" t="s">
        <v>59</v>
      </c>
      <c r="BQ167" t="s">
        <v>77</v>
      </c>
      <c r="BR167" t="s">
        <v>78</v>
      </c>
      <c r="BW167" t="s">
        <v>85</v>
      </c>
      <c r="CD167" t="s">
        <v>93</v>
      </c>
      <c r="CH167" s="1">
        <v>3</v>
      </c>
      <c r="CQ167" t="s">
        <v>414</v>
      </c>
      <c r="DC167" t="s">
        <v>415</v>
      </c>
      <c r="DD167" t="s">
        <v>130</v>
      </c>
    </row>
    <row r="168" spans="1:108" x14ac:dyDescent="0.25">
      <c r="A168" t="s">
        <v>584</v>
      </c>
      <c r="B168" t="s">
        <v>302</v>
      </c>
      <c r="C168" s="1">
        <v>7</v>
      </c>
      <c r="E168" t="s">
        <v>7</v>
      </c>
      <c r="K168" t="s">
        <v>12</v>
      </c>
      <c r="O168" t="s">
        <v>20</v>
      </c>
      <c r="R168" t="s">
        <v>23</v>
      </c>
      <c r="AB168" t="s">
        <v>31</v>
      </c>
      <c r="AD168" t="s">
        <v>34</v>
      </c>
      <c r="AG168" t="s">
        <v>38</v>
      </c>
      <c r="AY168" s="1">
        <v>15</v>
      </c>
      <c r="BA168" t="s">
        <v>48</v>
      </c>
      <c r="BC168" t="s">
        <v>50</v>
      </c>
      <c r="BE168" t="s">
        <v>399</v>
      </c>
      <c r="BF168" t="s">
        <v>53</v>
      </c>
      <c r="BH168" t="s">
        <v>57</v>
      </c>
      <c r="BI168" t="s">
        <v>58</v>
      </c>
      <c r="BJ168" t="s">
        <v>59</v>
      </c>
      <c r="BN168" t="s">
        <v>67</v>
      </c>
      <c r="BQ168" t="s">
        <v>77</v>
      </c>
      <c r="BR168" t="s">
        <v>78</v>
      </c>
      <c r="BU168" t="s">
        <v>81</v>
      </c>
      <c r="BW168" t="s">
        <v>85</v>
      </c>
      <c r="BX168" t="s">
        <v>86</v>
      </c>
      <c r="CD168" t="s">
        <v>93</v>
      </c>
      <c r="CF168" t="s">
        <v>95</v>
      </c>
      <c r="CH168" s="1">
        <v>2</v>
      </c>
      <c r="CJ168" t="s">
        <v>142</v>
      </c>
      <c r="CT168" t="s">
        <v>195</v>
      </c>
    </row>
    <row r="169" spans="1:108" x14ac:dyDescent="0.25">
      <c r="A169" t="s">
        <v>585</v>
      </c>
      <c r="B169" t="s">
        <v>302</v>
      </c>
      <c r="C169" s="1">
        <v>4</v>
      </c>
      <c r="E169" t="s">
        <v>7</v>
      </c>
      <c r="R169" t="s">
        <v>23</v>
      </c>
      <c r="AB169" t="s">
        <v>31</v>
      </c>
      <c r="AG169" t="s">
        <v>38</v>
      </c>
      <c r="AY169" s="1">
        <v>5</v>
      </c>
      <c r="BE169" t="s">
        <v>399</v>
      </c>
      <c r="BF169" t="s">
        <v>53</v>
      </c>
      <c r="BG169" t="s">
        <v>56</v>
      </c>
      <c r="BH169" t="s">
        <v>57</v>
      </c>
      <c r="CD169" t="s">
        <v>93</v>
      </c>
      <c r="CH169" s="1">
        <v>2</v>
      </c>
      <c r="CT169" t="s">
        <v>195</v>
      </c>
      <c r="DC169" t="s">
        <v>415</v>
      </c>
    </row>
    <row r="170" spans="1:108" x14ac:dyDescent="0.25">
      <c r="A170" t="s">
        <v>586</v>
      </c>
      <c r="B170" t="s">
        <v>302</v>
      </c>
      <c r="C170" s="1">
        <v>8</v>
      </c>
      <c r="E170" t="s">
        <v>7</v>
      </c>
      <c r="K170" t="s">
        <v>12</v>
      </c>
      <c r="O170" t="s">
        <v>20</v>
      </c>
      <c r="R170" t="s">
        <v>23</v>
      </c>
      <c r="Z170" t="s">
        <v>29</v>
      </c>
      <c r="AB170" t="s">
        <v>31</v>
      </c>
      <c r="AD170" t="s">
        <v>34</v>
      </c>
      <c r="AE170" t="s">
        <v>35</v>
      </c>
      <c r="AY170" s="1">
        <v>21</v>
      </c>
      <c r="BA170" t="s">
        <v>48</v>
      </c>
      <c r="BC170" t="s">
        <v>50</v>
      </c>
      <c r="BD170" t="s">
        <v>51</v>
      </c>
      <c r="BE170" t="s">
        <v>399</v>
      </c>
      <c r="BF170" t="s">
        <v>53</v>
      </c>
      <c r="BG170" t="s">
        <v>56</v>
      </c>
      <c r="BH170" t="s">
        <v>57</v>
      </c>
      <c r="BI170" t="s">
        <v>58</v>
      </c>
      <c r="BJ170" t="s">
        <v>59</v>
      </c>
      <c r="BK170" t="s">
        <v>60</v>
      </c>
      <c r="BM170" t="s">
        <v>66</v>
      </c>
      <c r="BN170" t="s">
        <v>67</v>
      </c>
      <c r="BO170" t="s">
        <v>68</v>
      </c>
      <c r="BP170" t="s">
        <v>69</v>
      </c>
      <c r="BQ170" t="s">
        <v>77</v>
      </c>
      <c r="BR170" t="s">
        <v>78</v>
      </c>
      <c r="BS170" t="s">
        <v>79</v>
      </c>
      <c r="BW170" t="s">
        <v>85</v>
      </c>
      <c r="BZ170" t="s">
        <v>88</v>
      </c>
      <c r="CE170" t="s">
        <v>94</v>
      </c>
      <c r="CF170" t="s">
        <v>95</v>
      </c>
      <c r="CH170" s="1">
        <v>4</v>
      </c>
      <c r="CI170" t="s">
        <v>185</v>
      </c>
      <c r="CT170" t="s">
        <v>195</v>
      </c>
      <c r="CZ170" t="s">
        <v>134</v>
      </c>
      <c r="DC170" t="s">
        <v>415</v>
      </c>
    </row>
    <row r="171" spans="1:108" x14ac:dyDescent="0.25">
      <c r="A171" t="s">
        <v>587</v>
      </c>
      <c r="B171" t="s">
        <v>302</v>
      </c>
      <c r="C171" s="1">
        <v>7</v>
      </c>
      <c r="E171" t="s">
        <v>7</v>
      </c>
      <c r="O171" t="s">
        <v>20</v>
      </c>
      <c r="R171" t="s">
        <v>23</v>
      </c>
      <c r="T171" t="s">
        <v>25</v>
      </c>
      <c r="Z171" t="s">
        <v>29</v>
      </c>
      <c r="AB171" t="s">
        <v>31</v>
      </c>
      <c r="AG171" t="s">
        <v>38</v>
      </c>
      <c r="AY171" s="1">
        <v>16</v>
      </c>
      <c r="BD171" t="s">
        <v>51</v>
      </c>
      <c r="BE171" t="s">
        <v>399</v>
      </c>
      <c r="BF171" t="s">
        <v>53</v>
      </c>
      <c r="BG171" t="s">
        <v>56</v>
      </c>
      <c r="BH171" t="s">
        <v>57</v>
      </c>
      <c r="BI171" t="s">
        <v>58</v>
      </c>
      <c r="BJ171" t="s">
        <v>59</v>
      </c>
      <c r="BQ171" t="s">
        <v>77</v>
      </c>
      <c r="BR171" t="s">
        <v>78</v>
      </c>
      <c r="BU171" t="s">
        <v>81</v>
      </c>
      <c r="BW171" t="s">
        <v>85</v>
      </c>
      <c r="BZ171" t="s">
        <v>88</v>
      </c>
      <c r="CC171" t="s">
        <v>401</v>
      </c>
      <c r="CD171" t="s">
        <v>93</v>
      </c>
      <c r="CE171" t="s">
        <v>94</v>
      </c>
      <c r="CF171" t="s">
        <v>95</v>
      </c>
      <c r="CH171" s="1">
        <v>4</v>
      </c>
      <c r="CJ171" t="s">
        <v>142</v>
      </c>
      <c r="CR171" t="s">
        <v>180</v>
      </c>
      <c r="CS171" t="s">
        <v>459</v>
      </c>
      <c r="DC171" t="s">
        <v>415</v>
      </c>
    </row>
    <row r="172" spans="1:108" x14ac:dyDescent="0.25">
      <c r="A172" t="s">
        <v>588</v>
      </c>
      <c r="B172" t="s">
        <v>256</v>
      </c>
      <c r="C172" s="1">
        <v>3</v>
      </c>
      <c r="E172" t="s">
        <v>7</v>
      </c>
      <c r="R172" t="s">
        <v>23</v>
      </c>
      <c r="AB172" t="s">
        <v>31</v>
      </c>
      <c r="AY172" s="1">
        <v>5</v>
      </c>
      <c r="BE172" t="s">
        <v>399</v>
      </c>
      <c r="BF172" t="s">
        <v>53</v>
      </c>
      <c r="BG172" t="s">
        <v>56</v>
      </c>
      <c r="BH172" t="s">
        <v>57</v>
      </c>
      <c r="CC172" t="s">
        <v>401</v>
      </c>
      <c r="CH172" s="1">
        <v>3</v>
      </c>
      <c r="CN172" t="s">
        <v>420</v>
      </c>
      <c r="CW172" t="s">
        <v>205</v>
      </c>
      <c r="DC172" t="s">
        <v>415</v>
      </c>
    </row>
    <row r="173" spans="1:108" x14ac:dyDescent="0.25">
      <c r="A173" t="s">
        <v>589</v>
      </c>
      <c r="B173" t="s">
        <v>256</v>
      </c>
      <c r="C173" s="1">
        <v>3</v>
      </c>
      <c r="E173" t="s">
        <v>7</v>
      </c>
      <c r="R173" t="s">
        <v>23</v>
      </c>
      <c r="AB173" t="s">
        <v>31</v>
      </c>
      <c r="AY173" s="1">
        <v>4</v>
      </c>
      <c r="BE173" t="s">
        <v>399</v>
      </c>
      <c r="BF173" t="s">
        <v>53</v>
      </c>
      <c r="BG173" t="s">
        <v>56</v>
      </c>
      <c r="BH173" t="s">
        <v>57</v>
      </c>
      <c r="CH173" s="1">
        <v>1</v>
      </c>
      <c r="DC173" t="s">
        <v>415</v>
      </c>
    </row>
    <row r="174" spans="1:108" x14ac:dyDescent="0.25">
      <c r="A174" t="s">
        <v>590</v>
      </c>
      <c r="B174" t="s">
        <v>256</v>
      </c>
      <c r="C174" s="1">
        <v>6</v>
      </c>
      <c r="E174" t="s">
        <v>7</v>
      </c>
      <c r="P174" t="s">
        <v>21</v>
      </c>
      <c r="R174" t="s">
        <v>23</v>
      </c>
      <c r="T174" t="s">
        <v>25</v>
      </c>
      <c r="AB174" t="s">
        <v>31</v>
      </c>
      <c r="AG174" t="s">
        <v>38</v>
      </c>
      <c r="AY174" s="1">
        <v>6</v>
      </c>
      <c r="BE174" t="s">
        <v>399</v>
      </c>
      <c r="BF174" t="s">
        <v>53</v>
      </c>
      <c r="BG174" t="s">
        <v>56</v>
      </c>
      <c r="BH174" t="s">
        <v>57</v>
      </c>
      <c r="BT174" t="s">
        <v>80</v>
      </c>
      <c r="CD174" t="s">
        <v>93</v>
      </c>
      <c r="CH174" s="1">
        <v>4</v>
      </c>
      <c r="CK174" t="s">
        <v>341</v>
      </c>
      <c r="CM174" t="s">
        <v>296</v>
      </c>
      <c r="CW174" t="s">
        <v>205</v>
      </c>
      <c r="DC174" t="s">
        <v>415</v>
      </c>
    </row>
    <row r="175" spans="1:108" x14ac:dyDescent="0.25">
      <c r="A175" t="s">
        <v>591</v>
      </c>
      <c r="B175" t="s">
        <v>256</v>
      </c>
      <c r="C175" s="1">
        <v>3</v>
      </c>
      <c r="E175" t="s">
        <v>7</v>
      </c>
      <c r="R175" t="s">
        <v>23</v>
      </c>
      <c r="AB175" t="s">
        <v>31</v>
      </c>
      <c r="AY175" s="1">
        <v>5</v>
      </c>
      <c r="BE175" t="s">
        <v>399</v>
      </c>
      <c r="BF175" t="s">
        <v>53</v>
      </c>
      <c r="BG175" t="s">
        <v>56</v>
      </c>
      <c r="BH175" t="s">
        <v>57</v>
      </c>
      <c r="BT175" t="s">
        <v>80</v>
      </c>
      <c r="CH175" s="1">
        <v>1</v>
      </c>
      <c r="CQ175" t="s">
        <v>414</v>
      </c>
    </row>
    <row r="176" spans="1:108" x14ac:dyDescent="0.25">
      <c r="A176" t="s">
        <v>592</v>
      </c>
      <c r="B176" t="s">
        <v>256</v>
      </c>
      <c r="C176" s="1">
        <v>5</v>
      </c>
      <c r="D176" t="s">
        <v>6</v>
      </c>
      <c r="E176" t="s">
        <v>7</v>
      </c>
      <c r="R176" t="s">
        <v>23</v>
      </c>
      <c r="T176" t="s">
        <v>25</v>
      </c>
      <c r="AB176" t="s">
        <v>31</v>
      </c>
      <c r="AY176" s="1">
        <v>7</v>
      </c>
      <c r="BE176" t="s">
        <v>399</v>
      </c>
      <c r="BF176" t="s">
        <v>53</v>
      </c>
      <c r="BG176" t="s">
        <v>56</v>
      </c>
      <c r="BH176" t="s">
        <v>57</v>
      </c>
      <c r="BT176" t="s">
        <v>80</v>
      </c>
      <c r="CC176" t="s">
        <v>401</v>
      </c>
      <c r="CD176" t="s">
        <v>93</v>
      </c>
      <c r="CH176" s="1">
        <v>3</v>
      </c>
      <c r="CI176" t="s">
        <v>185</v>
      </c>
      <c r="CN176" t="s">
        <v>420</v>
      </c>
      <c r="CW176" t="s">
        <v>205</v>
      </c>
    </row>
    <row r="177" spans="1:108" x14ac:dyDescent="0.25">
      <c r="A177" t="s">
        <v>593</v>
      </c>
      <c r="B177" t="s">
        <v>256</v>
      </c>
      <c r="C177" s="1">
        <v>3</v>
      </c>
      <c r="E177" t="s">
        <v>7</v>
      </c>
      <c r="R177" t="s">
        <v>23</v>
      </c>
      <c r="AB177" t="s">
        <v>31</v>
      </c>
      <c r="AY177" s="1">
        <v>5</v>
      </c>
      <c r="BE177" t="s">
        <v>399</v>
      </c>
      <c r="BF177" t="s">
        <v>53</v>
      </c>
      <c r="BG177" t="s">
        <v>56</v>
      </c>
      <c r="BH177" t="s">
        <v>57</v>
      </c>
      <c r="CD177" t="s">
        <v>93</v>
      </c>
      <c r="CH177" s="1">
        <v>2</v>
      </c>
      <c r="CQ177" t="s">
        <v>414</v>
      </c>
      <c r="DC177" t="s">
        <v>415</v>
      </c>
    </row>
    <row r="178" spans="1:108" x14ac:dyDescent="0.25">
      <c r="A178" t="s">
        <v>594</v>
      </c>
      <c r="B178" t="s">
        <v>256</v>
      </c>
      <c r="C178" s="1">
        <v>6</v>
      </c>
      <c r="E178" t="s">
        <v>7</v>
      </c>
      <c r="R178" t="s">
        <v>23</v>
      </c>
      <c r="Y178" t="s">
        <v>28</v>
      </c>
      <c r="AB178" t="s">
        <v>31</v>
      </c>
      <c r="AF178" t="s">
        <v>37</v>
      </c>
      <c r="AG178" t="s">
        <v>38</v>
      </c>
      <c r="AY178" s="1">
        <v>5</v>
      </c>
      <c r="BE178" t="s">
        <v>399</v>
      </c>
      <c r="BF178" t="s">
        <v>53</v>
      </c>
      <c r="BG178" t="s">
        <v>56</v>
      </c>
      <c r="BH178" t="s">
        <v>57</v>
      </c>
      <c r="CC178" t="s">
        <v>401</v>
      </c>
      <c r="CH178" s="1">
        <v>1</v>
      </c>
      <c r="CN178" t="s">
        <v>420</v>
      </c>
    </row>
    <row r="179" spans="1:108" x14ac:dyDescent="0.25">
      <c r="A179" t="s">
        <v>595</v>
      </c>
      <c r="B179" t="s">
        <v>256</v>
      </c>
      <c r="C179" s="1">
        <v>3</v>
      </c>
      <c r="E179" t="s">
        <v>7</v>
      </c>
      <c r="R179" t="s">
        <v>23</v>
      </c>
      <c r="AB179" t="s">
        <v>31</v>
      </c>
      <c r="AY179" s="1">
        <v>5</v>
      </c>
      <c r="BE179" t="s">
        <v>399</v>
      </c>
      <c r="BF179" t="s">
        <v>53</v>
      </c>
      <c r="BG179" t="s">
        <v>56</v>
      </c>
      <c r="BH179" t="s">
        <v>57</v>
      </c>
      <c r="CC179" t="s">
        <v>401</v>
      </c>
      <c r="CH179" s="1">
        <v>0</v>
      </c>
    </row>
    <row r="180" spans="1:108" x14ac:dyDescent="0.25">
      <c r="A180" t="s">
        <v>596</v>
      </c>
      <c r="B180" t="s">
        <v>256</v>
      </c>
      <c r="C180" s="1">
        <v>3</v>
      </c>
      <c r="E180" t="s">
        <v>7</v>
      </c>
      <c r="R180" t="s">
        <v>23</v>
      </c>
      <c r="AB180" t="s">
        <v>31</v>
      </c>
      <c r="AY180" s="1">
        <v>5</v>
      </c>
      <c r="BE180" t="s">
        <v>399</v>
      </c>
      <c r="BF180" t="s">
        <v>53</v>
      </c>
      <c r="BG180" t="s">
        <v>56</v>
      </c>
      <c r="BH180" t="s">
        <v>57</v>
      </c>
      <c r="CD180" t="s">
        <v>93</v>
      </c>
      <c r="CH180" s="1">
        <v>0</v>
      </c>
    </row>
    <row r="181" spans="1:108" x14ac:dyDescent="0.25">
      <c r="A181" t="s">
        <v>597</v>
      </c>
      <c r="B181" t="s">
        <v>256</v>
      </c>
      <c r="C181" s="1">
        <v>3</v>
      </c>
      <c r="E181" t="s">
        <v>7</v>
      </c>
      <c r="R181" t="s">
        <v>23</v>
      </c>
      <c r="AB181" t="s">
        <v>31</v>
      </c>
      <c r="AY181" s="1">
        <v>4</v>
      </c>
      <c r="BE181" t="s">
        <v>399</v>
      </c>
      <c r="BF181" t="s">
        <v>53</v>
      </c>
      <c r="BG181" t="s">
        <v>56</v>
      </c>
      <c r="BH181" t="s">
        <v>57</v>
      </c>
      <c r="CH181" s="1">
        <v>1</v>
      </c>
      <c r="CQ181" t="s">
        <v>414</v>
      </c>
    </row>
    <row r="182" spans="1:108" x14ac:dyDescent="0.25">
      <c r="A182" t="s">
        <v>598</v>
      </c>
      <c r="B182" t="s">
        <v>256</v>
      </c>
      <c r="C182" s="1">
        <v>3</v>
      </c>
      <c r="E182" t="s">
        <v>7</v>
      </c>
      <c r="R182" t="s">
        <v>23</v>
      </c>
      <c r="AB182" t="s">
        <v>31</v>
      </c>
      <c r="AY182" s="1">
        <v>6</v>
      </c>
      <c r="BE182" t="s">
        <v>399</v>
      </c>
      <c r="BF182" t="s">
        <v>53</v>
      </c>
      <c r="BG182" t="s">
        <v>56</v>
      </c>
      <c r="BH182" t="s">
        <v>57</v>
      </c>
      <c r="CC182" t="s">
        <v>401</v>
      </c>
      <c r="CD182" t="s">
        <v>93</v>
      </c>
      <c r="CH182" s="1">
        <v>3</v>
      </c>
      <c r="CJ182" t="s">
        <v>142</v>
      </c>
      <c r="CQ182" t="s">
        <v>414</v>
      </c>
      <c r="DC182" t="s">
        <v>415</v>
      </c>
    </row>
    <row r="183" spans="1:108" x14ac:dyDescent="0.25">
      <c r="A183" t="s">
        <v>599</v>
      </c>
      <c r="B183" t="s">
        <v>256</v>
      </c>
      <c r="C183" s="1">
        <v>3</v>
      </c>
      <c r="E183" t="s">
        <v>7</v>
      </c>
      <c r="R183" t="s">
        <v>23</v>
      </c>
      <c r="AB183" t="s">
        <v>31</v>
      </c>
      <c r="AY183" s="1">
        <v>5</v>
      </c>
      <c r="BE183" t="s">
        <v>399</v>
      </c>
      <c r="BF183" t="s">
        <v>53</v>
      </c>
      <c r="BG183" t="s">
        <v>56</v>
      </c>
      <c r="BH183" t="s">
        <v>57</v>
      </c>
      <c r="CD183" t="s">
        <v>93</v>
      </c>
      <c r="CH183" s="1">
        <v>1</v>
      </c>
      <c r="DC183" t="s">
        <v>415</v>
      </c>
    </row>
    <row r="184" spans="1:108" x14ac:dyDescent="0.25">
      <c r="A184" t="s">
        <v>600</v>
      </c>
      <c r="B184" t="s">
        <v>256</v>
      </c>
      <c r="C184" s="1">
        <v>5</v>
      </c>
      <c r="D184" t="s">
        <v>6</v>
      </c>
      <c r="E184" t="s">
        <v>7</v>
      </c>
      <c r="R184" t="s">
        <v>23</v>
      </c>
      <c r="T184" t="s">
        <v>25</v>
      </c>
      <c r="AB184" t="s">
        <v>31</v>
      </c>
      <c r="AY184" s="1">
        <v>7</v>
      </c>
      <c r="BE184" t="s">
        <v>399</v>
      </c>
      <c r="BF184" t="s">
        <v>53</v>
      </c>
      <c r="BG184" t="s">
        <v>56</v>
      </c>
      <c r="BH184" t="s">
        <v>57</v>
      </c>
      <c r="BT184" t="s">
        <v>80</v>
      </c>
      <c r="CC184" t="s">
        <v>401</v>
      </c>
      <c r="CD184" t="s">
        <v>93</v>
      </c>
      <c r="CH184" s="1">
        <v>3</v>
      </c>
      <c r="CI184" t="s">
        <v>185</v>
      </c>
      <c r="CN184" t="s">
        <v>420</v>
      </c>
      <c r="CW184" t="s">
        <v>205</v>
      </c>
    </row>
    <row r="185" spans="1:108" x14ac:dyDescent="0.25">
      <c r="A185" t="s">
        <v>601</v>
      </c>
      <c r="B185" t="s">
        <v>256</v>
      </c>
      <c r="C185" s="1">
        <v>6</v>
      </c>
      <c r="E185" t="s">
        <v>7</v>
      </c>
      <c r="P185" t="s">
        <v>21</v>
      </c>
      <c r="R185" t="s">
        <v>23</v>
      </c>
      <c r="T185" t="s">
        <v>25</v>
      </c>
      <c r="AB185" t="s">
        <v>31</v>
      </c>
      <c r="AG185" t="s">
        <v>38</v>
      </c>
      <c r="AY185" s="1">
        <v>6</v>
      </c>
      <c r="BE185" t="s">
        <v>399</v>
      </c>
      <c r="BF185" t="s">
        <v>53</v>
      </c>
      <c r="BG185" t="s">
        <v>56</v>
      </c>
      <c r="BH185" t="s">
        <v>57</v>
      </c>
      <c r="BT185" t="s">
        <v>80</v>
      </c>
      <c r="CD185" t="s">
        <v>93</v>
      </c>
      <c r="CH185" s="1">
        <v>3</v>
      </c>
      <c r="CM185" t="s">
        <v>296</v>
      </c>
      <c r="CW185" t="s">
        <v>205</v>
      </c>
      <c r="DC185" t="s">
        <v>415</v>
      </c>
    </row>
    <row r="186" spans="1:108" x14ac:dyDescent="0.25">
      <c r="A186" t="s">
        <v>602</v>
      </c>
      <c r="B186" t="s">
        <v>256</v>
      </c>
      <c r="C186" s="1">
        <v>5</v>
      </c>
      <c r="E186" t="s">
        <v>7</v>
      </c>
      <c r="R186" t="s">
        <v>23</v>
      </c>
      <c r="T186" t="s">
        <v>25</v>
      </c>
      <c r="AB186" t="s">
        <v>31</v>
      </c>
      <c r="AG186" t="s">
        <v>38</v>
      </c>
      <c r="AY186" s="1">
        <v>5</v>
      </c>
      <c r="BE186" t="s">
        <v>399</v>
      </c>
      <c r="BF186" t="s">
        <v>53</v>
      </c>
      <c r="BH186" t="s">
        <v>57</v>
      </c>
      <c r="BY186" t="s">
        <v>87</v>
      </c>
      <c r="CC186" t="s">
        <v>401</v>
      </c>
      <c r="CH186" s="1">
        <v>2</v>
      </c>
      <c r="CQ186" t="s">
        <v>414</v>
      </c>
      <c r="DC186" t="s">
        <v>415</v>
      </c>
    </row>
    <row r="187" spans="1:108" x14ac:dyDescent="0.25">
      <c r="A187" t="s">
        <v>603</v>
      </c>
      <c r="B187" t="s">
        <v>256</v>
      </c>
      <c r="C187" s="1">
        <v>3</v>
      </c>
      <c r="E187" t="s">
        <v>7</v>
      </c>
      <c r="R187" t="s">
        <v>23</v>
      </c>
      <c r="AB187" t="s">
        <v>31</v>
      </c>
      <c r="AY187" s="1">
        <v>5</v>
      </c>
      <c r="BE187" t="s">
        <v>399</v>
      </c>
      <c r="BF187" t="s">
        <v>53</v>
      </c>
      <c r="BG187" t="s">
        <v>56</v>
      </c>
      <c r="BH187" t="s">
        <v>57</v>
      </c>
      <c r="CD187" t="s">
        <v>93</v>
      </c>
      <c r="CH187" s="1">
        <v>1</v>
      </c>
      <c r="DC187" t="s">
        <v>415</v>
      </c>
    </row>
    <row r="188" spans="1:108" x14ac:dyDescent="0.25">
      <c r="A188" t="s">
        <v>604</v>
      </c>
      <c r="B188" t="s">
        <v>256</v>
      </c>
      <c r="C188" s="1">
        <v>3</v>
      </c>
      <c r="E188" t="s">
        <v>7</v>
      </c>
      <c r="R188" t="s">
        <v>23</v>
      </c>
      <c r="AB188" t="s">
        <v>31</v>
      </c>
      <c r="AY188" s="1">
        <v>5</v>
      </c>
      <c r="BE188" t="s">
        <v>399</v>
      </c>
      <c r="BF188" t="s">
        <v>53</v>
      </c>
      <c r="BG188" t="s">
        <v>56</v>
      </c>
      <c r="BH188" t="s">
        <v>57</v>
      </c>
      <c r="CD188" t="s">
        <v>93</v>
      </c>
      <c r="CH188" s="1">
        <v>1</v>
      </c>
      <c r="DC188" t="s">
        <v>415</v>
      </c>
    </row>
    <row r="189" spans="1:108" x14ac:dyDescent="0.25">
      <c r="A189" t="s">
        <v>605</v>
      </c>
      <c r="B189" t="s">
        <v>256</v>
      </c>
      <c r="C189" s="1">
        <v>3</v>
      </c>
      <c r="E189" t="s">
        <v>7</v>
      </c>
      <c r="R189" t="s">
        <v>23</v>
      </c>
      <c r="AB189" t="s">
        <v>31</v>
      </c>
      <c r="AY189" s="1">
        <v>4</v>
      </c>
      <c r="BE189" t="s">
        <v>399</v>
      </c>
      <c r="BF189" t="s">
        <v>53</v>
      </c>
      <c r="BG189" t="s">
        <v>56</v>
      </c>
      <c r="BH189" t="s">
        <v>57</v>
      </c>
      <c r="CH189" s="1">
        <v>3</v>
      </c>
      <c r="CJ189" t="s">
        <v>142</v>
      </c>
      <c r="CQ189" t="s">
        <v>414</v>
      </c>
      <c r="DC189" t="s">
        <v>415</v>
      </c>
    </row>
    <row r="190" spans="1:108" x14ac:dyDescent="0.25">
      <c r="A190" t="s">
        <v>606</v>
      </c>
      <c r="B190" t="s">
        <v>256</v>
      </c>
      <c r="C190" s="1">
        <v>3</v>
      </c>
      <c r="E190" t="s">
        <v>7</v>
      </c>
      <c r="R190" t="s">
        <v>23</v>
      </c>
      <c r="AB190" t="s">
        <v>31</v>
      </c>
      <c r="AY190" s="1">
        <v>4</v>
      </c>
      <c r="BE190" t="s">
        <v>399</v>
      </c>
      <c r="BF190" t="s">
        <v>53</v>
      </c>
      <c r="BG190" t="s">
        <v>56</v>
      </c>
      <c r="BH190" t="s">
        <v>57</v>
      </c>
      <c r="CH190" s="1">
        <v>2</v>
      </c>
      <c r="CJ190" t="s">
        <v>142</v>
      </c>
      <c r="CQ190" t="s">
        <v>414</v>
      </c>
    </row>
    <row r="191" spans="1:108" x14ac:dyDescent="0.25">
      <c r="A191" t="s">
        <v>607</v>
      </c>
      <c r="B191" t="s">
        <v>256</v>
      </c>
      <c r="C191" s="1">
        <v>8</v>
      </c>
      <c r="E191" t="s">
        <v>7</v>
      </c>
      <c r="I191" t="s">
        <v>9</v>
      </c>
      <c r="P191" t="s">
        <v>21</v>
      </c>
      <c r="R191" t="s">
        <v>23</v>
      </c>
      <c r="X191" t="s">
        <v>27</v>
      </c>
      <c r="AA191" t="s">
        <v>30</v>
      </c>
      <c r="AB191" t="s">
        <v>31</v>
      </c>
      <c r="AG191" t="s">
        <v>38</v>
      </c>
      <c r="AY191" s="1">
        <v>6</v>
      </c>
      <c r="BE191" t="s">
        <v>399</v>
      </c>
      <c r="BF191" t="s">
        <v>53</v>
      </c>
      <c r="BG191" t="s">
        <v>56</v>
      </c>
      <c r="BH191" t="s">
        <v>57</v>
      </c>
      <c r="BT191" t="s">
        <v>80</v>
      </c>
      <c r="CD191" t="s">
        <v>93</v>
      </c>
      <c r="CH191" s="1">
        <v>6</v>
      </c>
      <c r="CK191" t="s">
        <v>341</v>
      </c>
      <c r="CM191" t="s">
        <v>296</v>
      </c>
      <c r="CN191" t="s">
        <v>420</v>
      </c>
      <c r="CW191" t="s">
        <v>205</v>
      </c>
      <c r="CZ191" t="s">
        <v>134</v>
      </c>
      <c r="DC191" t="s">
        <v>415</v>
      </c>
    </row>
    <row r="192" spans="1:108" x14ac:dyDescent="0.25">
      <c r="A192" t="s">
        <v>608</v>
      </c>
      <c r="B192" t="s">
        <v>302</v>
      </c>
      <c r="C192" s="1">
        <v>3</v>
      </c>
      <c r="E192" t="s">
        <v>7</v>
      </c>
      <c r="R192" t="s">
        <v>23</v>
      </c>
      <c r="AB192" t="s">
        <v>31</v>
      </c>
      <c r="AY192" s="1">
        <v>4</v>
      </c>
      <c r="BF192" t="s">
        <v>53</v>
      </c>
      <c r="BG192" t="s">
        <v>56</v>
      </c>
      <c r="CC192" t="s">
        <v>401</v>
      </c>
      <c r="CD192" t="s">
        <v>93</v>
      </c>
      <c r="CH192" s="1">
        <v>3</v>
      </c>
      <c r="CQ192" t="s">
        <v>414</v>
      </c>
      <c r="DC192" t="s">
        <v>415</v>
      </c>
      <c r="DD192" t="s">
        <v>130</v>
      </c>
    </row>
    <row r="193" spans="1:109" x14ac:dyDescent="0.25">
      <c r="A193" t="s">
        <v>609</v>
      </c>
      <c r="B193" t="s">
        <v>302</v>
      </c>
      <c r="C193" s="1">
        <v>3</v>
      </c>
      <c r="E193" t="s">
        <v>7</v>
      </c>
      <c r="R193" t="s">
        <v>23</v>
      </c>
      <c r="AB193" t="s">
        <v>31</v>
      </c>
      <c r="AY193" s="1">
        <v>4</v>
      </c>
      <c r="BE193" t="s">
        <v>399</v>
      </c>
      <c r="BF193" t="s">
        <v>53</v>
      </c>
      <c r="BG193" t="s">
        <v>56</v>
      </c>
      <c r="BH193" t="s">
        <v>57</v>
      </c>
      <c r="CH193" s="1">
        <v>3</v>
      </c>
      <c r="CI193" t="s">
        <v>185</v>
      </c>
      <c r="CQ193" t="s">
        <v>414</v>
      </c>
      <c r="DC193" t="s">
        <v>415</v>
      </c>
    </row>
    <row r="194" spans="1:109" x14ac:dyDescent="0.25">
      <c r="A194" t="s">
        <v>610</v>
      </c>
      <c r="B194" t="s">
        <v>302</v>
      </c>
      <c r="C194" s="1">
        <v>3</v>
      </c>
      <c r="E194" t="s">
        <v>7</v>
      </c>
      <c r="R194" t="s">
        <v>23</v>
      </c>
      <c r="AB194" t="s">
        <v>31</v>
      </c>
      <c r="AY194" s="1">
        <v>4</v>
      </c>
      <c r="BF194" t="s">
        <v>53</v>
      </c>
      <c r="BG194" t="s">
        <v>56</v>
      </c>
      <c r="CC194" t="s">
        <v>401</v>
      </c>
      <c r="CD194" t="s">
        <v>93</v>
      </c>
      <c r="CH194" s="1">
        <v>3</v>
      </c>
      <c r="CQ194" t="s">
        <v>414</v>
      </c>
      <c r="DC194" t="s">
        <v>415</v>
      </c>
      <c r="DD194" t="s">
        <v>130</v>
      </c>
    </row>
    <row r="195" spans="1:109" x14ac:dyDescent="0.25">
      <c r="A195" t="s">
        <v>883</v>
      </c>
      <c r="B195" t="s">
        <v>377</v>
      </c>
      <c r="C195" s="1">
        <v>3</v>
      </c>
      <c r="E195" t="s">
        <v>7</v>
      </c>
      <c r="R195" t="s">
        <v>23</v>
      </c>
      <c r="AB195" t="s">
        <v>31</v>
      </c>
      <c r="AY195" s="1">
        <v>5</v>
      </c>
      <c r="BE195" t="s">
        <v>399</v>
      </c>
      <c r="BF195" t="s">
        <v>53</v>
      </c>
      <c r="BG195" t="s">
        <v>56</v>
      </c>
      <c r="BH195" t="s">
        <v>57</v>
      </c>
      <c r="CD195" t="s">
        <v>93</v>
      </c>
      <c r="CH195" s="1">
        <v>2</v>
      </c>
      <c r="CQ195" t="s">
        <v>414</v>
      </c>
      <c r="DC195" t="s">
        <v>415</v>
      </c>
    </row>
    <row r="196" spans="1:109" x14ac:dyDescent="0.25">
      <c r="A196" t="s">
        <v>884</v>
      </c>
      <c r="B196" t="s">
        <v>377</v>
      </c>
      <c r="C196" s="1">
        <v>5</v>
      </c>
      <c r="E196" t="s">
        <v>7</v>
      </c>
      <c r="P196" t="s">
        <v>21</v>
      </c>
      <c r="Q196" t="s">
        <v>22</v>
      </c>
      <c r="R196" t="s">
        <v>23</v>
      </c>
      <c r="AB196" t="s">
        <v>31</v>
      </c>
      <c r="AY196" s="1">
        <v>8</v>
      </c>
      <c r="BE196" t="s">
        <v>399</v>
      </c>
      <c r="BF196" t="s">
        <v>53</v>
      </c>
      <c r="BG196" t="s">
        <v>56</v>
      </c>
      <c r="BH196" t="s">
        <v>57</v>
      </c>
      <c r="BY196" t="s">
        <v>87</v>
      </c>
      <c r="CB196" t="s">
        <v>92</v>
      </c>
      <c r="CC196" t="s">
        <v>401</v>
      </c>
      <c r="CD196" t="s">
        <v>93</v>
      </c>
      <c r="CH196" s="1">
        <v>3</v>
      </c>
      <c r="CN196" t="s">
        <v>420</v>
      </c>
      <c r="CZ196" t="s">
        <v>134</v>
      </c>
      <c r="DC196" t="s">
        <v>415</v>
      </c>
    </row>
    <row r="197" spans="1:109" x14ac:dyDescent="0.25">
      <c r="A197" t="s">
        <v>885</v>
      </c>
      <c r="B197" t="s">
        <v>377</v>
      </c>
      <c r="C197" s="1">
        <v>10</v>
      </c>
      <c r="D197" t="s">
        <v>6</v>
      </c>
      <c r="E197" t="s">
        <v>7</v>
      </c>
      <c r="I197" t="s">
        <v>9</v>
      </c>
      <c r="K197" t="s">
        <v>12</v>
      </c>
      <c r="P197" t="s">
        <v>21</v>
      </c>
      <c r="Q197" t="s">
        <v>22</v>
      </c>
      <c r="R197" t="s">
        <v>23</v>
      </c>
      <c r="T197" t="s">
        <v>25</v>
      </c>
      <c r="AB197" t="s">
        <v>31</v>
      </c>
      <c r="AD197" t="s">
        <v>34</v>
      </c>
      <c r="AY197" s="1">
        <v>8</v>
      </c>
      <c r="BE197" t="s">
        <v>399</v>
      </c>
      <c r="BF197" t="s">
        <v>53</v>
      </c>
      <c r="BG197" t="s">
        <v>56</v>
      </c>
      <c r="BH197" t="s">
        <v>57</v>
      </c>
      <c r="BY197" t="s">
        <v>87</v>
      </c>
      <c r="CB197" t="s">
        <v>92</v>
      </c>
      <c r="CC197" t="s">
        <v>401</v>
      </c>
      <c r="CD197" t="s">
        <v>93</v>
      </c>
      <c r="CH197" s="1">
        <v>5</v>
      </c>
      <c r="CK197" t="s">
        <v>341</v>
      </c>
      <c r="CM197" t="s">
        <v>296</v>
      </c>
      <c r="CW197" t="s">
        <v>205</v>
      </c>
      <c r="CZ197" t="s">
        <v>134</v>
      </c>
      <c r="DC197" t="s">
        <v>415</v>
      </c>
    </row>
    <row r="198" spans="1:109" x14ac:dyDescent="0.25">
      <c r="A198" t="s">
        <v>886</v>
      </c>
      <c r="B198" t="s">
        <v>377</v>
      </c>
      <c r="C198" s="1">
        <v>3</v>
      </c>
      <c r="E198" t="s">
        <v>7</v>
      </c>
      <c r="R198" t="s">
        <v>23</v>
      </c>
      <c r="AB198" t="s">
        <v>31</v>
      </c>
      <c r="AY198" s="1">
        <v>5</v>
      </c>
      <c r="BE198" t="s">
        <v>399</v>
      </c>
      <c r="BF198" t="s">
        <v>53</v>
      </c>
      <c r="BG198" t="s">
        <v>56</v>
      </c>
      <c r="BH198" t="s">
        <v>57</v>
      </c>
      <c r="CD198" t="s">
        <v>93</v>
      </c>
      <c r="CH198" s="1">
        <v>2</v>
      </c>
      <c r="CT198" t="s">
        <v>195</v>
      </c>
      <c r="DC198" t="s">
        <v>415</v>
      </c>
    </row>
    <row r="199" spans="1:109" x14ac:dyDescent="0.25">
      <c r="A199" t="s">
        <v>887</v>
      </c>
      <c r="B199" t="s">
        <v>377</v>
      </c>
      <c r="C199" s="1">
        <v>3</v>
      </c>
      <c r="E199" t="s">
        <v>7</v>
      </c>
      <c r="R199" t="s">
        <v>23</v>
      </c>
      <c r="AB199" t="s">
        <v>31</v>
      </c>
      <c r="AY199" s="1">
        <v>6</v>
      </c>
      <c r="BE199" t="s">
        <v>399</v>
      </c>
      <c r="BF199" t="s">
        <v>53</v>
      </c>
      <c r="BG199" t="s">
        <v>56</v>
      </c>
      <c r="BH199" t="s">
        <v>57</v>
      </c>
      <c r="BL199" t="s">
        <v>63</v>
      </c>
      <c r="CD199" t="s">
        <v>93</v>
      </c>
      <c r="CH199" s="1">
        <v>2</v>
      </c>
      <c r="CY199" t="s">
        <v>328</v>
      </c>
      <c r="DC199" t="s">
        <v>415</v>
      </c>
    </row>
    <row r="200" spans="1:109" x14ac:dyDescent="0.25">
      <c r="A200" t="s">
        <v>888</v>
      </c>
      <c r="B200" t="s">
        <v>377</v>
      </c>
      <c r="C200" s="1">
        <v>9</v>
      </c>
      <c r="E200" t="s">
        <v>7</v>
      </c>
      <c r="I200" t="s">
        <v>9</v>
      </c>
      <c r="K200" t="s">
        <v>12</v>
      </c>
      <c r="P200" t="s">
        <v>21</v>
      </c>
      <c r="Q200" t="s">
        <v>22</v>
      </c>
      <c r="R200" t="s">
        <v>23</v>
      </c>
      <c r="T200" t="s">
        <v>25</v>
      </c>
      <c r="AB200" t="s">
        <v>31</v>
      </c>
      <c r="AD200" t="s">
        <v>34</v>
      </c>
      <c r="AY200" s="1">
        <v>9</v>
      </c>
      <c r="BE200" t="s">
        <v>399</v>
      </c>
      <c r="BF200" t="s">
        <v>53</v>
      </c>
      <c r="BG200" t="s">
        <v>56</v>
      </c>
      <c r="BH200" t="s">
        <v>57</v>
      </c>
      <c r="BT200" t="s">
        <v>80</v>
      </c>
      <c r="BY200" t="s">
        <v>87</v>
      </c>
      <c r="CB200" t="s">
        <v>92</v>
      </c>
      <c r="CC200" t="s">
        <v>401</v>
      </c>
      <c r="CD200" t="s">
        <v>93</v>
      </c>
      <c r="CH200" s="1">
        <v>6</v>
      </c>
      <c r="CI200" t="s">
        <v>185</v>
      </c>
      <c r="CM200" t="s">
        <v>296</v>
      </c>
      <c r="CP200" t="s">
        <v>204</v>
      </c>
      <c r="CW200" t="s">
        <v>205</v>
      </c>
      <c r="CZ200" t="s">
        <v>134</v>
      </c>
      <c r="DC200" t="s">
        <v>415</v>
      </c>
    </row>
    <row r="201" spans="1:109" x14ac:dyDescent="0.25">
      <c r="A201" t="s">
        <v>889</v>
      </c>
      <c r="B201" t="s">
        <v>377</v>
      </c>
      <c r="C201" s="1">
        <v>3</v>
      </c>
      <c r="E201" t="s">
        <v>7</v>
      </c>
      <c r="R201" t="s">
        <v>23</v>
      </c>
      <c r="AB201" t="s">
        <v>31</v>
      </c>
      <c r="AY201" s="1">
        <v>4</v>
      </c>
      <c r="BE201" t="s">
        <v>399</v>
      </c>
      <c r="BF201" t="s">
        <v>53</v>
      </c>
      <c r="BH201" t="s">
        <v>57</v>
      </c>
      <c r="CC201" t="s">
        <v>401</v>
      </c>
      <c r="CH201" s="1">
        <v>2</v>
      </c>
      <c r="CJ201" t="s">
        <v>142</v>
      </c>
      <c r="CO201" t="s">
        <v>509</v>
      </c>
    </row>
    <row r="202" spans="1:109" x14ac:dyDescent="0.25">
      <c r="A202" t="s">
        <v>890</v>
      </c>
      <c r="B202" t="s">
        <v>377</v>
      </c>
      <c r="C202" s="1">
        <v>7</v>
      </c>
      <c r="E202" t="s">
        <v>7</v>
      </c>
      <c r="Q202" t="s">
        <v>22</v>
      </c>
      <c r="R202" t="s">
        <v>23</v>
      </c>
      <c r="U202" t="s">
        <v>386</v>
      </c>
      <c r="AB202" t="s">
        <v>31</v>
      </c>
      <c r="AF202" t="s">
        <v>37</v>
      </c>
      <c r="AG202" t="s">
        <v>38</v>
      </c>
      <c r="AY202" s="1">
        <v>6</v>
      </c>
      <c r="BE202" t="s">
        <v>399</v>
      </c>
      <c r="BF202" t="s">
        <v>53</v>
      </c>
      <c r="BG202" t="s">
        <v>56</v>
      </c>
      <c r="BH202" t="s">
        <v>57</v>
      </c>
      <c r="CC202" t="s">
        <v>401</v>
      </c>
      <c r="CD202" t="s">
        <v>93</v>
      </c>
      <c r="CH202" s="1">
        <v>3</v>
      </c>
      <c r="CK202" t="s">
        <v>341</v>
      </c>
      <c r="DB202" t="s">
        <v>207</v>
      </c>
      <c r="DC202" t="s">
        <v>415</v>
      </c>
    </row>
    <row r="203" spans="1:109" x14ac:dyDescent="0.25">
      <c r="A203" t="s">
        <v>891</v>
      </c>
      <c r="B203" t="s">
        <v>377</v>
      </c>
      <c r="C203" s="1">
        <v>3</v>
      </c>
      <c r="E203" t="s">
        <v>7</v>
      </c>
      <c r="R203" t="s">
        <v>23</v>
      </c>
      <c r="AB203" t="s">
        <v>31</v>
      </c>
      <c r="AY203" s="1">
        <v>4</v>
      </c>
      <c r="BE203" t="s">
        <v>399</v>
      </c>
      <c r="BF203" t="s">
        <v>53</v>
      </c>
      <c r="BG203" t="s">
        <v>56</v>
      </c>
      <c r="BH203" t="s">
        <v>57</v>
      </c>
      <c r="CH203" s="1">
        <v>5</v>
      </c>
      <c r="CI203" t="s">
        <v>185</v>
      </c>
      <c r="CM203" t="s">
        <v>296</v>
      </c>
      <c r="CQ203" t="s">
        <v>414</v>
      </c>
      <c r="DC203" t="s">
        <v>415</v>
      </c>
      <c r="DE203" t="s">
        <v>555</v>
      </c>
    </row>
    <row r="204" spans="1:109" x14ac:dyDescent="0.25">
      <c r="A204" t="s">
        <v>892</v>
      </c>
      <c r="B204" t="s">
        <v>377</v>
      </c>
      <c r="C204" s="1">
        <v>14</v>
      </c>
      <c r="E204" t="s">
        <v>7</v>
      </c>
      <c r="I204" t="s">
        <v>9</v>
      </c>
      <c r="K204" t="s">
        <v>12</v>
      </c>
      <c r="P204" t="s">
        <v>21</v>
      </c>
      <c r="R204" t="s">
        <v>23</v>
      </c>
      <c r="T204" t="s">
        <v>25</v>
      </c>
      <c r="AB204" t="s">
        <v>31</v>
      </c>
      <c r="AD204" t="s">
        <v>34</v>
      </c>
      <c r="AG204" t="s">
        <v>38</v>
      </c>
      <c r="AI204" t="s">
        <v>388</v>
      </c>
      <c r="AL204" t="s">
        <v>390</v>
      </c>
      <c r="AR204" t="s">
        <v>394</v>
      </c>
      <c r="AU204" t="s">
        <v>396</v>
      </c>
      <c r="AW204" t="s">
        <v>398</v>
      </c>
      <c r="AY204" s="1">
        <v>9</v>
      </c>
      <c r="BE204" t="s">
        <v>399</v>
      </c>
      <c r="BF204" t="s">
        <v>53</v>
      </c>
      <c r="BG204" t="s">
        <v>56</v>
      </c>
      <c r="BH204" t="s">
        <v>57</v>
      </c>
      <c r="BT204" t="s">
        <v>80</v>
      </c>
      <c r="BY204" t="s">
        <v>87</v>
      </c>
      <c r="CB204" t="s">
        <v>92</v>
      </c>
      <c r="CC204" t="s">
        <v>401</v>
      </c>
      <c r="CD204" t="s">
        <v>93</v>
      </c>
      <c r="CH204" s="1">
        <v>3</v>
      </c>
      <c r="CK204" t="s">
        <v>341</v>
      </c>
      <c r="CM204" t="s">
        <v>296</v>
      </c>
      <c r="CN204" t="s">
        <v>420</v>
      </c>
    </row>
    <row r="205" spans="1:109" x14ac:dyDescent="0.25">
      <c r="A205" t="s">
        <v>893</v>
      </c>
      <c r="B205" t="s">
        <v>377</v>
      </c>
      <c r="C205" s="1">
        <v>6</v>
      </c>
      <c r="E205" t="s">
        <v>7</v>
      </c>
      <c r="Q205" t="s">
        <v>22</v>
      </c>
      <c r="R205" t="s">
        <v>23</v>
      </c>
      <c r="U205" t="s">
        <v>386</v>
      </c>
      <c r="AB205" t="s">
        <v>31</v>
      </c>
      <c r="AF205" t="s">
        <v>37</v>
      </c>
      <c r="AY205" s="1">
        <v>6</v>
      </c>
      <c r="BE205" t="s">
        <v>399</v>
      </c>
      <c r="BF205" t="s">
        <v>53</v>
      </c>
      <c r="BG205" t="s">
        <v>56</v>
      </c>
      <c r="BH205" t="s">
        <v>57</v>
      </c>
      <c r="CC205" t="s">
        <v>401</v>
      </c>
      <c r="CD205" t="s">
        <v>93</v>
      </c>
      <c r="CH205" s="1">
        <v>3</v>
      </c>
      <c r="CZ205" t="s">
        <v>134</v>
      </c>
      <c r="DB205" t="s">
        <v>207</v>
      </c>
      <c r="DC205" t="s">
        <v>415</v>
      </c>
    </row>
    <row r="206" spans="1:109" x14ac:dyDescent="0.25">
      <c r="A206" t="s">
        <v>894</v>
      </c>
      <c r="B206" t="s">
        <v>377</v>
      </c>
      <c r="C206" s="1">
        <v>9</v>
      </c>
      <c r="E206" t="s">
        <v>7</v>
      </c>
      <c r="I206" t="s">
        <v>9</v>
      </c>
      <c r="K206" t="s">
        <v>12</v>
      </c>
      <c r="P206" t="s">
        <v>21</v>
      </c>
      <c r="Q206" t="s">
        <v>22</v>
      </c>
      <c r="R206" t="s">
        <v>23</v>
      </c>
      <c r="T206" t="s">
        <v>25</v>
      </c>
      <c r="AB206" t="s">
        <v>31</v>
      </c>
      <c r="AD206" t="s">
        <v>34</v>
      </c>
      <c r="AY206" s="1">
        <v>8</v>
      </c>
      <c r="BE206" t="s">
        <v>399</v>
      </c>
      <c r="BF206" t="s">
        <v>53</v>
      </c>
      <c r="BG206" t="s">
        <v>56</v>
      </c>
      <c r="BH206" t="s">
        <v>57</v>
      </c>
      <c r="BY206" t="s">
        <v>87</v>
      </c>
      <c r="CB206" t="s">
        <v>92</v>
      </c>
      <c r="CC206" t="s">
        <v>401</v>
      </c>
      <c r="CD206" t="s">
        <v>93</v>
      </c>
      <c r="CH206" s="1">
        <v>4</v>
      </c>
      <c r="CM206" t="s">
        <v>296</v>
      </c>
      <c r="CW206" t="s">
        <v>205</v>
      </c>
      <c r="CZ206" t="s">
        <v>134</v>
      </c>
      <c r="DC206" t="s">
        <v>415</v>
      </c>
    </row>
    <row r="207" spans="1:109" x14ac:dyDescent="0.25">
      <c r="A207" t="s">
        <v>895</v>
      </c>
      <c r="B207" t="s">
        <v>377</v>
      </c>
      <c r="C207" s="1">
        <v>9</v>
      </c>
      <c r="E207" t="s">
        <v>7</v>
      </c>
      <c r="I207" t="s">
        <v>9</v>
      </c>
      <c r="K207" t="s">
        <v>12</v>
      </c>
      <c r="P207" t="s">
        <v>21</v>
      </c>
      <c r="Q207" t="s">
        <v>22</v>
      </c>
      <c r="R207" t="s">
        <v>23</v>
      </c>
      <c r="T207" t="s">
        <v>25</v>
      </c>
      <c r="AB207" t="s">
        <v>31</v>
      </c>
      <c r="AD207" t="s">
        <v>34</v>
      </c>
      <c r="AY207" s="1">
        <v>6</v>
      </c>
      <c r="BE207" t="s">
        <v>399</v>
      </c>
      <c r="BF207" t="s">
        <v>53</v>
      </c>
      <c r="BH207" t="s">
        <v>57</v>
      </c>
      <c r="BT207" t="s">
        <v>80</v>
      </c>
      <c r="CC207" t="s">
        <v>401</v>
      </c>
      <c r="CD207" t="s">
        <v>93</v>
      </c>
      <c r="CH207" s="1">
        <v>6</v>
      </c>
      <c r="CI207" t="s">
        <v>185</v>
      </c>
      <c r="CM207" t="s">
        <v>296</v>
      </c>
      <c r="CP207" t="s">
        <v>204</v>
      </c>
      <c r="CW207" t="s">
        <v>205</v>
      </c>
      <c r="CZ207" t="s">
        <v>134</v>
      </c>
      <c r="DC207" t="s">
        <v>415</v>
      </c>
    </row>
    <row r="208" spans="1:109" x14ac:dyDescent="0.25">
      <c r="A208" t="s">
        <v>896</v>
      </c>
      <c r="B208" t="s">
        <v>377</v>
      </c>
      <c r="C208" s="1">
        <v>5</v>
      </c>
      <c r="E208" t="s">
        <v>7</v>
      </c>
      <c r="P208" t="s">
        <v>21</v>
      </c>
      <c r="R208" t="s">
        <v>23</v>
      </c>
      <c r="T208" t="s">
        <v>25</v>
      </c>
      <c r="AB208" t="s">
        <v>31</v>
      </c>
      <c r="AY208" s="1">
        <v>5</v>
      </c>
      <c r="BE208" t="s">
        <v>399</v>
      </c>
      <c r="BF208" t="s">
        <v>53</v>
      </c>
      <c r="BH208" t="s">
        <v>57</v>
      </c>
      <c r="BT208" t="s">
        <v>80</v>
      </c>
      <c r="CD208" t="s">
        <v>93</v>
      </c>
      <c r="CH208" s="1">
        <v>4</v>
      </c>
      <c r="CK208" t="s">
        <v>341</v>
      </c>
      <c r="CZ208" t="s">
        <v>134</v>
      </c>
      <c r="DC208" t="s">
        <v>415</v>
      </c>
      <c r="DE208" t="s">
        <v>555</v>
      </c>
    </row>
    <row r="209" spans="1:109" x14ac:dyDescent="0.25">
      <c r="A209" t="s">
        <v>897</v>
      </c>
      <c r="B209" t="s">
        <v>377</v>
      </c>
      <c r="C209" s="1">
        <v>7</v>
      </c>
      <c r="E209" t="s">
        <v>7</v>
      </c>
      <c r="Q209" t="s">
        <v>22</v>
      </c>
      <c r="R209" t="s">
        <v>23</v>
      </c>
      <c r="U209" t="s">
        <v>386</v>
      </c>
      <c r="AB209" t="s">
        <v>31</v>
      </c>
      <c r="AF209" t="s">
        <v>37</v>
      </c>
      <c r="AG209" t="s">
        <v>38</v>
      </c>
      <c r="AY209" s="1">
        <v>6</v>
      </c>
      <c r="BE209" t="s">
        <v>399</v>
      </c>
      <c r="BF209" t="s">
        <v>53</v>
      </c>
      <c r="BG209" t="s">
        <v>56</v>
      </c>
      <c r="BH209" t="s">
        <v>57</v>
      </c>
      <c r="CC209" t="s">
        <v>401</v>
      </c>
      <c r="CD209" t="s">
        <v>93</v>
      </c>
      <c r="CH209" s="1">
        <v>3</v>
      </c>
      <c r="CZ209" t="s">
        <v>134</v>
      </c>
      <c r="DB209" t="s">
        <v>207</v>
      </c>
      <c r="DC209" t="s">
        <v>415</v>
      </c>
    </row>
    <row r="210" spans="1:109" x14ac:dyDescent="0.25">
      <c r="A210" t="s">
        <v>898</v>
      </c>
      <c r="B210" t="s">
        <v>377</v>
      </c>
      <c r="C210" s="1">
        <v>6</v>
      </c>
      <c r="E210" t="s">
        <v>7</v>
      </c>
      <c r="P210" t="s">
        <v>21</v>
      </c>
      <c r="Q210" t="s">
        <v>22</v>
      </c>
      <c r="R210" t="s">
        <v>23</v>
      </c>
      <c r="T210" t="s">
        <v>25</v>
      </c>
      <c r="AB210" t="s">
        <v>31</v>
      </c>
      <c r="AY210" s="1">
        <v>9</v>
      </c>
      <c r="BE210" t="s">
        <v>399</v>
      </c>
      <c r="BF210" t="s">
        <v>53</v>
      </c>
      <c r="BG210" t="s">
        <v>56</v>
      </c>
      <c r="BH210" t="s">
        <v>57</v>
      </c>
      <c r="BT210" t="s">
        <v>80</v>
      </c>
      <c r="BY210" t="s">
        <v>87</v>
      </c>
      <c r="CB210" t="s">
        <v>92</v>
      </c>
      <c r="CC210" t="s">
        <v>401</v>
      </c>
      <c r="CD210" t="s">
        <v>93</v>
      </c>
      <c r="CH210" s="1">
        <v>3</v>
      </c>
      <c r="CI210" t="s">
        <v>185</v>
      </c>
      <c r="CZ210" t="s">
        <v>134</v>
      </c>
      <c r="DC210" t="s">
        <v>415</v>
      </c>
    </row>
    <row r="211" spans="1:109" x14ac:dyDescent="0.25">
      <c r="A211" t="s">
        <v>899</v>
      </c>
      <c r="B211" t="s">
        <v>377</v>
      </c>
      <c r="C211" s="1">
        <v>7</v>
      </c>
      <c r="D211" t="s">
        <v>6</v>
      </c>
      <c r="E211" t="s">
        <v>7</v>
      </c>
      <c r="Q211" t="s">
        <v>22</v>
      </c>
      <c r="R211" t="s">
        <v>23</v>
      </c>
      <c r="U211" t="s">
        <v>386</v>
      </c>
      <c r="AB211" t="s">
        <v>31</v>
      </c>
      <c r="AF211" t="s">
        <v>37</v>
      </c>
      <c r="AY211" s="1">
        <v>7</v>
      </c>
      <c r="BE211" t="s">
        <v>399</v>
      </c>
      <c r="BF211" t="s">
        <v>53</v>
      </c>
      <c r="BG211" t="s">
        <v>56</v>
      </c>
      <c r="BH211" t="s">
        <v>57</v>
      </c>
      <c r="BT211" t="s">
        <v>80</v>
      </c>
      <c r="CC211" t="s">
        <v>401</v>
      </c>
      <c r="CD211" t="s">
        <v>93</v>
      </c>
      <c r="CH211" s="1">
        <v>3</v>
      </c>
      <c r="CZ211" t="s">
        <v>134</v>
      </c>
      <c r="DB211" t="s">
        <v>207</v>
      </c>
      <c r="DC211" t="s">
        <v>415</v>
      </c>
    </row>
    <row r="212" spans="1:109" x14ac:dyDescent="0.25">
      <c r="A212" t="s">
        <v>900</v>
      </c>
      <c r="B212" t="s">
        <v>377</v>
      </c>
      <c r="C212" s="1">
        <v>10</v>
      </c>
      <c r="D212" t="s">
        <v>6</v>
      </c>
      <c r="E212" t="s">
        <v>7</v>
      </c>
      <c r="I212" t="s">
        <v>9</v>
      </c>
      <c r="K212" t="s">
        <v>12</v>
      </c>
      <c r="P212" t="s">
        <v>21</v>
      </c>
      <c r="Q212" t="s">
        <v>22</v>
      </c>
      <c r="R212" t="s">
        <v>23</v>
      </c>
      <c r="T212" t="s">
        <v>25</v>
      </c>
      <c r="AB212" t="s">
        <v>31</v>
      </c>
      <c r="AD212" t="s">
        <v>34</v>
      </c>
      <c r="AY212" s="1">
        <v>9</v>
      </c>
      <c r="BE212" t="s">
        <v>399</v>
      </c>
      <c r="BF212" t="s">
        <v>53</v>
      </c>
      <c r="BG212" t="s">
        <v>56</v>
      </c>
      <c r="BH212" t="s">
        <v>57</v>
      </c>
      <c r="BT212" t="s">
        <v>80</v>
      </c>
      <c r="BY212" t="s">
        <v>87</v>
      </c>
      <c r="CB212" t="s">
        <v>92</v>
      </c>
      <c r="CC212" t="s">
        <v>401</v>
      </c>
      <c r="CD212" t="s">
        <v>93</v>
      </c>
      <c r="CH212" s="1">
        <v>5</v>
      </c>
      <c r="CI212" t="s">
        <v>185</v>
      </c>
      <c r="CM212" t="s">
        <v>296</v>
      </c>
      <c r="CP212" t="s">
        <v>204</v>
      </c>
      <c r="CW212" t="s">
        <v>205</v>
      </c>
      <c r="DC212" t="s">
        <v>415</v>
      </c>
    </row>
    <row r="213" spans="1:109" x14ac:dyDescent="0.25">
      <c r="A213" t="s">
        <v>901</v>
      </c>
      <c r="B213" t="s">
        <v>377</v>
      </c>
      <c r="C213" s="1">
        <v>9</v>
      </c>
      <c r="E213" t="s">
        <v>7</v>
      </c>
      <c r="I213" t="s">
        <v>9</v>
      </c>
      <c r="K213" t="s">
        <v>12</v>
      </c>
      <c r="P213" t="s">
        <v>21</v>
      </c>
      <c r="Q213" t="s">
        <v>22</v>
      </c>
      <c r="R213" t="s">
        <v>23</v>
      </c>
      <c r="T213" t="s">
        <v>25</v>
      </c>
      <c r="AB213" t="s">
        <v>31</v>
      </c>
      <c r="AD213" t="s">
        <v>34</v>
      </c>
      <c r="AY213" s="1">
        <v>8</v>
      </c>
      <c r="BE213" t="s">
        <v>399</v>
      </c>
      <c r="BF213" t="s">
        <v>53</v>
      </c>
      <c r="BH213" t="s">
        <v>57</v>
      </c>
      <c r="BT213" t="s">
        <v>80</v>
      </c>
      <c r="BY213" t="s">
        <v>87</v>
      </c>
      <c r="CB213" t="s">
        <v>92</v>
      </c>
      <c r="CC213" t="s">
        <v>401</v>
      </c>
      <c r="CD213" t="s">
        <v>93</v>
      </c>
      <c r="CH213" s="1">
        <v>6</v>
      </c>
      <c r="CI213" t="s">
        <v>185</v>
      </c>
      <c r="CM213" t="s">
        <v>296</v>
      </c>
      <c r="CP213" t="s">
        <v>204</v>
      </c>
      <c r="CW213" t="s">
        <v>205</v>
      </c>
      <c r="CZ213" t="s">
        <v>134</v>
      </c>
      <c r="DC213" t="s">
        <v>415</v>
      </c>
    </row>
    <row r="214" spans="1:109" x14ac:dyDescent="0.25">
      <c r="A214" t="s">
        <v>902</v>
      </c>
      <c r="B214" t="s">
        <v>377</v>
      </c>
      <c r="C214" s="1">
        <v>10</v>
      </c>
      <c r="D214" t="s">
        <v>6</v>
      </c>
      <c r="E214" t="s">
        <v>7</v>
      </c>
      <c r="I214" t="s">
        <v>9</v>
      </c>
      <c r="K214" t="s">
        <v>12</v>
      </c>
      <c r="P214" t="s">
        <v>21</v>
      </c>
      <c r="Q214" t="s">
        <v>22</v>
      </c>
      <c r="R214" t="s">
        <v>23</v>
      </c>
      <c r="T214" t="s">
        <v>25</v>
      </c>
      <c r="AB214" t="s">
        <v>31</v>
      </c>
      <c r="AD214" t="s">
        <v>34</v>
      </c>
      <c r="AY214" s="1">
        <v>9</v>
      </c>
      <c r="BE214" t="s">
        <v>399</v>
      </c>
      <c r="BF214" t="s">
        <v>53</v>
      </c>
      <c r="BG214" t="s">
        <v>56</v>
      </c>
      <c r="BH214" t="s">
        <v>57</v>
      </c>
      <c r="BT214" t="s">
        <v>80</v>
      </c>
      <c r="BY214" t="s">
        <v>87</v>
      </c>
      <c r="CB214" t="s">
        <v>92</v>
      </c>
      <c r="CC214" t="s">
        <v>401</v>
      </c>
      <c r="CD214" t="s">
        <v>93</v>
      </c>
      <c r="CH214" s="1">
        <v>6</v>
      </c>
      <c r="CI214" t="s">
        <v>185</v>
      </c>
      <c r="CM214" t="s">
        <v>296</v>
      </c>
      <c r="CP214" t="s">
        <v>204</v>
      </c>
      <c r="CW214" t="s">
        <v>205</v>
      </c>
      <c r="CZ214" t="s">
        <v>134</v>
      </c>
      <c r="DC214" t="s">
        <v>415</v>
      </c>
    </row>
    <row r="215" spans="1:109" x14ac:dyDescent="0.25">
      <c r="A215" t="s">
        <v>903</v>
      </c>
      <c r="B215" t="s">
        <v>377</v>
      </c>
      <c r="C215" s="1">
        <v>8</v>
      </c>
      <c r="E215" t="s">
        <v>7</v>
      </c>
      <c r="P215" t="s">
        <v>21</v>
      </c>
      <c r="Q215" t="s">
        <v>22</v>
      </c>
      <c r="R215" t="s">
        <v>23</v>
      </c>
      <c r="AB215" t="s">
        <v>31</v>
      </c>
      <c r="AI215" t="s">
        <v>388</v>
      </c>
      <c r="AL215" t="s">
        <v>390</v>
      </c>
      <c r="AR215" t="s">
        <v>394</v>
      </c>
      <c r="AY215" s="1">
        <v>9</v>
      </c>
      <c r="BE215" t="s">
        <v>399</v>
      </c>
      <c r="BF215" t="s">
        <v>53</v>
      </c>
      <c r="BG215" t="s">
        <v>56</v>
      </c>
      <c r="BH215" t="s">
        <v>57</v>
      </c>
      <c r="BT215" t="s">
        <v>80</v>
      </c>
      <c r="BY215" t="s">
        <v>87</v>
      </c>
      <c r="CB215" t="s">
        <v>92</v>
      </c>
      <c r="CC215" t="s">
        <v>401</v>
      </c>
      <c r="CD215" t="s">
        <v>93</v>
      </c>
      <c r="CH215" s="1">
        <v>2</v>
      </c>
      <c r="CP215" t="s">
        <v>204</v>
      </c>
      <c r="DC215" t="s">
        <v>415</v>
      </c>
    </row>
    <row r="216" spans="1:109" x14ac:dyDescent="0.25">
      <c r="A216" t="s">
        <v>904</v>
      </c>
      <c r="B216" t="s">
        <v>377</v>
      </c>
      <c r="C216" s="1">
        <v>6</v>
      </c>
      <c r="E216" t="s">
        <v>7</v>
      </c>
      <c r="Q216" t="s">
        <v>22</v>
      </c>
      <c r="R216" t="s">
        <v>23</v>
      </c>
      <c r="AB216" t="s">
        <v>31</v>
      </c>
      <c r="AF216" t="s">
        <v>37</v>
      </c>
      <c r="AG216" t="s">
        <v>38</v>
      </c>
      <c r="AY216" s="1">
        <v>4</v>
      </c>
      <c r="BE216" t="s">
        <v>399</v>
      </c>
      <c r="BF216" t="s">
        <v>53</v>
      </c>
      <c r="BG216" t="s">
        <v>56</v>
      </c>
      <c r="BH216" t="s">
        <v>57</v>
      </c>
      <c r="CH216" s="1">
        <v>3</v>
      </c>
      <c r="CP216" t="s">
        <v>204</v>
      </c>
      <c r="DB216" t="s">
        <v>207</v>
      </c>
      <c r="DC216" t="s">
        <v>415</v>
      </c>
    </row>
    <row r="217" spans="1:109" x14ac:dyDescent="0.25">
      <c r="A217" t="s">
        <v>905</v>
      </c>
      <c r="B217" t="s">
        <v>377</v>
      </c>
      <c r="C217" s="1">
        <v>7</v>
      </c>
      <c r="E217" t="s">
        <v>7</v>
      </c>
      <c r="O217" t="s">
        <v>20</v>
      </c>
      <c r="P217" t="s">
        <v>21</v>
      </c>
      <c r="Q217" t="s">
        <v>22</v>
      </c>
      <c r="R217" t="s">
        <v>23</v>
      </c>
      <c r="T217" t="s">
        <v>25</v>
      </c>
      <c r="AB217" t="s">
        <v>31</v>
      </c>
      <c r="AY217" s="1">
        <v>6</v>
      </c>
      <c r="BE217" t="s">
        <v>399</v>
      </c>
      <c r="BF217" t="s">
        <v>53</v>
      </c>
      <c r="BH217" t="s">
        <v>57</v>
      </c>
      <c r="BT217" t="s">
        <v>80</v>
      </c>
      <c r="CC217" t="s">
        <v>401</v>
      </c>
      <c r="CD217" t="s">
        <v>93</v>
      </c>
      <c r="CH217" s="1">
        <v>4</v>
      </c>
      <c r="CI217" t="s">
        <v>185</v>
      </c>
      <c r="CK217" t="s">
        <v>341</v>
      </c>
      <c r="CW217" t="s">
        <v>205</v>
      </c>
      <c r="DC217" t="s">
        <v>415</v>
      </c>
    </row>
    <row r="218" spans="1:109" x14ac:dyDescent="0.25">
      <c r="A218" t="s">
        <v>906</v>
      </c>
      <c r="B218" t="s">
        <v>377</v>
      </c>
      <c r="C218" s="1">
        <v>11</v>
      </c>
      <c r="D218" t="s">
        <v>6</v>
      </c>
      <c r="E218" t="s">
        <v>7</v>
      </c>
      <c r="I218" t="s">
        <v>9</v>
      </c>
      <c r="K218" t="s">
        <v>12</v>
      </c>
      <c r="Q218" t="s">
        <v>22</v>
      </c>
      <c r="R218" t="s">
        <v>23</v>
      </c>
      <c r="T218" t="s">
        <v>25</v>
      </c>
      <c r="AB218" t="s">
        <v>31</v>
      </c>
      <c r="AD218" t="s">
        <v>34</v>
      </c>
      <c r="AF218" t="s">
        <v>37</v>
      </c>
      <c r="AG218" t="s">
        <v>38</v>
      </c>
      <c r="AY218" s="1">
        <v>8</v>
      </c>
      <c r="BE218" t="s">
        <v>399</v>
      </c>
      <c r="BF218" t="s">
        <v>53</v>
      </c>
      <c r="BH218" t="s">
        <v>57</v>
      </c>
      <c r="BT218" t="s">
        <v>80</v>
      </c>
      <c r="BY218" t="s">
        <v>87</v>
      </c>
      <c r="CB218" t="s">
        <v>92</v>
      </c>
      <c r="CC218" t="s">
        <v>401</v>
      </c>
      <c r="CD218" t="s">
        <v>93</v>
      </c>
      <c r="CH218" s="1">
        <v>8</v>
      </c>
      <c r="CI218" t="s">
        <v>185</v>
      </c>
      <c r="CM218" t="s">
        <v>296</v>
      </c>
      <c r="CN218" t="s">
        <v>420</v>
      </c>
      <c r="CW218" t="s">
        <v>205</v>
      </c>
      <c r="CZ218" t="s">
        <v>134</v>
      </c>
      <c r="DA218" t="s">
        <v>143</v>
      </c>
      <c r="DB218" t="s">
        <v>207</v>
      </c>
      <c r="DC218" t="s">
        <v>415</v>
      </c>
    </row>
    <row r="219" spans="1:109" x14ac:dyDescent="0.25">
      <c r="A219" t="s">
        <v>907</v>
      </c>
      <c r="B219" t="s">
        <v>377</v>
      </c>
      <c r="C219" s="1">
        <v>5</v>
      </c>
      <c r="E219" t="s">
        <v>7</v>
      </c>
      <c r="P219" t="s">
        <v>21</v>
      </c>
      <c r="Q219" t="s">
        <v>22</v>
      </c>
      <c r="R219" t="s">
        <v>23</v>
      </c>
      <c r="AB219" t="s">
        <v>31</v>
      </c>
      <c r="AY219" s="1">
        <v>8</v>
      </c>
      <c r="BE219" t="s">
        <v>399</v>
      </c>
      <c r="BF219" t="s">
        <v>53</v>
      </c>
      <c r="BH219" t="s">
        <v>57</v>
      </c>
      <c r="BT219" t="s">
        <v>80</v>
      </c>
      <c r="BY219" t="s">
        <v>87</v>
      </c>
      <c r="CB219" t="s">
        <v>92</v>
      </c>
      <c r="CC219" t="s">
        <v>401</v>
      </c>
      <c r="CD219" t="s">
        <v>93</v>
      </c>
      <c r="CH219" s="1">
        <v>3</v>
      </c>
      <c r="CI219" t="s">
        <v>185</v>
      </c>
      <c r="CZ219" t="s">
        <v>134</v>
      </c>
      <c r="DC219" t="s">
        <v>415</v>
      </c>
    </row>
    <row r="220" spans="1:109" x14ac:dyDescent="0.25">
      <c r="A220" t="s">
        <v>908</v>
      </c>
      <c r="B220" t="s">
        <v>377</v>
      </c>
      <c r="C220" s="1">
        <v>10</v>
      </c>
      <c r="E220" t="s">
        <v>7</v>
      </c>
      <c r="I220" t="s">
        <v>9</v>
      </c>
      <c r="K220" t="s">
        <v>12</v>
      </c>
      <c r="Q220" t="s">
        <v>22</v>
      </c>
      <c r="R220" t="s">
        <v>23</v>
      </c>
      <c r="T220" t="s">
        <v>25</v>
      </c>
      <c r="AB220" t="s">
        <v>31</v>
      </c>
      <c r="AD220" t="s">
        <v>34</v>
      </c>
      <c r="AF220" t="s">
        <v>37</v>
      </c>
      <c r="AG220" t="s">
        <v>38</v>
      </c>
      <c r="AY220" s="1">
        <v>8</v>
      </c>
      <c r="BE220" t="s">
        <v>399</v>
      </c>
      <c r="BF220" t="s">
        <v>53</v>
      </c>
      <c r="BH220" t="s">
        <v>57</v>
      </c>
      <c r="BT220" t="s">
        <v>80</v>
      </c>
      <c r="BY220" t="s">
        <v>87</v>
      </c>
      <c r="CB220" t="s">
        <v>92</v>
      </c>
      <c r="CC220" t="s">
        <v>401</v>
      </c>
      <c r="CD220" t="s">
        <v>93</v>
      </c>
      <c r="CH220" s="1">
        <v>8</v>
      </c>
      <c r="CI220" t="s">
        <v>185</v>
      </c>
      <c r="CM220" t="s">
        <v>296</v>
      </c>
      <c r="CN220" t="s">
        <v>420</v>
      </c>
      <c r="CW220" t="s">
        <v>205</v>
      </c>
      <c r="CZ220" t="s">
        <v>134</v>
      </c>
      <c r="DA220" t="s">
        <v>143</v>
      </c>
      <c r="DB220" t="s">
        <v>207</v>
      </c>
      <c r="DC220" t="s">
        <v>415</v>
      </c>
    </row>
    <row r="221" spans="1:109" x14ac:dyDescent="0.25">
      <c r="A221" t="s">
        <v>909</v>
      </c>
      <c r="B221" t="s">
        <v>377</v>
      </c>
      <c r="C221" s="1">
        <v>3</v>
      </c>
      <c r="E221" t="s">
        <v>7</v>
      </c>
      <c r="R221" t="s">
        <v>23</v>
      </c>
      <c r="AB221" t="s">
        <v>31</v>
      </c>
      <c r="AY221" s="1">
        <v>5</v>
      </c>
      <c r="BE221" t="s">
        <v>399</v>
      </c>
      <c r="BF221" t="s">
        <v>53</v>
      </c>
      <c r="BG221" t="s">
        <v>56</v>
      </c>
      <c r="BH221" t="s">
        <v>57</v>
      </c>
      <c r="CD221" t="s">
        <v>93</v>
      </c>
      <c r="CH221" s="1">
        <v>3</v>
      </c>
      <c r="CO221" t="s">
        <v>509</v>
      </c>
      <c r="CT221" t="s">
        <v>195</v>
      </c>
      <c r="DC221" t="s">
        <v>415</v>
      </c>
    </row>
    <row r="222" spans="1:109" x14ac:dyDescent="0.25">
      <c r="A222" t="s">
        <v>910</v>
      </c>
      <c r="B222" t="s">
        <v>377</v>
      </c>
      <c r="C222" s="1">
        <v>6</v>
      </c>
      <c r="E222" t="s">
        <v>7</v>
      </c>
      <c r="P222" t="s">
        <v>21</v>
      </c>
      <c r="Q222" t="s">
        <v>22</v>
      </c>
      <c r="R222" t="s">
        <v>23</v>
      </c>
      <c r="AB222" t="s">
        <v>31</v>
      </c>
      <c r="AG222" t="s">
        <v>38</v>
      </c>
      <c r="AY222" s="1">
        <v>9</v>
      </c>
      <c r="BE222" t="s">
        <v>399</v>
      </c>
      <c r="BF222" t="s">
        <v>53</v>
      </c>
      <c r="BG222" t="s">
        <v>56</v>
      </c>
      <c r="BH222" t="s">
        <v>57</v>
      </c>
      <c r="BT222" t="s">
        <v>80</v>
      </c>
      <c r="BY222" t="s">
        <v>87</v>
      </c>
      <c r="CB222" t="s">
        <v>92</v>
      </c>
      <c r="CC222" t="s">
        <v>401</v>
      </c>
      <c r="CD222" t="s">
        <v>93</v>
      </c>
      <c r="CH222" s="1">
        <v>5</v>
      </c>
      <c r="CN222" t="s">
        <v>420</v>
      </c>
      <c r="CO222" t="s">
        <v>509</v>
      </c>
      <c r="CW222" t="s">
        <v>205</v>
      </c>
      <c r="DC222" t="s">
        <v>415</v>
      </c>
      <c r="DE222" t="s">
        <v>555</v>
      </c>
    </row>
    <row r="223" spans="1:109" x14ac:dyDescent="0.25">
      <c r="A223" t="s">
        <v>611</v>
      </c>
      <c r="B223" t="s">
        <v>377</v>
      </c>
      <c r="C223" s="1">
        <v>6</v>
      </c>
      <c r="E223" t="s">
        <v>7</v>
      </c>
      <c r="P223" t="s">
        <v>21</v>
      </c>
      <c r="Q223" t="s">
        <v>22</v>
      </c>
      <c r="R223" t="s">
        <v>23</v>
      </c>
      <c r="T223" t="s">
        <v>25</v>
      </c>
      <c r="AB223" t="s">
        <v>31</v>
      </c>
      <c r="AY223" s="1">
        <v>6</v>
      </c>
      <c r="BE223" t="s">
        <v>399</v>
      </c>
      <c r="BF223" t="s">
        <v>53</v>
      </c>
      <c r="BH223" t="s">
        <v>57</v>
      </c>
      <c r="BT223" t="s">
        <v>80</v>
      </c>
      <c r="CC223" t="s">
        <v>401</v>
      </c>
      <c r="CD223" t="s">
        <v>93</v>
      </c>
      <c r="CH223" s="1">
        <v>4</v>
      </c>
      <c r="CI223" t="s">
        <v>185</v>
      </c>
      <c r="CK223" t="s">
        <v>341</v>
      </c>
      <c r="CW223" t="s">
        <v>205</v>
      </c>
      <c r="DC223" t="s">
        <v>415</v>
      </c>
    </row>
    <row r="224" spans="1:109" x14ac:dyDescent="0.25">
      <c r="A224" t="s">
        <v>612</v>
      </c>
      <c r="B224" t="s">
        <v>377</v>
      </c>
      <c r="C224" s="1">
        <v>3</v>
      </c>
      <c r="E224" t="s">
        <v>7</v>
      </c>
      <c r="R224" t="s">
        <v>23</v>
      </c>
      <c r="AB224" t="s">
        <v>31</v>
      </c>
      <c r="AY224" s="1">
        <v>5</v>
      </c>
      <c r="BE224" t="s">
        <v>399</v>
      </c>
      <c r="BF224" t="s">
        <v>53</v>
      </c>
      <c r="BG224" t="s">
        <v>56</v>
      </c>
      <c r="BH224" t="s">
        <v>57</v>
      </c>
      <c r="CC224" t="s">
        <v>401</v>
      </c>
      <c r="CH224" s="1">
        <v>1</v>
      </c>
      <c r="DC224" t="s">
        <v>415</v>
      </c>
    </row>
    <row r="225" spans="1:107" x14ac:dyDescent="0.25">
      <c r="A225" t="s">
        <v>613</v>
      </c>
      <c r="B225" t="s">
        <v>377</v>
      </c>
      <c r="C225" s="1">
        <v>9</v>
      </c>
      <c r="D225" t="s">
        <v>6</v>
      </c>
      <c r="E225" t="s">
        <v>7</v>
      </c>
      <c r="I225" t="s">
        <v>9</v>
      </c>
      <c r="K225" t="s">
        <v>12</v>
      </c>
      <c r="R225" t="s">
        <v>23</v>
      </c>
      <c r="T225" t="s">
        <v>25</v>
      </c>
      <c r="AB225" t="s">
        <v>31</v>
      </c>
      <c r="AF225" t="s">
        <v>37</v>
      </c>
      <c r="AG225" t="s">
        <v>38</v>
      </c>
      <c r="AY225" s="1">
        <v>7</v>
      </c>
      <c r="BE225" t="s">
        <v>399</v>
      </c>
      <c r="BF225" t="s">
        <v>53</v>
      </c>
      <c r="BG225" t="s">
        <v>56</v>
      </c>
      <c r="BH225" t="s">
        <v>57</v>
      </c>
      <c r="BY225" t="s">
        <v>87</v>
      </c>
      <c r="CB225" t="s">
        <v>92</v>
      </c>
      <c r="CD225" t="s">
        <v>93</v>
      </c>
      <c r="CH225" s="1">
        <v>6</v>
      </c>
      <c r="CI225" t="s">
        <v>185</v>
      </c>
      <c r="CL225" t="s">
        <v>295</v>
      </c>
      <c r="CM225" t="s">
        <v>296</v>
      </c>
      <c r="CW225" t="s">
        <v>205</v>
      </c>
      <c r="DB225" t="s">
        <v>207</v>
      </c>
      <c r="DC225" t="s">
        <v>415</v>
      </c>
    </row>
    <row r="226" spans="1:107" x14ac:dyDescent="0.25">
      <c r="A226" t="s">
        <v>614</v>
      </c>
      <c r="B226" t="s">
        <v>377</v>
      </c>
      <c r="C226" s="1">
        <v>3</v>
      </c>
      <c r="E226" t="s">
        <v>7</v>
      </c>
      <c r="R226" t="s">
        <v>23</v>
      </c>
      <c r="AB226" t="s">
        <v>31</v>
      </c>
      <c r="AY226" s="1">
        <v>6</v>
      </c>
      <c r="BE226" t="s">
        <v>399</v>
      </c>
      <c r="BF226" t="s">
        <v>53</v>
      </c>
      <c r="BG226" t="s">
        <v>56</v>
      </c>
      <c r="BH226" t="s">
        <v>57</v>
      </c>
      <c r="BL226" t="s">
        <v>63</v>
      </c>
      <c r="CD226" t="s">
        <v>93</v>
      </c>
      <c r="CH226" s="1">
        <v>1</v>
      </c>
      <c r="DC226" t="s">
        <v>415</v>
      </c>
    </row>
    <row r="227" spans="1:107" x14ac:dyDescent="0.25">
      <c r="A227" t="s">
        <v>615</v>
      </c>
      <c r="B227" t="s">
        <v>377</v>
      </c>
      <c r="C227" s="1">
        <v>6</v>
      </c>
      <c r="E227" t="s">
        <v>7</v>
      </c>
      <c r="P227" t="s">
        <v>21</v>
      </c>
      <c r="Q227" t="s">
        <v>22</v>
      </c>
      <c r="R227" t="s">
        <v>23</v>
      </c>
      <c r="T227" t="s">
        <v>25</v>
      </c>
      <c r="AB227" t="s">
        <v>31</v>
      </c>
      <c r="AY227" s="1">
        <v>8</v>
      </c>
      <c r="BE227" t="s">
        <v>399</v>
      </c>
      <c r="BF227" t="s">
        <v>53</v>
      </c>
      <c r="BH227" t="s">
        <v>57</v>
      </c>
      <c r="BT227" t="s">
        <v>80</v>
      </c>
      <c r="BY227" t="s">
        <v>87</v>
      </c>
      <c r="CB227" t="s">
        <v>92</v>
      </c>
      <c r="CC227" t="s">
        <v>401</v>
      </c>
      <c r="CD227" t="s">
        <v>93</v>
      </c>
      <c r="CH227" s="1">
        <v>4</v>
      </c>
      <c r="CI227" t="s">
        <v>185</v>
      </c>
      <c r="CK227" t="s">
        <v>341</v>
      </c>
      <c r="CZ227" t="s">
        <v>134</v>
      </c>
      <c r="DC227" t="s">
        <v>415</v>
      </c>
    </row>
    <row r="228" spans="1:107" x14ac:dyDescent="0.25">
      <c r="A228" t="s">
        <v>616</v>
      </c>
      <c r="B228" t="s">
        <v>377</v>
      </c>
      <c r="C228" s="1">
        <v>11</v>
      </c>
      <c r="E228" t="s">
        <v>7</v>
      </c>
      <c r="I228" t="s">
        <v>9</v>
      </c>
      <c r="K228" t="s">
        <v>12</v>
      </c>
      <c r="R228" t="s">
        <v>23</v>
      </c>
      <c r="T228" t="s">
        <v>25</v>
      </c>
      <c r="X228" t="s">
        <v>27</v>
      </c>
      <c r="AA228" t="s">
        <v>30</v>
      </c>
      <c r="AB228" t="s">
        <v>31</v>
      </c>
      <c r="AD228" t="s">
        <v>34</v>
      </c>
      <c r="AE228" t="s">
        <v>35</v>
      </c>
      <c r="AG228" t="s">
        <v>38</v>
      </c>
      <c r="AY228" s="1">
        <v>6</v>
      </c>
      <c r="BE228" t="s">
        <v>399</v>
      </c>
      <c r="BF228" t="s">
        <v>53</v>
      </c>
      <c r="BG228" t="s">
        <v>56</v>
      </c>
      <c r="BH228" t="s">
        <v>57</v>
      </c>
      <c r="BT228" t="s">
        <v>80</v>
      </c>
      <c r="CD228" t="s">
        <v>93</v>
      </c>
      <c r="CH228" s="1">
        <v>2</v>
      </c>
      <c r="CK228" t="s">
        <v>341</v>
      </c>
      <c r="DC228" t="s">
        <v>415</v>
      </c>
    </row>
    <row r="229" spans="1:107" x14ac:dyDescent="0.25">
      <c r="A229" t="s">
        <v>617</v>
      </c>
      <c r="B229" t="s">
        <v>377</v>
      </c>
      <c r="C229" s="1">
        <v>9</v>
      </c>
      <c r="D229" t="s">
        <v>6</v>
      </c>
      <c r="E229" t="s">
        <v>7</v>
      </c>
      <c r="I229" t="s">
        <v>9</v>
      </c>
      <c r="K229" t="s">
        <v>12</v>
      </c>
      <c r="R229" t="s">
        <v>23</v>
      </c>
      <c r="T229" t="s">
        <v>25</v>
      </c>
      <c r="AB229" t="s">
        <v>31</v>
      </c>
      <c r="AF229" t="s">
        <v>37</v>
      </c>
      <c r="AG229" t="s">
        <v>38</v>
      </c>
      <c r="AY229" s="1">
        <v>7</v>
      </c>
      <c r="BE229" t="s">
        <v>399</v>
      </c>
      <c r="BF229" t="s">
        <v>53</v>
      </c>
      <c r="BG229" t="s">
        <v>56</v>
      </c>
      <c r="BH229" t="s">
        <v>57</v>
      </c>
      <c r="BY229" t="s">
        <v>87</v>
      </c>
      <c r="CB229" t="s">
        <v>92</v>
      </c>
      <c r="CD229" t="s">
        <v>93</v>
      </c>
      <c r="CH229" s="1">
        <v>5</v>
      </c>
      <c r="CI229" t="s">
        <v>185</v>
      </c>
      <c r="CM229" t="s">
        <v>296</v>
      </c>
      <c r="CW229" t="s">
        <v>205</v>
      </c>
      <c r="DB229" t="s">
        <v>207</v>
      </c>
      <c r="DC229" t="s">
        <v>415</v>
      </c>
    </row>
    <row r="230" spans="1:107" x14ac:dyDescent="0.25">
      <c r="A230" t="s">
        <v>618</v>
      </c>
      <c r="B230" t="s">
        <v>377</v>
      </c>
      <c r="C230" s="1">
        <v>12</v>
      </c>
      <c r="E230" t="s">
        <v>7</v>
      </c>
      <c r="K230" t="s">
        <v>12</v>
      </c>
      <c r="Q230" t="s">
        <v>22</v>
      </c>
      <c r="R230" t="s">
        <v>23</v>
      </c>
      <c r="T230" t="s">
        <v>25</v>
      </c>
      <c r="X230" t="s">
        <v>27</v>
      </c>
      <c r="AA230" t="s">
        <v>30</v>
      </c>
      <c r="AB230" t="s">
        <v>31</v>
      </c>
      <c r="AD230" t="s">
        <v>34</v>
      </c>
      <c r="AE230" t="s">
        <v>35</v>
      </c>
      <c r="AF230" t="s">
        <v>37</v>
      </c>
      <c r="AG230" t="s">
        <v>38</v>
      </c>
      <c r="AY230" s="1">
        <v>6</v>
      </c>
      <c r="BE230" t="s">
        <v>399</v>
      </c>
      <c r="BF230" t="s">
        <v>53</v>
      </c>
      <c r="BG230" t="s">
        <v>56</v>
      </c>
      <c r="BH230" t="s">
        <v>57</v>
      </c>
      <c r="CC230" t="s">
        <v>401</v>
      </c>
      <c r="CD230" t="s">
        <v>93</v>
      </c>
      <c r="CH230" s="1">
        <v>1</v>
      </c>
      <c r="CW230" t="s">
        <v>205</v>
      </c>
    </row>
    <row r="231" spans="1:107" x14ac:dyDescent="0.25">
      <c r="A231" t="s">
        <v>619</v>
      </c>
      <c r="B231" t="s">
        <v>620</v>
      </c>
      <c r="C231" s="1">
        <v>11</v>
      </c>
      <c r="E231" t="s">
        <v>7</v>
      </c>
      <c r="P231" t="s">
        <v>21</v>
      </c>
      <c r="Q231" t="s">
        <v>22</v>
      </c>
      <c r="R231" t="s">
        <v>23</v>
      </c>
      <c r="T231" t="s">
        <v>25</v>
      </c>
      <c r="AB231" t="s">
        <v>31</v>
      </c>
      <c r="AI231" t="s">
        <v>388</v>
      </c>
      <c r="AL231" t="s">
        <v>390</v>
      </c>
      <c r="AN231" t="s">
        <v>43</v>
      </c>
      <c r="AO231" t="s">
        <v>44</v>
      </c>
      <c r="AR231" t="s">
        <v>394</v>
      </c>
      <c r="AY231" s="1">
        <v>8</v>
      </c>
      <c r="BE231" t="s">
        <v>399</v>
      </c>
      <c r="BF231" t="s">
        <v>53</v>
      </c>
      <c r="BH231" t="s">
        <v>57</v>
      </c>
      <c r="BT231" t="s">
        <v>80</v>
      </c>
      <c r="BY231" t="s">
        <v>87</v>
      </c>
      <c r="CB231" t="s">
        <v>92</v>
      </c>
      <c r="CC231" t="s">
        <v>401</v>
      </c>
      <c r="CD231" t="s">
        <v>93</v>
      </c>
      <c r="CH231" s="1">
        <v>2</v>
      </c>
      <c r="CZ231" t="s">
        <v>134</v>
      </c>
      <c r="DC231" t="s">
        <v>415</v>
      </c>
    </row>
    <row r="232" spans="1:107" x14ac:dyDescent="0.25">
      <c r="A232" t="s">
        <v>621</v>
      </c>
      <c r="B232" t="s">
        <v>620</v>
      </c>
      <c r="C232" s="1">
        <v>12</v>
      </c>
      <c r="E232" t="s">
        <v>7</v>
      </c>
      <c r="Q232" t="s">
        <v>22</v>
      </c>
      <c r="R232" t="s">
        <v>23</v>
      </c>
      <c r="T232" t="s">
        <v>25</v>
      </c>
      <c r="AB232" t="s">
        <v>31</v>
      </c>
      <c r="AI232" t="s">
        <v>388</v>
      </c>
      <c r="AL232" t="s">
        <v>390</v>
      </c>
      <c r="AN232" t="s">
        <v>43</v>
      </c>
      <c r="AO232" t="s">
        <v>44</v>
      </c>
      <c r="AR232" t="s">
        <v>394</v>
      </c>
      <c r="AU232" t="s">
        <v>396</v>
      </c>
      <c r="AW232" t="s">
        <v>398</v>
      </c>
      <c r="AY232" s="1">
        <v>5</v>
      </c>
      <c r="BE232" t="s">
        <v>399</v>
      </c>
      <c r="BF232" t="s">
        <v>53</v>
      </c>
      <c r="BG232" t="s">
        <v>56</v>
      </c>
      <c r="BH232" t="s">
        <v>57</v>
      </c>
      <c r="CC232" t="s">
        <v>401</v>
      </c>
      <c r="CH232" s="1">
        <v>3</v>
      </c>
      <c r="CI232" t="s">
        <v>185</v>
      </c>
      <c r="CZ232" t="s">
        <v>134</v>
      </c>
      <c r="DC232" t="s">
        <v>415</v>
      </c>
    </row>
    <row r="233" spans="1:107" x14ac:dyDescent="0.25">
      <c r="A233" t="s">
        <v>622</v>
      </c>
      <c r="B233" t="s">
        <v>620</v>
      </c>
      <c r="C233" s="1">
        <v>11</v>
      </c>
      <c r="E233" t="s">
        <v>7</v>
      </c>
      <c r="P233" t="s">
        <v>21</v>
      </c>
      <c r="Q233" t="s">
        <v>22</v>
      </c>
      <c r="R233" t="s">
        <v>23</v>
      </c>
      <c r="T233" t="s">
        <v>25</v>
      </c>
      <c r="AB233" t="s">
        <v>31</v>
      </c>
      <c r="AI233" t="s">
        <v>388</v>
      </c>
      <c r="AL233" t="s">
        <v>390</v>
      </c>
      <c r="AN233" t="s">
        <v>43</v>
      </c>
      <c r="AO233" t="s">
        <v>44</v>
      </c>
      <c r="AR233" t="s">
        <v>394</v>
      </c>
      <c r="AY233" s="1">
        <v>8</v>
      </c>
      <c r="BE233" t="s">
        <v>399</v>
      </c>
      <c r="BF233" t="s">
        <v>53</v>
      </c>
      <c r="BH233" t="s">
        <v>57</v>
      </c>
      <c r="BT233" t="s">
        <v>80</v>
      </c>
      <c r="BY233" t="s">
        <v>87</v>
      </c>
      <c r="CB233" t="s">
        <v>92</v>
      </c>
      <c r="CC233" t="s">
        <v>401</v>
      </c>
      <c r="CD233" t="s">
        <v>93</v>
      </c>
      <c r="CH233" s="1">
        <v>3</v>
      </c>
      <c r="CI233" t="s">
        <v>185</v>
      </c>
      <c r="CZ233" t="s">
        <v>134</v>
      </c>
      <c r="DC233" t="s">
        <v>415</v>
      </c>
    </row>
    <row r="234" spans="1:107" x14ac:dyDescent="0.25">
      <c r="A234" t="s">
        <v>623</v>
      </c>
      <c r="B234" t="s">
        <v>620</v>
      </c>
      <c r="C234" s="1">
        <v>13</v>
      </c>
      <c r="E234" t="s">
        <v>7</v>
      </c>
      <c r="P234" t="s">
        <v>21</v>
      </c>
      <c r="Q234" t="s">
        <v>22</v>
      </c>
      <c r="R234" t="s">
        <v>23</v>
      </c>
      <c r="T234" t="s">
        <v>25</v>
      </c>
      <c r="AB234" t="s">
        <v>31</v>
      </c>
      <c r="AI234" t="s">
        <v>388</v>
      </c>
      <c r="AL234" t="s">
        <v>390</v>
      </c>
      <c r="AN234" t="s">
        <v>43</v>
      </c>
      <c r="AO234" t="s">
        <v>44</v>
      </c>
      <c r="AR234" t="s">
        <v>394</v>
      </c>
      <c r="AU234" t="s">
        <v>396</v>
      </c>
      <c r="AW234" t="s">
        <v>398</v>
      </c>
      <c r="AY234" s="1">
        <v>8</v>
      </c>
      <c r="BE234" t="s">
        <v>399</v>
      </c>
      <c r="BF234" t="s">
        <v>53</v>
      </c>
      <c r="BH234" t="s">
        <v>57</v>
      </c>
      <c r="BT234" t="s">
        <v>80</v>
      </c>
      <c r="BY234" t="s">
        <v>87</v>
      </c>
      <c r="CB234" t="s">
        <v>92</v>
      </c>
      <c r="CC234" t="s">
        <v>401</v>
      </c>
      <c r="CD234" t="s">
        <v>93</v>
      </c>
      <c r="CH234" s="1">
        <v>4</v>
      </c>
      <c r="CI234" t="s">
        <v>185</v>
      </c>
      <c r="CK234" t="s">
        <v>341</v>
      </c>
      <c r="CZ234" t="s">
        <v>134</v>
      </c>
      <c r="DC234" t="s">
        <v>415</v>
      </c>
    </row>
    <row r="235" spans="1:107" x14ac:dyDescent="0.25">
      <c r="A235" t="s">
        <v>624</v>
      </c>
      <c r="B235" t="s">
        <v>620</v>
      </c>
      <c r="C235" s="1">
        <v>13</v>
      </c>
      <c r="E235" t="s">
        <v>7</v>
      </c>
      <c r="P235" t="s">
        <v>21</v>
      </c>
      <c r="Q235" t="s">
        <v>22</v>
      </c>
      <c r="R235" t="s">
        <v>23</v>
      </c>
      <c r="T235" t="s">
        <v>25</v>
      </c>
      <c r="AB235" t="s">
        <v>31</v>
      </c>
      <c r="AI235" t="s">
        <v>388</v>
      </c>
      <c r="AL235" t="s">
        <v>390</v>
      </c>
      <c r="AN235" t="s">
        <v>43</v>
      </c>
      <c r="AO235" t="s">
        <v>44</v>
      </c>
      <c r="AR235" t="s">
        <v>394</v>
      </c>
      <c r="AU235" t="s">
        <v>396</v>
      </c>
      <c r="AW235" t="s">
        <v>398</v>
      </c>
      <c r="AY235" s="1">
        <v>8</v>
      </c>
      <c r="BE235" t="s">
        <v>399</v>
      </c>
      <c r="BF235" t="s">
        <v>53</v>
      </c>
      <c r="BH235" t="s">
        <v>57</v>
      </c>
      <c r="BT235" t="s">
        <v>80</v>
      </c>
      <c r="BY235" t="s">
        <v>87</v>
      </c>
      <c r="CB235" t="s">
        <v>92</v>
      </c>
      <c r="CC235" t="s">
        <v>401</v>
      </c>
      <c r="CD235" t="s">
        <v>93</v>
      </c>
      <c r="CH235" s="1">
        <v>3</v>
      </c>
      <c r="CI235" t="s">
        <v>185</v>
      </c>
      <c r="CZ235" t="s">
        <v>134</v>
      </c>
      <c r="DC235" t="s">
        <v>415</v>
      </c>
    </row>
    <row r="236" spans="1:107" x14ac:dyDescent="0.25">
      <c r="A236" t="s">
        <v>625</v>
      </c>
      <c r="B236" t="s">
        <v>620</v>
      </c>
      <c r="C236" s="1">
        <v>10</v>
      </c>
      <c r="E236" t="s">
        <v>7</v>
      </c>
      <c r="P236" t="s">
        <v>21</v>
      </c>
      <c r="Q236" t="s">
        <v>22</v>
      </c>
      <c r="R236" t="s">
        <v>23</v>
      </c>
      <c r="T236" t="s">
        <v>25</v>
      </c>
      <c r="AI236" t="s">
        <v>388</v>
      </c>
      <c r="AL236" t="s">
        <v>390</v>
      </c>
      <c r="AN236" t="s">
        <v>43</v>
      </c>
      <c r="AO236" t="s">
        <v>44</v>
      </c>
      <c r="AR236" t="s">
        <v>394</v>
      </c>
      <c r="AY236" s="1">
        <v>6</v>
      </c>
      <c r="BE236" t="s">
        <v>399</v>
      </c>
      <c r="BF236" t="s">
        <v>53</v>
      </c>
      <c r="BH236" t="s">
        <v>57</v>
      </c>
      <c r="BT236" t="s">
        <v>80</v>
      </c>
      <c r="CC236" t="s">
        <v>401</v>
      </c>
      <c r="CD236" t="s">
        <v>93</v>
      </c>
      <c r="CH236" s="1">
        <v>3</v>
      </c>
      <c r="CI236" t="s">
        <v>185</v>
      </c>
      <c r="CZ236" t="s">
        <v>134</v>
      </c>
      <c r="DC236" t="s">
        <v>415</v>
      </c>
    </row>
    <row r="237" spans="1:107" x14ac:dyDescent="0.25">
      <c r="A237" t="s">
        <v>626</v>
      </c>
      <c r="B237" t="s">
        <v>620</v>
      </c>
      <c r="C237" s="1">
        <v>11</v>
      </c>
      <c r="E237" t="s">
        <v>7</v>
      </c>
      <c r="P237" t="s">
        <v>21</v>
      </c>
      <c r="Q237" t="s">
        <v>22</v>
      </c>
      <c r="R237" t="s">
        <v>23</v>
      </c>
      <c r="T237" t="s">
        <v>25</v>
      </c>
      <c r="AB237" t="s">
        <v>31</v>
      </c>
      <c r="AI237" t="s">
        <v>388</v>
      </c>
      <c r="AL237" t="s">
        <v>390</v>
      </c>
      <c r="AN237" t="s">
        <v>43</v>
      </c>
      <c r="AO237" t="s">
        <v>44</v>
      </c>
      <c r="AR237" t="s">
        <v>394</v>
      </c>
      <c r="AY237" s="1">
        <v>8</v>
      </c>
      <c r="BE237" t="s">
        <v>399</v>
      </c>
      <c r="BF237" t="s">
        <v>53</v>
      </c>
      <c r="BH237" t="s">
        <v>57</v>
      </c>
      <c r="BT237" t="s">
        <v>80</v>
      </c>
      <c r="BY237" t="s">
        <v>87</v>
      </c>
      <c r="CB237" t="s">
        <v>92</v>
      </c>
      <c r="CC237" t="s">
        <v>401</v>
      </c>
      <c r="CD237" t="s">
        <v>93</v>
      </c>
      <c r="CH237" s="1">
        <v>3</v>
      </c>
      <c r="CI237" t="s">
        <v>185</v>
      </c>
      <c r="CZ237" t="s">
        <v>134</v>
      </c>
      <c r="DC237" t="s">
        <v>415</v>
      </c>
    </row>
    <row r="238" spans="1:107" x14ac:dyDescent="0.25">
      <c r="A238" t="s">
        <v>627</v>
      </c>
      <c r="B238" t="s">
        <v>620</v>
      </c>
      <c r="C238" s="1">
        <v>17</v>
      </c>
      <c r="E238" t="s">
        <v>7</v>
      </c>
      <c r="I238" t="s">
        <v>9</v>
      </c>
      <c r="K238" t="s">
        <v>12</v>
      </c>
      <c r="P238" t="s">
        <v>21</v>
      </c>
      <c r="R238" t="s">
        <v>23</v>
      </c>
      <c r="T238" t="s">
        <v>25</v>
      </c>
      <c r="AB238" t="s">
        <v>31</v>
      </c>
      <c r="AD238" t="s">
        <v>34</v>
      </c>
      <c r="AF238" t="s">
        <v>37</v>
      </c>
      <c r="AG238" t="s">
        <v>38</v>
      </c>
      <c r="AI238" t="s">
        <v>388</v>
      </c>
      <c r="AL238" t="s">
        <v>390</v>
      </c>
      <c r="AN238" t="s">
        <v>43</v>
      </c>
      <c r="AO238" t="s">
        <v>44</v>
      </c>
      <c r="AR238" t="s">
        <v>394</v>
      </c>
      <c r="AU238" t="s">
        <v>396</v>
      </c>
      <c r="AW238" t="s">
        <v>398</v>
      </c>
      <c r="AY238" s="1">
        <v>7</v>
      </c>
      <c r="BE238" t="s">
        <v>399</v>
      </c>
      <c r="BF238" t="s">
        <v>53</v>
      </c>
      <c r="BG238" t="s">
        <v>56</v>
      </c>
      <c r="BH238" t="s">
        <v>57</v>
      </c>
      <c r="BY238" t="s">
        <v>87</v>
      </c>
      <c r="CC238" t="s">
        <v>401</v>
      </c>
      <c r="CD238" t="s">
        <v>93</v>
      </c>
      <c r="CH238" s="1">
        <v>6</v>
      </c>
      <c r="CI238" t="s">
        <v>185</v>
      </c>
      <c r="CM238" t="s">
        <v>296</v>
      </c>
      <c r="CN238" t="s">
        <v>420</v>
      </c>
      <c r="CP238" t="s">
        <v>204</v>
      </c>
      <c r="DB238" t="s">
        <v>207</v>
      </c>
      <c r="DC238" t="s">
        <v>415</v>
      </c>
    </row>
    <row r="239" spans="1:107" x14ac:dyDescent="0.25">
      <c r="A239" t="s">
        <v>628</v>
      </c>
      <c r="B239" t="s">
        <v>620</v>
      </c>
      <c r="C239" s="1">
        <v>11</v>
      </c>
      <c r="E239" t="s">
        <v>7</v>
      </c>
      <c r="P239" t="s">
        <v>21</v>
      </c>
      <c r="Q239" t="s">
        <v>22</v>
      </c>
      <c r="R239" t="s">
        <v>23</v>
      </c>
      <c r="T239" t="s">
        <v>25</v>
      </c>
      <c r="AB239" t="s">
        <v>31</v>
      </c>
      <c r="AG239" t="s">
        <v>38</v>
      </c>
      <c r="AI239" t="s">
        <v>388</v>
      </c>
      <c r="AL239" t="s">
        <v>390</v>
      </c>
      <c r="AO239" t="s">
        <v>44</v>
      </c>
      <c r="AR239" t="s">
        <v>394</v>
      </c>
      <c r="AY239" s="1">
        <v>8</v>
      </c>
      <c r="BE239" t="s">
        <v>399</v>
      </c>
      <c r="BF239" t="s">
        <v>53</v>
      </c>
      <c r="BH239" t="s">
        <v>57</v>
      </c>
      <c r="BT239" t="s">
        <v>80</v>
      </c>
      <c r="BY239" t="s">
        <v>87</v>
      </c>
      <c r="CB239" t="s">
        <v>92</v>
      </c>
      <c r="CC239" t="s">
        <v>401</v>
      </c>
      <c r="CD239" t="s">
        <v>93</v>
      </c>
      <c r="CH239" s="1">
        <v>3</v>
      </c>
      <c r="CI239" t="s">
        <v>185</v>
      </c>
      <c r="CZ239" t="s">
        <v>134</v>
      </c>
      <c r="DC239" t="s">
        <v>415</v>
      </c>
    </row>
    <row r="240" spans="1:107" x14ac:dyDescent="0.25">
      <c r="A240" t="s">
        <v>629</v>
      </c>
      <c r="B240" t="s">
        <v>620</v>
      </c>
      <c r="C240" s="1">
        <v>16</v>
      </c>
      <c r="E240" t="s">
        <v>7</v>
      </c>
      <c r="I240" t="s">
        <v>9</v>
      </c>
      <c r="K240" t="s">
        <v>12</v>
      </c>
      <c r="P240" t="s">
        <v>21</v>
      </c>
      <c r="Q240" t="s">
        <v>22</v>
      </c>
      <c r="R240" t="s">
        <v>23</v>
      </c>
      <c r="T240" t="s">
        <v>25</v>
      </c>
      <c r="AB240" t="s">
        <v>31</v>
      </c>
      <c r="AD240" t="s">
        <v>34</v>
      </c>
      <c r="AI240" t="s">
        <v>388</v>
      </c>
      <c r="AL240" t="s">
        <v>390</v>
      </c>
      <c r="AN240" t="s">
        <v>43</v>
      </c>
      <c r="AO240" t="s">
        <v>44</v>
      </c>
      <c r="AR240" t="s">
        <v>394</v>
      </c>
      <c r="AU240" t="s">
        <v>396</v>
      </c>
      <c r="AW240" t="s">
        <v>398</v>
      </c>
      <c r="AY240" s="1">
        <v>8</v>
      </c>
      <c r="BE240" t="s">
        <v>399</v>
      </c>
      <c r="BF240" t="s">
        <v>53</v>
      </c>
      <c r="BH240" t="s">
        <v>57</v>
      </c>
      <c r="BT240" t="s">
        <v>80</v>
      </c>
      <c r="BY240" t="s">
        <v>87</v>
      </c>
      <c r="CB240" t="s">
        <v>92</v>
      </c>
      <c r="CC240" t="s">
        <v>401</v>
      </c>
      <c r="CD240" t="s">
        <v>93</v>
      </c>
      <c r="CH240" s="1">
        <v>4</v>
      </c>
      <c r="CK240" t="s">
        <v>341</v>
      </c>
      <c r="CN240" t="s">
        <v>420</v>
      </c>
      <c r="CZ240" t="s">
        <v>134</v>
      </c>
      <c r="DC240" t="s">
        <v>415</v>
      </c>
    </row>
    <row r="241" spans="1:108" x14ac:dyDescent="0.25">
      <c r="A241" t="s">
        <v>630</v>
      </c>
      <c r="B241" t="s">
        <v>620</v>
      </c>
      <c r="C241" s="1">
        <v>11</v>
      </c>
      <c r="E241" t="s">
        <v>7</v>
      </c>
      <c r="P241" t="s">
        <v>21</v>
      </c>
      <c r="Q241" t="s">
        <v>22</v>
      </c>
      <c r="R241" t="s">
        <v>23</v>
      </c>
      <c r="T241" t="s">
        <v>25</v>
      </c>
      <c r="AB241" t="s">
        <v>31</v>
      </c>
      <c r="AI241" t="s">
        <v>388</v>
      </c>
      <c r="AL241" t="s">
        <v>390</v>
      </c>
      <c r="AN241" t="s">
        <v>43</v>
      </c>
      <c r="AO241" t="s">
        <v>44</v>
      </c>
      <c r="AR241" t="s">
        <v>394</v>
      </c>
      <c r="AY241" s="1">
        <v>8</v>
      </c>
      <c r="BE241" t="s">
        <v>399</v>
      </c>
      <c r="BF241" t="s">
        <v>53</v>
      </c>
      <c r="BH241" t="s">
        <v>57</v>
      </c>
      <c r="BT241" t="s">
        <v>80</v>
      </c>
      <c r="BY241" t="s">
        <v>87</v>
      </c>
      <c r="CB241" t="s">
        <v>92</v>
      </c>
      <c r="CC241" t="s">
        <v>401</v>
      </c>
      <c r="CD241" t="s">
        <v>93</v>
      </c>
      <c r="CH241" s="1">
        <v>4</v>
      </c>
      <c r="CI241" t="s">
        <v>185</v>
      </c>
      <c r="CK241" t="s">
        <v>341</v>
      </c>
      <c r="CZ241" t="s">
        <v>134</v>
      </c>
      <c r="DC241" t="s">
        <v>415</v>
      </c>
    </row>
    <row r="242" spans="1:108" x14ac:dyDescent="0.25">
      <c r="A242" t="s">
        <v>631</v>
      </c>
      <c r="B242" t="s">
        <v>620</v>
      </c>
      <c r="C242" s="1">
        <v>16</v>
      </c>
      <c r="E242" t="s">
        <v>7</v>
      </c>
      <c r="I242" t="s">
        <v>9</v>
      </c>
      <c r="K242" t="s">
        <v>12</v>
      </c>
      <c r="P242" t="s">
        <v>21</v>
      </c>
      <c r="R242" t="s">
        <v>23</v>
      </c>
      <c r="AB242" t="s">
        <v>31</v>
      </c>
      <c r="AD242" t="s">
        <v>34</v>
      </c>
      <c r="AF242" t="s">
        <v>37</v>
      </c>
      <c r="AG242" t="s">
        <v>38</v>
      </c>
      <c r="AI242" t="s">
        <v>388</v>
      </c>
      <c r="AL242" t="s">
        <v>390</v>
      </c>
      <c r="AN242" t="s">
        <v>43</v>
      </c>
      <c r="AO242" t="s">
        <v>44</v>
      </c>
      <c r="AR242" t="s">
        <v>394</v>
      </c>
      <c r="AU242" t="s">
        <v>396</v>
      </c>
      <c r="AW242" t="s">
        <v>398</v>
      </c>
      <c r="AY242" s="1">
        <v>7</v>
      </c>
      <c r="BE242" t="s">
        <v>399</v>
      </c>
      <c r="BF242" t="s">
        <v>53</v>
      </c>
      <c r="BG242" t="s">
        <v>56</v>
      </c>
      <c r="BH242" t="s">
        <v>57</v>
      </c>
      <c r="BY242" t="s">
        <v>87</v>
      </c>
      <c r="CC242" t="s">
        <v>401</v>
      </c>
      <c r="CD242" t="s">
        <v>93</v>
      </c>
      <c r="CH242" s="1">
        <v>6</v>
      </c>
      <c r="CI242" t="s">
        <v>185</v>
      </c>
      <c r="CM242" t="s">
        <v>296</v>
      </c>
      <c r="CN242" t="s">
        <v>420</v>
      </c>
      <c r="CP242" t="s">
        <v>204</v>
      </c>
      <c r="DB242" t="s">
        <v>207</v>
      </c>
      <c r="DC242" t="s">
        <v>415</v>
      </c>
    </row>
    <row r="243" spans="1:108" x14ac:dyDescent="0.25">
      <c r="A243" t="s">
        <v>632</v>
      </c>
      <c r="B243" t="s">
        <v>620</v>
      </c>
      <c r="C243" s="1">
        <v>11</v>
      </c>
      <c r="E243" t="s">
        <v>7</v>
      </c>
      <c r="P243" t="s">
        <v>21</v>
      </c>
      <c r="Q243" t="s">
        <v>22</v>
      </c>
      <c r="R243" t="s">
        <v>23</v>
      </c>
      <c r="T243" t="s">
        <v>25</v>
      </c>
      <c r="AB243" t="s">
        <v>31</v>
      </c>
      <c r="AI243" t="s">
        <v>388</v>
      </c>
      <c r="AL243" t="s">
        <v>390</v>
      </c>
      <c r="AN243" t="s">
        <v>43</v>
      </c>
      <c r="AO243" t="s">
        <v>44</v>
      </c>
      <c r="AR243" t="s">
        <v>394</v>
      </c>
      <c r="AY243" s="1">
        <v>8</v>
      </c>
      <c r="BE243" t="s">
        <v>399</v>
      </c>
      <c r="BF243" t="s">
        <v>53</v>
      </c>
      <c r="BH243" t="s">
        <v>57</v>
      </c>
      <c r="BT243" t="s">
        <v>80</v>
      </c>
      <c r="BY243" t="s">
        <v>87</v>
      </c>
      <c r="CB243" t="s">
        <v>92</v>
      </c>
      <c r="CC243" t="s">
        <v>401</v>
      </c>
      <c r="CD243" t="s">
        <v>93</v>
      </c>
      <c r="CH243" s="1">
        <v>2</v>
      </c>
      <c r="CI243" t="s">
        <v>185</v>
      </c>
      <c r="DC243" t="s">
        <v>415</v>
      </c>
    </row>
    <row r="244" spans="1:108" x14ac:dyDescent="0.25">
      <c r="A244" t="s">
        <v>633</v>
      </c>
      <c r="B244" t="s">
        <v>620</v>
      </c>
      <c r="C244" s="1">
        <v>11</v>
      </c>
      <c r="E244" t="s">
        <v>7</v>
      </c>
      <c r="P244" t="s">
        <v>21</v>
      </c>
      <c r="Q244" t="s">
        <v>22</v>
      </c>
      <c r="R244" t="s">
        <v>23</v>
      </c>
      <c r="T244" t="s">
        <v>25</v>
      </c>
      <c r="AB244" t="s">
        <v>31</v>
      </c>
      <c r="AI244" t="s">
        <v>388</v>
      </c>
      <c r="AL244" t="s">
        <v>390</v>
      </c>
      <c r="AN244" t="s">
        <v>43</v>
      </c>
      <c r="AO244" t="s">
        <v>44</v>
      </c>
      <c r="AR244" t="s">
        <v>394</v>
      </c>
      <c r="AY244" s="1">
        <v>8</v>
      </c>
      <c r="BE244" t="s">
        <v>399</v>
      </c>
      <c r="BF244" t="s">
        <v>53</v>
      </c>
      <c r="BH244" t="s">
        <v>57</v>
      </c>
      <c r="BT244" t="s">
        <v>80</v>
      </c>
      <c r="BY244" t="s">
        <v>87</v>
      </c>
      <c r="CB244" t="s">
        <v>92</v>
      </c>
      <c r="CC244" t="s">
        <v>401</v>
      </c>
      <c r="CD244" t="s">
        <v>93</v>
      </c>
      <c r="CH244" s="1">
        <v>3</v>
      </c>
      <c r="CI244" t="s">
        <v>185</v>
      </c>
      <c r="CZ244" t="s">
        <v>134</v>
      </c>
      <c r="DC244" t="s">
        <v>415</v>
      </c>
    </row>
    <row r="245" spans="1:108" x14ac:dyDescent="0.25">
      <c r="A245" t="s">
        <v>634</v>
      </c>
      <c r="B245" t="s">
        <v>620</v>
      </c>
      <c r="C245" s="1">
        <v>16</v>
      </c>
      <c r="E245" t="s">
        <v>7</v>
      </c>
      <c r="I245" t="s">
        <v>9</v>
      </c>
      <c r="K245" t="s">
        <v>12</v>
      </c>
      <c r="P245" t="s">
        <v>21</v>
      </c>
      <c r="Q245" t="s">
        <v>22</v>
      </c>
      <c r="R245" t="s">
        <v>23</v>
      </c>
      <c r="T245" t="s">
        <v>25</v>
      </c>
      <c r="AB245" t="s">
        <v>31</v>
      </c>
      <c r="AD245" t="s">
        <v>34</v>
      </c>
      <c r="AI245" t="s">
        <v>388</v>
      </c>
      <c r="AL245" t="s">
        <v>390</v>
      </c>
      <c r="AN245" t="s">
        <v>43</v>
      </c>
      <c r="AO245" t="s">
        <v>44</v>
      </c>
      <c r="AR245" t="s">
        <v>394</v>
      </c>
      <c r="AU245" t="s">
        <v>396</v>
      </c>
      <c r="AW245" t="s">
        <v>398</v>
      </c>
      <c r="AY245" s="1">
        <v>8</v>
      </c>
      <c r="BE245" t="s">
        <v>399</v>
      </c>
      <c r="BF245" t="s">
        <v>53</v>
      </c>
      <c r="BH245" t="s">
        <v>57</v>
      </c>
      <c r="BT245" t="s">
        <v>80</v>
      </c>
      <c r="BY245" t="s">
        <v>87</v>
      </c>
      <c r="CB245" t="s">
        <v>92</v>
      </c>
      <c r="CC245" t="s">
        <v>401</v>
      </c>
      <c r="CD245" t="s">
        <v>93</v>
      </c>
      <c r="CH245" s="1">
        <v>4</v>
      </c>
      <c r="CI245" t="s">
        <v>185</v>
      </c>
      <c r="CK245" t="s">
        <v>341</v>
      </c>
      <c r="CN245" t="s">
        <v>420</v>
      </c>
      <c r="DC245" t="s">
        <v>415</v>
      </c>
    </row>
    <row r="246" spans="1:108" x14ac:dyDescent="0.25">
      <c r="A246" t="s">
        <v>635</v>
      </c>
      <c r="B246" t="s">
        <v>620</v>
      </c>
      <c r="C246" s="1">
        <v>10</v>
      </c>
      <c r="E246" t="s">
        <v>7</v>
      </c>
      <c r="Q246" t="s">
        <v>22</v>
      </c>
      <c r="R246" t="s">
        <v>23</v>
      </c>
      <c r="T246" t="s">
        <v>25</v>
      </c>
      <c r="AB246" t="s">
        <v>31</v>
      </c>
      <c r="AI246" t="s">
        <v>388</v>
      </c>
      <c r="AL246" t="s">
        <v>390</v>
      </c>
      <c r="AN246" t="s">
        <v>43</v>
      </c>
      <c r="AO246" t="s">
        <v>44</v>
      </c>
      <c r="AR246" t="s">
        <v>394</v>
      </c>
      <c r="AY246" s="1">
        <v>7</v>
      </c>
      <c r="BE246" t="s">
        <v>399</v>
      </c>
      <c r="BF246" t="s">
        <v>53</v>
      </c>
      <c r="BH246" t="s">
        <v>57</v>
      </c>
      <c r="BT246" t="s">
        <v>80</v>
      </c>
      <c r="BY246" t="s">
        <v>87</v>
      </c>
      <c r="CB246" t="s">
        <v>92</v>
      </c>
      <c r="CC246" t="s">
        <v>401</v>
      </c>
      <c r="CH246" s="1">
        <v>5</v>
      </c>
      <c r="CI246" t="s">
        <v>185</v>
      </c>
      <c r="CK246" t="s">
        <v>341</v>
      </c>
      <c r="CW246" t="s">
        <v>205</v>
      </c>
      <c r="CZ246" t="s">
        <v>134</v>
      </c>
      <c r="DC246" t="s">
        <v>415</v>
      </c>
    </row>
    <row r="247" spans="1:108" x14ac:dyDescent="0.25">
      <c r="A247" t="s">
        <v>636</v>
      </c>
      <c r="B247" t="s">
        <v>620</v>
      </c>
      <c r="C247" s="1">
        <v>11</v>
      </c>
      <c r="E247" t="s">
        <v>7</v>
      </c>
      <c r="P247" t="s">
        <v>21</v>
      </c>
      <c r="Q247" t="s">
        <v>22</v>
      </c>
      <c r="R247" t="s">
        <v>23</v>
      </c>
      <c r="T247" t="s">
        <v>25</v>
      </c>
      <c r="AB247" t="s">
        <v>31</v>
      </c>
      <c r="AI247" t="s">
        <v>388</v>
      </c>
      <c r="AL247" t="s">
        <v>390</v>
      </c>
      <c r="AN247" t="s">
        <v>43</v>
      </c>
      <c r="AO247" t="s">
        <v>44</v>
      </c>
      <c r="AR247" t="s">
        <v>394</v>
      </c>
      <c r="AY247" s="1">
        <v>8</v>
      </c>
      <c r="BE247" t="s">
        <v>399</v>
      </c>
      <c r="BF247" t="s">
        <v>53</v>
      </c>
      <c r="BH247" t="s">
        <v>57</v>
      </c>
      <c r="BT247" t="s">
        <v>80</v>
      </c>
      <c r="BY247" t="s">
        <v>87</v>
      </c>
      <c r="CB247" t="s">
        <v>92</v>
      </c>
      <c r="CC247" t="s">
        <v>401</v>
      </c>
      <c r="CD247" t="s">
        <v>93</v>
      </c>
      <c r="CH247" s="1">
        <v>4</v>
      </c>
      <c r="CI247" t="s">
        <v>185</v>
      </c>
      <c r="CW247" t="s">
        <v>205</v>
      </c>
      <c r="CZ247" t="s">
        <v>134</v>
      </c>
      <c r="DC247" t="s">
        <v>415</v>
      </c>
    </row>
    <row r="248" spans="1:108" x14ac:dyDescent="0.25">
      <c r="A248" t="s">
        <v>637</v>
      </c>
      <c r="B248" t="s">
        <v>620</v>
      </c>
      <c r="C248" s="1">
        <v>10</v>
      </c>
      <c r="E248" t="s">
        <v>7</v>
      </c>
      <c r="P248" t="s">
        <v>21</v>
      </c>
      <c r="R248" t="s">
        <v>23</v>
      </c>
      <c r="T248" t="s">
        <v>25</v>
      </c>
      <c r="AB248" t="s">
        <v>31</v>
      </c>
      <c r="AI248" t="s">
        <v>388</v>
      </c>
      <c r="AL248" t="s">
        <v>390</v>
      </c>
      <c r="AN248" t="s">
        <v>43</v>
      </c>
      <c r="AO248" t="s">
        <v>44</v>
      </c>
      <c r="AR248" t="s">
        <v>394</v>
      </c>
      <c r="AY248" s="1">
        <v>9</v>
      </c>
      <c r="BE248" t="s">
        <v>399</v>
      </c>
      <c r="BF248" t="s">
        <v>53</v>
      </c>
      <c r="BG248" t="s">
        <v>56</v>
      </c>
      <c r="BH248" t="s">
        <v>57</v>
      </c>
      <c r="BT248" t="s">
        <v>80</v>
      </c>
      <c r="BY248" t="s">
        <v>87</v>
      </c>
      <c r="CB248" t="s">
        <v>92</v>
      </c>
      <c r="CC248" t="s">
        <v>401</v>
      </c>
      <c r="CD248" t="s">
        <v>93</v>
      </c>
      <c r="CH248" s="1">
        <v>3</v>
      </c>
      <c r="CI248" t="s">
        <v>185</v>
      </c>
      <c r="CZ248" t="s">
        <v>134</v>
      </c>
      <c r="DC248" t="s">
        <v>415</v>
      </c>
    </row>
    <row r="249" spans="1:108" x14ac:dyDescent="0.25">
      <c r="A249" t="s">
        <v>638</v>
      </c>
      <c r="B249" t="s">
        <v>620</v>
      </c>
      <c r="C249" s="1">
        <v>17</v>
      </c>
      <c r="E249" t="s">
        <v>7</v>
      </c>
      <c r="I249" t="s">
        <v>9</v>
      </c>
      <c r="K249" t="s">
        <v>12</v>
      </c>
      <c r="P249" t="s">
        <v>21</v>
      </c>
      <c r="R249" t="s">
        <v>23</v>
      </c>
      <c r="T249" t="s">
        <v>25</v>
      </c>
      <c r="AB249" t="s">
        <v>31</v>
      </c>
      <c r="AD249" t="s">
        <v>34</v>
      </c>
      <c r="AF249" t="s">
        <v>37</v>
      </c>
      <c r="AG249" t="s">
        <v>38</v>
      </c>
      <c r="AI249" t="s">
        <v>388</v>
      </c>
      <c r="AL249" t="s">
        <v>390</v>
      </c>
      <c r="AN249" t="s">
        <v>43</v>
      </c>
      <c r="AO249" t="s">
        <v>44</v>
      </c>
      <c r="AR249" t="s">
        <v>394</v>
      </c>
      <c r="AU249" t="s">
        <v>396</v>
      </c>
      <c r="AW249" t="s">
        <v>398</v>
      </c>
      <c r="AY249" s="1">
        <v>8</v>
      </c>
      <c r="BE249" t="s">
        <v>399</v>
      </c>
      <c r="BF249" t="s">
        <v>53</v>
      </c>
      <c r="BG249" t="s">
        <v>56</v>
      </c>
      <c r="BH249" t="s">
        <v>57</v>
      </c>
      <c r="BY249" t="s">
        <v>87</v>
      </c>
      <c r="CB249" t="s">
        <v>92</v>
      </c>
      <c r="CC249" t="s">
        <v>401</v>
      </c>
      <c r="CD249" t="s">
        <v>93</v>
      </c>
      <c r="CH249" s="1">
        <v>5</v>
      </c>
      <c r="CM249" t="s">
        <v>296</v>
      </c>
      <c r="CN249" t="s">
        <v>420</v>
      </c>
      <c r="CO249" t="s">
        <v>509</v>
      </c>
      <c r="DB249" t="s">
        <v>207</v>
      </c>
      <c r="DC249" t="s">
        <v>415</v>
      </c>
    </row>
    <row r="250" spans="1:108" x14ac:dyDescent="0.25">
      <c r="A250" t="s">
        <v>639</v>
      </c>
      <c r="B250" t="s">
        <v>620</v>
      </c>
      <c r="C250" s="1">
        <v>16</v>
      </c>
      <c r="E250" t="s">
        <v>7</v>
      </c>
      <c r="I250" t="s">
        <v>9</v>
      </c>
      <c r="K250" t="s">
        <v>12</v>
      </c>
      <c r="P250" t="s">
        <v>21</v>
      </c>
      <c r="Q250" t="s">
        <v>22</v>
      </c>
      <c r="R250" t="s">
        <v>23</v>
      </c>
      <c r="T250" t="s">
        <v>25</v>
      </c>
      <c r="AB250" t="s">
        <v>31</v>
      </c>
      <c r="AD250" t="s">
        <v>34</v>
      </c>
      <c r="AI250" t="s">
        <v>388</v>
      </c>
      <c r="AL250" t="s">
        <v>390</v>
      </c>
      <c r="AN250" t="s">
        <v>43</v>
      </c>
      <c r="AO250" t="s">
        <v>44</v>
      </c>
      <c r="AR250" t="s">
        <v>394</v>
      </c>
      <c r="AU250" t="s">
        <v>396</v>
      </c>
      <c r="AW250" t="s">
        <v>398</v>
      </c>
      <c r="AY250" s="1">
        <v>8</v>
      </c>
      <c r="BE250" t="s">
        <v>399</v>
      </c>
      <c r="BF250" t="s">
        <v>53</v>
      </c>
      <c r="BH250" t="s">
        <v>57</v>
      </c>
      <c r="BT250" t="s">
        <v>80</v>
      </c>
      <c r="BY250" t="s">
        <v>87</v>
      </c>
      <c r="CB250" t="s">
        <v>92</v>
      </c>
      <c r="CC250" t="s">
        <v>401</v>
      </c>
      <c r="CD250" t="s">
        <v>93</v>
      </c>
      <c r="CH250" s="1">
        <v>4</v>
      </c>
      <c r="CI250" t="s">
        <v>185</v>
      </c>
      <c r="CK250" t="s">
        <v>341</v>
      </c>
      <c r="CZ250" t="s">
        <v>134</v>
      </c>
      <c r="DC250" t="s">
        <v>415</v>
      </c>
    </row>
    <row r="251" spans="1:108" x14ac:dyDescent="0.25">
      <c r="A251" t="s">
        <v>640</v>
      </c>
      <c r="B251" t="s">
        <v>620</v>
      </c>
      <c r="C251" s="1">
        <v>11</v>
      </c>
      <c r="E251" t="s">
        <v>7</v>
      </c>
      <c r="P251" t="s">
        <v>21</v>
      </c>
      <c r="Q251" t="s">
        <v>22</v>
      </c>
      <c r="R251" t="s">
        <v>23</v>
      </c>
      <c r="T251" t="s">
        <v>25</v>
      </c>
      <c r="AB251" t="s">
        <v>31</v>
      </c>
      <c r="AI251" t="s">
        <v>388</v>
      </c>
      <c r="AL251" t="s">
        <v>390</v>
      </c>
      <c r="AN251" t="s">
        <v>43</v>
      </c>
      <c r="AO251" t="s">
        <v>44</v>
      </c>
      <c r="AR251" t="s">
        <v>394</v>
      </c>
      <c r="AY251" s="1">
        <v>9</v>
      </c>
      <c r="BE251" t="s">
        <v>399</v>
      </c>
      <c r="BF251" t="s">
        <v>53</v>
      </c>
      <c r="BG251" t="s">
        <v>56</v>
      </c>
      <c r="BH251" t="s">
        <v>57</v>
      </c>
      <c r="BT251" t="s">
        <v>80</v>
      </c>
      <c r="BY251" t="s">
        <v>87</v>
      </c>
      <c r="CB251" t="s">
        <v>92</v>
      </c>
      <c r="CC251" t="s">
        <v>401</v>
      </c>
      <c r="CD251" t="s">
        <v>93</v>
      </c>
      <c r="CH251" s="1">
        <v>3</v>
      </c>
      <c r="CI251" t="s">
        <v>185</v>
      </c>
      <c r="CZ251" t="s">
        <v>134</v>
      </c>
      <c r="DC251" t="s">
        <v>415</v>
      </c>
    </row>
    <row r="252" spans="1:108" x14ac:dyDescent="0.25">
      <c r="A252" t="s">
        <v>641</v>
      </c>
      <c r="B252" t="s">
        <v>620</v>
      </c>
      <c r="C252" s="1">
        <v>16</v>
      </c>
      <c r="D252" t="s">
        <v>6</v>
      </c>
      <c r="E252" t="s">
        <v>7</v>
      </c>
      <c r="I252" t="s">
        <v>9</v>
      </c>
      <c r="K252" t="s">
        <v>12</v>
      </c>
      <c r="Q252" t="s">
        <v>22</v>
      </c>
      <c r="R252" t="s">
        <v>23</v>
      </c>
      <c r="T252" t="s">
        <v>25</v>
      </c>
      <c r="AB252" t="s">
        <v>31</v>
      </c>
      <c r="AF252" t="s">
        <v>37</v>
      </c>
      <c r="AI252" t="s">
        <v>388</v>
      </c>
      <c r="AL252" t="s">
        <v>390</v>
      </c>
      <c r="AN252" t="s">
        <v>43</v>
      </c>
      <c r="AO252" t="s">
        <v>44</v>
      </c>
      <c r="AR252" t="s">
        <v>394</v>
      </c>
      <c r="AU252" t="s">
        <v>396</v>
      </c>
      <c r="AW252" t="s">
        <v>398</v>
      </c>
      <c r="AY252" s="1">
        <v>6</v>
      </c>
      <c r="BE252" t="s">
        <v>399</v>
      </c>
      <c r="BF252" t="s">
        <v>53</v>
      </c>
      <c r="BG252" t="s">
        <v>56</v>
      </c>
      <c r="BH252" t="s">
        <v>57</v>
      </c>
      <c r="CC252" t="s">
        <v>401</v>
      </c>
      <c r="CD252" t="s">
        <v>93</v>
      </c>
      <c r="CH252" s="1">
        <v>6</v>
      </c>
      <c r="CI252" t="s">
        <v>185</v>
      </c>
      <c r="CK252" t="s">
        <v>341</v>
      </c>
      <c r="CM252" t="s">
        <v>296</v>
      </c>
      <c r="CN252" t="s">
        <v>420</v>
      </c>
      <c r="CZ252" t="s">
        <v>134</v>
      </c>
      <c r="DC252" t="s">
        <v>415</v>
      </c>
    </row>
    <row r="253" spans="1:108" x14ac:dyDescent="0.25">
      <c r="A253" t="s">
        <v>642</v>
      </c>
      <c r="B253" t="s">
        <v>620</v>
      </c>
      <c r="C253" s="1">
        <v>12</v>
      </c>
      <c r="E253" t="s">
        <v>7</v>
      </c>
      <c r="P253" t="s">
        <v>21</v>
      </c>
      <c r="Q253" t="s">
        <v>22</v>
      </c>
      <c r="R253" t="s">
        <v>23</v>
      </c>
      <c r="T253" t="s">
        <v>25</v>
      </c>
      <c r="AB253" t="s">
        <v>31</v>
      </c>
      <c r="AG253" t="s">
        <v>38</v>
      </c>
      <c r="AI253" t="s">
        <v>388</v>
      </c>
      <c r="AL253" t="s">
        <v>390</v>
      </c>
      <c r="AN253" t="s">
        <v>43</v>
      </c>
      <c r="AO253" t="s">
        <v>44</v>
      </c>
      <c r="AR253" t="s">
        <v>394</v>
      </c>
      <c r="AY253" s="1">
        <v>9</v>
      </c>
      <c r="BE253" t="s">
        <v>399</v>
      </c>
      <c r="BF253" t="s">
        <v>53</v>
      </c>
      <c r="BG253" t="s">
        <v>56</v>
      </c>
      <c r="BH253" t="s">
        <v>57</v>
      </c>
      <c r="BT253" t="s">
        <v>80</v>
      </c>
      <c r="BY253" t="s">
        <v>87</v>
      </c>
      <c r="CB253" t="s">
        <v>92</v>
      </c>
      <c r="CC253" t="s">
        <v>401</v>
      </c>
      <c r="CD253" t="s">
        <v>93</v>
      </c>
      <c r="CH253" s="1">
        <v>3</v>
      </c>
      <c r="CI253" t="s">
        <v>185</v>
      </c>
      <c r="CZ253" t="s">
        <v>134</v>
      </c>
      <c r="DC253" t="s">
        <v>415</v>
      </c>
    </row>
    <row r="254" spans="1:108" x14ac:dyDescent="0.25">
      <c r="A254" t="s">
        <v>643</v>
      </c>
      <c r="B254" t="s">
        <v>620</v>
      </c>
      <c r="C254" s="1">
        <v>11</v>
      </c>
      <c r="E254" t="s">
        <v>7</v>
      </c>
      <c r="P254" t="s">
        <v>21</v>
      </c>
      <c r="Q254" t="s">
        <v>22</v>
      </c>
      <c r="R254" t="s">
        <v>23</v>
      </c>
      <c r="T254" t="s">
        <v>25</v>
      </c>
      <c r="AB254" t="s">
        <v>31</v>
      </c>
      <c r="AI254" t="s">
        <v>388</v>
      </c>
      <c r="AL254" t="s">
        <v>390</v>
      </c>
      <c r="AN254" t="s">
        <v>43</v>
      </c>
      <c r="AO254" t="s">
        <v>44</v>
      </c>
      <c r="AR254" t="s">
        <v>394</v>
      </c>
      <c r="AY254" s="1">
        <v>8</v>
      </c>
      <c r="BE254" t="s">
        <v>399</v>
      </c>
      <c r="BF254" t="s">
        <v>53</v>
      </c>
      <c r="BH254" t="s">
        <v>57</v>
      </c>
      <c r="BT254" t="s">
        <v>80</v>
      </c>
      <c r="BY254" t="s">
        <v>87</v>
      </c>
      <c r="CB254" t="s">
        <v>92</v>
      </c>
      <c r="CC254" t="s">
        <v>401</v>
      </c>
      <c r="CD254" t="s">
        <v>93</v>
      </c>
      <c r="CH254" s="1">
        <v>3</v>
      </c>
      <c r="CI254" t="s">
        <v>185</v>
      </c>
      <c r="CZ254" t="s">
        <v>134</v>
      </c>
      <c r="DC254" t="s">
        <v>415</v>
      </c>
    </row>
    <row r="255" spans="1:108" x14ac:dyDescent="0.25">
      <c r="A255" t="s">
        <v>644</v>
      </c>
      <c r="B255" t="s">
        <v>620</v>
      </c>
      <c r="C255" s="1">
        <v>11</v>
      </c>
      <c r="E255" t="s">
        <v>7</v>
      </c>
      <c r="P255" t="s">
        <v>21</v>
      </c>
      <c r="Q255" t="s">
        <v>22</v>
      </c>
      <c r="R255" t="s">
        <v>23</v>
      </c>
      <c r="T255" t="s">
        <v>25</v>
      </c>
      <c r="AB255" t="s">
        <v>31</v>
      </c>
      <c r="AI255" t="s">
        <v>388</v>
      </c>
      <c r="AL255" t="s">
        <v>390</v>
      </c>
      <c r="AN255" t="s">
        <v>43</v>
      </c>
      <c r="AO255" t="s">
        <v>44</v>
      </c>
      <c r="AR255" t="s">
        <v>394</v>
      </c>
      <c r="AY255" s="1">
        <v>8</v>
      </c>
      <c r="BE255" t="s">
        <v>399</v>
      </c>
      <c r="BF255" t="s">
        <v>53</v>
      </c>
      <c r="BH255" t="s">
        <v>57</v>
      </c>
      <c r="BT255" t="s">
        <v>80</v>
      </c>
      <c r="BY255" t="s">
        <v>87</v>
      </c>
      <c r="CB255" t="s">
        <v>92</v>
      </c>
      <c r="CC255" t="s">
        <v>401</v>
      </c>
      <c r="CD255" t="s">
        <v>93</v>
      </c>
      <c r="CH255" s="1">
        <v>3</v>
      </c>
      <c r="CI255" t="s">
        <v>185</v>
      </c>
      <c r="CZ255" t="s">
        <v>134</v>
      </c>
      <c r="DC255" t="s">
        <v>415</v>
      </c>
    </row>
    <row r="256" spans="1:108" x14ac:dyDescent="0.25">
      <c r="A256" t="s">
        <v>645</v>
      </c>
      <c r="B256" t="s">
        <v>620</v>
      </c>
      <c r="C256" s="1">
        <v>16</v>
      </c>
      <c r="E256" t="s">
        <v>7</v>
      </c>
      <c r="K256" t="s">
        <v>12</v>
      </c>
      <c r="P256" t="s">
        <v>21</v>
      </c>
      <c r="R256" t="s">
        <v>23</v>
      </c>
      <c r="T256" t="s">
        <v>25</v>
      </c>
      <c r="AB256" t="s">
        <v>31</v>
      </c>
      <c r="AD256" t="s">
        <v>34</v>
      </c>
      <c r="AI256" t="s">
        <v>388</v>
      </c>
      <c r="AK256" t="s">
        <v>42</v>
      </c>
      <c r="AL256" t="s">
        <v>390</v>
      </c>
      <c r="AN256" t="s">
        <v>43</v>
      </c>
      <c r="AO256" t="s">
        <v>44</v>
      </c>
      <c r="AP256" t="s">
        <v>392</v>
      </c>
      <c r="AR256" t="s">
        <v>394</v>
      </c>
      <c r="AT256" t="s">
        <v>46</v>
      </c>
      <c r="AU256" t="s">
        <v>396</v>
      </c>
      <c r="AY256" s="1">
        <v>8</v>
      </c>
      <c r="BE256" t="s">
        <v>399</v>
      </c>
      <c r="BF256" t="s">
        <v>53</v>
      </c>
      <c r="BH256" t="s">
        <v>57</v>
      </c>
      <c r="BM256" t="s">
        <v>66</v>
      </c>
      <c r="BS256" t="s">
        <v>79</v>
      </c>
      <c r="BT256" t="s">
        <v>80</v>
      </c>
      <c r="BY256" t="s">
        <v>87</v>
      </c>
      <c r="CD256" t="s">
        <v>93</v>
      </c>
      <c r="CH256" s="1">
        <v>3</v>
      </c>
      <c r="CK256" t="s">
        <v>341</v>
      </c>
      <c r="CZ256" t="s">
        <v>134</v>
      </c>
      <c r="DD256" t="s">
        <v>130</v>
      </c>
    </row>
    <row r="257" spans="1:107" x14ac:dyDescent="0.25">
      <c r="A257" t="s">
        <v>646</v>
      </c>
      <c r="B257" t="s">
        <v>620</v>
      </c>
      <c r="C257" s="1">
        <v>18</v>
      </c>
      <c r="D257" t="s">
        <v>6</v>
      </c>
      <c r="E257" t="s">
        <v>7</v>
      </c>
      <c r="I257" t="s">
        <v>9</v>
      </c>
      <c r="K257" t="s">
        <v>12</v>
      </c>
      <c r="P257" t="s">
        <v>21</v>
      </c>
      <c r="R257" t="s">
        <v>23</v>
      </c>
      <c r="T257" t="s">
        <v>25</v>
      </c>
      <c r="AB257" t="s">
        <v>31</v>
      </c>
      <c r="AD257" t="s">
        <v>34</v>
      </c>
      <c r="AF257" t="s">
        <v>37</v>
      </c>
      <c r="AG257" t="s">
        <v>38</v>
      </c>
      <c r="AI257" t="s">
        <v>388</v>
      </c>
      <c r="AL257" t="s">
        <v>390</v>
      </c>
      <c r="AN257" t="s">
        <v>43</v>
      </c>
      <c r="AO257" t="s">
        <v>44</v>
      </c>
      <c r="AR257" t="s">
        <v>394</v>
      </c>
      <c r="AU257" t="s">
        <v>396</v>
      </c>
      <c r="AW257" t="s">
        <v>398</v>
      </c>
      <c r="AY257" s="1">
        <v>7</v>
      </c>
      <c r="BE257" t="s">
        <v>399</v>
      </c>
      <c r="BF257" t="s">
        <v>53</v>
      </c>
      <c r="BG257" t="s">
        <v>56</v>
      </c>
      <c r="BH257" t="s">
        <v>57</v>
      </c>
      <c r="BY257" t="s">
        <v>87</v>
      </c>
      <c r="CC257" t="s">
        <v>401</v>
      </c>
      <c r="CD257" t="s">
        <v>93</v>
      </c>
      <c r="CH257" s="1">
        <v>6</v>
      </c>
      <c r="CI257" t="s">
        <v>185</v>
      </c>
      <c r="CM257" t="s">
        <v>296</v>
      </c>
      <c r="CN257" t="s">
        <v>420</v>
      </c>
      <c r="CP257" t="s">
        <v>204</v>
      </c>
      <c r="DB257" t="s">
        <v>207</v>
      </c>
      <c r="DC257" t="s">
        <v>415</v>
      </c>
    </row>
    <row r="258" spans="1:107" x14ac:dyDescent="0.25">
      <c r="A258" t="s">
        <v>647</v>
      </c>
      <c r="B258" t="s">
        <v>620</v>
      </c>
      <c r="C258" s="1">
        <v>11</v>
      </c>
      <c r="E258" t="s">
        <v>7</v>
      </c>
      <c r="P258" t="s">
        <v>21</v>
      </c>
      <c r="Q258" t="s">
        <v>22</v>
      </c>
      <c r="R258" t="s">
        <v>23</v>
      </c>
      <c r="T258" t="s">
        <v>25</v>
      </c>
      <c r="AB258" t="s">
        <v>31</v>
      </c>
      <c r="AI258" t="s">
        <v>388</v>
      </c>
      <c r="AL258" t="s">
        <v>390</v>
      </c>
      <c r="AN258" t="s">
        <v>43</v>
      </c>
      <c r="AO258" t="s">
        <v>44</v>
      </c>
      <c r="AR258" t="s">
        <v>394</v>
      </c>
      <c r="AY258" s="1">
        <v>8</v>
      </c>
      <c r="BE258" t="s">
        <v>399</v>
      </c>
      <c r="BF258" t="s">
        <v>53</v>
      </c>
      <c r="BH258" t="s">
        <v>57</v>
      </c>
      <c r="BT258" t="s">
        <v>80</v>
      </c>
      <c r="BY258" t="s">
        <v>87</v>
      </c>
      <c r="CB258" t="s">
        <v>92</v>
      </c>
      <c r="CC258" t="s">
        <v>401</v>
      </c>
      <c r="CD258" t="s">
        <v>93</v>
      </c>
      <c r="CH258" s="1">
        <v>2</v>
      </c>
      <c r="CZ258" t="s">
        <v>134</v>
      </c>
      <c r="DC258" t="s">
        <v>415</v>
      </c>
    </row>
    <row r="259" spans="1:107" x14ac:dyDescent="0.25">
      <c r="A259" t="s">
        <v>648</v>
      </c>
      <c r="B259" t="s">
        <v>620</v>
      </c>
      <c r="C259" s="1">
        <v>15</v>
      </c>
      <c r="E259" t="s">
        <v>7</v>
      </c>
      <c r="I259" t="s">
        <v>9</v>
      </c>
      <c r="K259" t="s">
        <v>12</v>
      </c>
      <c r="R259" t="s">
        <v>23</v>
      </c>
      <c r="T259" t="s">
        <v>25</v>
      </c>
      <c r="AB259" t="s">
        <v>31</v>
      </c>
      <c r="AF259" t="s">
        <v>37</v>
      </c>
      <c r="AG259" t="s">
        <v>38</v>
      </c>
      <c r="AI259" t="s">
        <v>388</v>
      </c>
      <c r="AL259" t="s">
        <v>390</v>
      </c>
      <c r="AN259" t="s">
        <v>43</v>
      </c>
      <c r="AO259" t="s">
        <v>44</v>
      </c>
      <c r="AR259" t="s">
        <v>394</v>
      </c>
      <c r="AU259" t="s">
        <v>396</v>
      </c>
      <c r="AW259" t="s">
        <v>398</v>
      </c>
      <c r="AY259" s="1">
        <v>6</v>
      </c>
      <c r="BE259" t="s">
        <v>399</v>
      </c>
      <c r="BF259" t="s">
        <v>53</v>
      </c>
      <c r="BG259" t="s">
        <v>56</v>
      </c>
      <c r="BH259" t="s">
        <v>57</v>
      </c>
      <c r="CC259" t="s">
        <v>401</v>
      </c>
      <c r="CD259" t="s">
        <v>93</v>
      </c>
      <c r="CH259" s="1">
        <v>6</v>
      </c>
      <c r="CI259" t="s">
        <v>185</v>
      </c>
      <c r="CK259" t="s">
        <v>341</v>
      </c>
      <c r="CM259" t="s">
        <v>296</v>
      </c>
      <c r="CN259" t="s">
        <v>420</v>
      </c>
      <c r="CZ259" t="s">
        <v>134</v>
      </c>
      <c r="DC259" t="s">
        <v>415</v>
      </c>
    </row>
    <row r="260" spans="1:107" x14ac:dyDescent="0.25">
      <c r="A260" t="s">
        <v>649</v>
      </c>
      <c r="B260" t="s">
        <v>620</v>
      </c>
      <c r="C260" s="1">
        <v>11</v>
      </c>
      <c r="E260" t="s">
        <v>7</v>
      </c>
      <c r="P260" t="s">
        <v>21</v>
      </c>
      <c r="Q260" t="s">
        <v>22</v>
      </c>
      <c r="R260" t="s">
        <v>23</v>
      </c>
      <c r="T260" t="s">
        <v>25</v>
      </c>
      <c r="AB260" t="s">
        <v>31</v>
      </c>
      <c r="AI260" t="s">
        <v>388</v>
      </c>
      <c r="AL260" t="s">
        <v>390</v>
      </c>
      <c r="AN260" t="s">
        <v>43</v>
      </c>
      <c r="AO260" t="s">
        <v>44</v>
      </c>
      <c r="AR260" t="s">
        <v>394</v>
      </c>
      <c r="AY260" s="1">
        <v>8</v>
      </c>
      <c r="BE260" t="s">
        <v>399</v>
      </c>
      <c r="BF260" t="s">
        <v>53</v>
      </c>
      <c r="BH260" t="s">
        <v>57</v>
      </c>
      <c r="BT260" t="s">
        <v>80</v>
      </c>
      <c r="BY260" t="s">
        <v>87</v>
      </c>
      <c r="CB260" t="s">
        <v>92</v>
      </c>
      <c r="CC260" t="s">
        <v>401</v>
      </c>
      <c r="CD260" t="s">
        <v>93</v>
      </c>
      <c r="CH260" s="1">
        <v>3</v>
      </c>
      <c r="CI260" t="s">
        <v>185</v>
      </c>
      <c r="CZ260" t="s">
        <v>134</v>
      </c>
      <c r="DC260" t="s">
        <v>415</v>
      </c>
    </row>
    <row r="261" spans="1:107" x14ac:dyDescent="0.25">
      <c r="A261" t="s">
        <v>650</v>
      </c>
      <c r="B261" t="s">
        <v>620</v>
      </c>
      <c r="C261" s="1">
        <v>10</v>
      </c>
      <c r="E261" t="s">
        <v>7</v>
      </c>
      <c r="Q261" t="s">
        <v>22</v>
      </c>
      <c r="R261" t="s">
        <v>23</v>
      </c>
      <c r="T261" t="s">
        <v>25</v>
      </c>
      <c r="AB261" t="s">
        <v>31</v>
      </c>
      <c r="AI261" t="s">
        <v>388</v>
      </c>
      <c r="AL261" t="s">
        <v>390</v>
      </c>
      <c r="AN261" t="s">
        <v>43</v>
      </c>
      <c r="AO261" t="s">
        <v>44</v>
      </c>
      <c r="AR261" t="s">
        <v>394</v>
      </c>
      <c r="AY261" s="1">
        <v>7</v>
      </c>
      <c r="BE261" t="s">
        <v>399</v>
      </c>
      <c r="BG261" t="s">
        <v>56</v>
      </c>
      <c r="BH261" t="s">
        <v>57</v>
      </c>
      <c r="BT261" t="s">
        <v>80</v>
      </c>
      <c r="BY261" t="s">
        <v>87</v>
      </c>
      <c r="CB261" t="s">
        <v>92</v>
      </c>
      <c r="CC261" t="s">
        <v>401</v>
      </c>
      <c r="CH261" s="1">
        <v>4</v>
      </c>
      <c r="CK261" t="s">
        <v>341</v>
      </c>
      <c r="CP261" t="s">
        <v>204</v>
      </c>
      <c r="CZ261" t="s">
        <v>134</v>
      </c>
      <c r="DC261" t="s">
        <v>415</v>
      </c>
    </row>
    <row r="262" spans="1:107" x14ac:dyDescent="0.25">
      <c r="A262" t="s">
        <v>651</v>
      </c>
      <c r="B262" t="s">
        <v>620</v>
      </c>
      <c r="C262" s="1">
        <v>16</v>
      </c>
      <c r="E262" t="s">
        <v>7</v>
      </c>
      <c r="I262" t="s">
        <v>9</v>
      </c>
      <c r="K262" t="s">
        <v>12</v>
      </c>
      <c r="P262" t="s">
        <v>21</v>
      </c>
      <c r="Q262" t="s">
        <v>22</v>
      </c>
      <c r="R262" t="s">
        <v>23</v>
      </c>
      <c r="T262" t="s">
        <v>25</v>
      </c>
      <c r="AB262" t="s">
        <v>31</v>
      </c>
      <c r="AD262" t="s">
        <v>34</v>
      </c>
      <c r="AI262" t="s">
        <v>388</v>
      </c>
      <c r="AL262" t="s">
        <v>390</v>
      </c>
      <c r="AN262" t="s">
        <v>43</v>
      </c>
      <c r="AO262" t="s">
        <v>44</v>
      </c>
      <c r="AR262" t="s">
        <v>394</v>
      </c>
      <c r="AU262" t="s">
        <v>396</v>
      </c>
      <c r="AW262" t="s">
        <v>398</v>
      </c>
      <c r="AY262" s="1">
        <v>8</v>
      </c>
      <c r="BE262" t="s">
        <v>399</v>
      </c>
      <c r="BF262" t="s">
        <v>53</v>
      </c>
      <c r="BH262" t="s">
        <v>57</v>
      </c>
      <c r="BT262" t="s">
        <v>80</v>
      </c>
      <c r="BY262" t="s">
        <v>87</v>
      </c>
      <c r="CB262" t="s">
        <v>92</v>
      </c>
      <c r="CC262" t="s">
        <v>401</v>
      </c>
      <c r="CD262" t="s">
        <v>93</v>
      </c>
      <c r="CH262" s="1">
        <v>5</v>
      </c>
      <c r="CI262" t="s">
        <v>185</v>
      </c>
      <c r="CK262" t="s">
        <v>341</v>
      </c>
      <c r="CN262" t="s">
        <v>420</v>
      </c>
      <c r="CZ262" t="s">
        <v>134</v>
      </c>
      <c r="DC262" t="s">
        <v>415</v>
      </c>
    </row>
    <row r="263" spans="1:107" x14ac:dyDescent="0.25">
      <c r="A263" t="s">
        <v>652</v>
      </c>
      <c r="B263" t="s">
        <v>620</v>
      </c>
      <c r="C263" s="1">
        <v>16</v>
      </c>
      <c r="E263" t="s">
        <v>7</v>
      </c>
      <c r="I263" t="s">
        <v>9</v>
      </c>
      <c r="K263" t="s">
        <v>12</v>
      </c>
      <c r="P263" t="s">
        <v>21</v>
      </c>
      <c r="Q263" t="s">
        <v>22</v>
      </c>
      <c r="R263" t="s">
        <v>23</v>
      </c>
      <c r="T263" t="s">
        <v>25</v>
      </c>
      <c r="AB263" t="s">
        <v>31</v>
      </c>
      <c r="AD263" t="s">
        <v>34</v>
      </c>
      <c r="AI263" t="s">
        <v>388</v>
      </c>
      <c r="AL263" t="s">
        <v>390</v>
      </c>
      <c r="AN263" t="s">
        <v>43</v>
      </c>
      <c r="AO263" t="s">
        <v>44</v>
      </c>
      <c r="AR263" t="s">
        <v>394</v>
      </c>
      <c r="AU263" t="s">
        <v>396</v>
      </c>
      <c r="AW263" t="s">
        <v>398</v>
      </c>
      <c r="AY263" s="1">
        <v>8</v>
      </c>
      <c r="BE263" t="s">
        <v>399</v>
      </c>
      <c r="BF263" t="s">
        <v>53</v>
      </c>
      <c r="BH263" t="s">
        <v>57</v>
      </c>
      <c r="BT263" t="s">
        <v>80</v>
      </c>
      <c r="BY263" t="s">
        <v>87</v>
      </c>
      <c r="CB263" t="s">
        <v>92</v>
      </c>
      <c r="CC263" t="s">
        <v>401</v>
      </c>
      <c r="CD263" t="s">
        <v>93</v>
      </c>
      <c r="CH263" s="1">
        <v>5</v>
      </c>
      <c r="CI263" t="s">
        <v>185</v>
      </c>
      <c r="CK263" t="s">
        <v>341</v>
      </c>
      <c r="CN263" t="s">
        <v>420</v>
      </c>
      <c r="CZ263" t="s">
        <v>134</v>
      </c>
      <c r="DC263" t="s">
        <v>415</v>
      </c>
    </row>
    <row r="264" spans="1:107" x14ac:dyDescent="0.25">
      <c r="A264" t="s">
        <v>653</v>
      </c>
      <c r="B264" t="s">
        <v>620</v>
      </c>
      <c r="C264" s="1">
        <v>11</v>
      </c>
      <c r="E264" t="s">
        <v>7</v>
      </c>
      <c r="P264" t="s">
        <v>21</v>
      </c>
      <c r="Q264" t="s">
        <v>22</v>
      </c>
      <c r="R264" t="s">
        <v>23</v>
      </c>
      <c r="T264" t="s">
        <v>25</v>
      </c>
      <c r="AB264" t="s">
        <v>31</v>
      </c>
      <c r="AI264" t="s">
        <v>388</v>
      </c>
      <c r="AL264" t="s">
        <v>390</v>
      </c>
      <c r="AN264" t="s">
        <v>43</v>
      </c>
      <c r="AO264" t="s">
        <v>44</v>
      </c>
      <c r="AR264" t="s">
        <v>394</v>
      </c>
      <c r="AY264" s="1">
        <v>8</v>
      </c>
      <c r="BE264" t="s">
        <v>399</v>
      </c>
      <c r="BF264" t="s">
        <v>53</v>
      </c>
      <c r="BH264" t="s">
        <v>57</v>
      </c>
      <c r="BT264" t="s">
        <v>80</v>
      </c>
      <c r="BY264" t="s">
        <v>87</v>
      </c>
      <c r="CB264" t="s">
        <v>92</v>
      </c>
      <c r="CC264" t="s">
        <v>401</v>
      </c>
      <c r="CD264" t="s">
        <v>93</v>
      </c>
      <c r="CH264" s="1">
        <v>3</v>
      </c>
      <c r="CI264" t="s">
        <v>185</v>
      </c>
      <c r="CZ264" t="s">
        <v>134</v>
      </c>
      <c r="DC264" t="s">
        <v>415</v>
      </c>
    </row>
    <row r="265" spans="1:107" x14ac:dyDescent="0.25">
      <c r="A265" t="s">
        <v>654</v>
      </c>
      <c r="B265" t="s">
        <v>620</v>
      </c>
      <c r="C265" s="1">
        <v>12</v>
      </c>
      <c r="E265" t="s">
        <v>7</v>
      </c>
      <c r="P265" t="s">
        <v>21</v>
      </c>
      <c r="Q265" t="s">
        <v>22</v>
      </c>
      <c r="R265" t="s">
        <v>23</v>
      </c>
      <c r="T265" t="s">
        <v>25</v>
      </c>
      <c r="AB265" t="s">
        <v>31</v>
      </c>
      <c r="AG265" t="s">
        <v>38</v>
      </c>
      <c r="AI265" t="s">
        <v>388</v>
      </c>
      <c r="AL265" t="s">
        <v>390</v>
      </c>
      <c r="AN265" t="s">
        <v>43</v>
      </c>
      <c r="AO265" t="s">
        <v>44</v>
      </c>
      <c r="AR265" t="s">
        <v>394</v>
      </c>
      <c r="AY265" s="1">
        <v>9</v>
      </c>
      <c r="BE265" t="s">
        <v>399</v>
      </c>
      <c r="BF265" t="s">
        <v>53</v>
      </c>
      <c r="BG265" t="s">
        <v>56</v>
      </c>
      <c r="BH265" t="s">
        <v>57</v>
      </c>
      <c r="BT265" t="s">
        <v>80</v>
      </c>
      <c r="BY265" t="s">
        <v>87</v>
      </c>
      <c r="CB265" t="s">
        <v>92</v>
      </c>
      <c r="CC265" t="s">
        <v>401</v>
      </c>
      <c r="CD265" t="s">
        <v>93</v>
      </c>
      <c r="CH265" s="1">
        <v>4</v>
      </c>
      <c r="CI265" t="s">
        <v>185</v>
      </c>
      <c r="CO265" t="s">
        <v>509</v>
      </c>
      <c r="CZ265" t="s">
        <v>134</v>
      </c>
      <c r="DC265" t="s">
        <v>415</v>
      </c>
    </row>
    <row r="266" spans="1:107" x14ac:dyDescent="0.25">
      <c r="A266" t="s">
        <v>655</v>
      </c>
      <c r="B266" t="s">
        <v>620</v>
      </c>
      <c r="C266" s="1">
        <v>16</v>
      </c>
      <c r="E266" t="s">
        <v>7</v>
      </c>
      <c r="I266" t="s">
        <v>9</v>
      </c>
      <c r="K266" t="s">
        <v>12</v>
      </c>
      <c r="P266" t="s">
        <v>21</v>
      </c>
      <c r="Q266" t="s">
        <v>22</v>
      </c>
      <c r="R266" t="s">
        <v>23</v>
      </c>
      <c r="T266" t="s">
        <v>25</v>
      </c>
      <c r="AB266" t="s">
        <v>31</v>
      </c>
      <c r="AD266" t="s">
        <v>34</v>
      </c>
      <c r="AI266" t="s">
        <v>388</v>
      </c>
      <c r="AL266" t="s">
        <v>390</v>
      </c>
      <c r="AN266" t="s">
        <v>43</v>
      </c>
      <c r="AO266" t="s">
        <v>44</v>
      </c>
      <c r="AR266" t="s">
        <v>394</v>
      </c>
      <c r="AU266" t="s">
        <v>396</v>
      </c>
      <c r="AW266" t="s">
        <v>398</v>
      </c>
      <c r="AY266" s="1">
        <v>8</v>
      </c>
      <c r="BE266" t="s">
        <v>399</v>
      </c>
      <c r="BF266" t="s">
        <v>53</v>
      </c>
      <c r="BH266" t="s">
        <v>57</v>
      </c>
      <c r="BT266" t="s">
        <v>80</v>
      </c>
      <c r="BY266" t="s">
        <v>87</v>
      </c>
      <c r="CB266" t="s">
        <v>92</v>
      </c>
      <c r="CC266" t="s">
        <v>401</v>
      </c>
      <c r="CD266" t="s">
        <v>93</v>
      </c>
      <c r="CH266" s="1">
        <v>5</v>
      </c>
      <c r="CI266" t="s">
        <v>185</v>
      </c>
      <c r="CK266" t="s">
        <v>341</v>
      </c>
      <c r="CN266" t="s">
        <v>420</v>
      </c>
      <c r="CZ266" t="s">
        <v>134</v>
      </c>
      <c r="DC266" t="s">
        <v>415</v>
      </c>
    </row>
    <row r="267" spans="1:107" x14ac:dyDescent="0.25">
      <c r="A267" t="s">
        <v>656</v>
      </c>
      <c r="B267" t="s">
        <v>620</v>
      </c>
      <c r="C267" s="1">
        <v>15</v>
      </c>
      <c r="E267" t="s">
        <v>7</v>
      </c>
      <c r="I267" t="s">
        <v>9</v>
      </c>
      <c r="K267" t="s">
        <v>12</v>
      </c>
      <c r="R267" t="s">
        <v>23</v>
      </c>
      <c r="T267" t="s">
        <v>25</v>
      </c>
      <c r="AB267" t="s">
        <v>31</v>
      </c>
      <c r="AF267" t="s">
        <v>37</v>
      </c>
      <c r="AG267" t="s">
        <v>38</v>
      </c>
      <c r="AI267" t="s">
        <v>388</v>
      </c>
      <c r="AL267" t="s">
        <v>390</v>
      </c>
      <c r="AN267" t="s">
        <v>43</v>
      </c>
      <c r="AO267" t="s">
        <v>44</v>
      </c>
      <c r="AR267" t="s">
        <v>394</v>
      </c>
      <c r="AU267" t="s">
        <v>396</v>
      </c>
      <c r="AW267" t="s">
        <v>398</v>
      </c>
      <c r="AY267" s="1">
        <v>7</v>
      </c>
      <c r="BE267" t="s">
        <v>399</v>
      </c>
      <c r="BF267" t="s">
        <v>53</v>
      </c>
      <c r="BG267" t="s">
        <v>56</v>
      </c>
      <c r="BH267" t="s">
        <v>57</v>
      </c>
      <c r="BY267" t="s">
        <v>87</v>
      </c>
      <c r="CB267" t="s">
        <v>92</v>
      </c>
      <c r="CD267" t="s">
        <v>93</v>
      </c>
      <c r="CH267" s="1">
        <v>7</v>
      </c>
      <c r="CI267" t="s">
        <v>185</v>
      </c>
      <c r="CM267" t="s">
        <v>296</v>
      </c>
      <c r="CN267" t="s">
        <v>420</v>
      </c>
      <c r="CW267" t="s">
        <v>205</v>
      </c>
      <c r="CZ267" t="s">
        <v>134</v>
      </c>
      <c r="DB267" t="s">
        <v>207</v>
      </c>
      <c r="DC267" t="s">
        <v>415</v>
      </c>
    </row>
    <row r="268" spans="1:107" x14ac:dyDescent="0.25">
      <c r="A268" t="s">
        <v>657</v>
      </c>
      <c r="B268" t="s">
        <v>620</v>
      </c>
      <c r="C268" s="1">
        <v>16</v>
      </c>
      <c r="D268" t="s">
        <v>6</v>
      </c>
      <c r="E268" t="s">
        <v>7</v>
      </c>
      <c r="I268" t="s">
        <v>9</v>
      </c>
      <c r="K268" t="s">
        <v>12</v>
      </c>
      <c r="R268" t="s">
        <v>23</v>
      </c>
      <c r="T268" t="s">
        <v>25</v>
      </c>
      <c r="AB268" t="s">
        <v>31</v>
      </c>
      <c r="AF268" t="s">
        <v>37</v>
      </c>
      <c r="AG268" t="s">
        <v>38</v>
      </c>
      <c r="AI268" t="s">
        <v>388</v>
      </c>
      <c r="AL268" t="s">
        <v>390</v>
      </c>
      <c r="AN268" t="s">
        <v>43</v>
      </c>
      <c r="AO268" t="s">
        <v>44</v>
      </c>
      <c r="AR268" t="s">
        <v>394</v>
      </c>
      <c r="AU268" t="s">
        <v>396</v>
      </c>
      <c r="AW268" t="s">
        <v>398</v>
      </c>
      <c r="AY268" s="1">
        <v>6</v>
      </c>
      <c r="BE268" t="s">
        <v>399</v>
      </c>
      <c r="BF268" t="s">
        <v>53</v>
      </c>
      <c r="BG268" t="s">
        <v>56</v>
      </c>
      <c r="BH268" t="s">
        <v>57</v>
      </c>
      <c r="CC268" t="s">
        <v>401</v>
      </c>
      <c r="CD268" t="s">
        <v>93</v>
      </c>
      <c r="CH268" s="1">
        <v>6</v>
      </c>
      <c r="CI268" t="s">
        <v>185</v>
      </c>
      <c r="CK268" t="s">
        <v>341</v>
      </c>
      <c r="CM268" t="s">
        <v>296</v>
      </c>
      <c r="CN268" t="s">
        <v>420</v>
      </c>
      <c r="CZ268" t="s">
        <v>134</v>
      </c>
      <c r="DC268" t="s">
        <v>415</v>
      </c>
    </row>
    <row r="269" spans="1:107" x14ac:dyDescent="0.25">
      <c r="A269" t="s">
        <v>658</v>
      </c>
      <c r="B269" t="s">
        <v>620</v>
      </c>
      <c r="C269" s="1">
        <v>16</v>
      </c>
      <c r="E269" t="s">
        <v>7</v>
      </c>
      <c r="I269" t="s">
        <v>9</v>
      </c>
      <c r="K269" t="s">
        <v>12</v>
      </c>
      <c r="P269" t="s">
        <v>21</v>
      </c>
      <c r="Q269" t="s">
        <v>22</v>
      </c>
      <c r="R269" t="s">
        <v>23</v>
      </c>
      <c r="T269" t="s">
        <v>25</v>
      </c>
      <c r="AB269" t="s">
        <v>31</v>
      </c>
      <c r="AD269" t="s">
        <v>34</v>
      </c>
      <c r="AI269" t="s">
        <v>388</v>
      </c>
      <c r="AL269" t="s">
        <v>390</v>
      </c>
      <c r="AN269" t="s">
        <v>43</v>
      </c>
      <c r="AO269" t="s">
        <v>44</v>
      </c>
      <c r="AR269" t="s">
        <v>394</v>
      </c>
      <c r="AU269" t="s">
        <v>396</v>
      </c>
      <c r="AW269" t="s">
        <v>398</v>
      </c>
      <c r="AY269" s="1">
        <v>8</v>
      </c>
      <c r="BE269" t="s">
        <v>399</v>
      </c>
      <c r="BF269" t="s">
        <v>53</v>
      </c>
      <c r="BH269" t="s">
        <v>57</v>
      </c>
      <c r="BT269" t="s">
        <v>80</v>
      </c>
      <c r="BY269" t="s">
        <v>87</v>
      </c>
      <c r="CB269" t="s">
        <v>92</v>
      </c>
      <c r="CC269" t="s">
        <v>401</v>
      </c>
      <c r="CD269" t="s">
        <v>93</v>
      </c>
      <c r="CH269" s="1">
        <v>4</v>
      </c>
      <c r="CI269" t="s">
        <v>185</v>
      </c>
      <c r="CK269" t="s">
        <v>341</v>
      </c>
      <c r="CN269" t="s">
        <v>420</v>
      </c>
      <c r="DC269" t="s">
        <v>415</v>
      </c>
    </row>
    <row r="270" spans="1:107" x14ac:dyDescent="0.25">
      <c r="A270" t="s">
        <v>659</v>
      </c>
      <c r="B270" t="s">
        <v>620</v>
      </c>
      <c r="C270" s="1">
        <v>11</v>
      </c>
      <c r="E270" t="s">
        <v>7</v>
      </c>
      <c r="P270" t="s">
        <v>21</v>
      </c>
      <c r="Q270" t="s">
        <v>22</v>
      </c>
      <c r="R270" t="s">
        <v>23</v>
      </c>
      <c r="T270" t="s">
        <v>25</v>
      </c>
      <c r="AB270" t="s">
        <v>31</v>
      </c>
      <c r="AI270" t="s">
        <v>388</v>
      </c>
      <c r="AL270" t="s">
        <v>390</v>
      </c>
      <c r="AN270" t="s">
        <v>43</v>
      </c>
      <c r="AO270" t="s">
        <v>44</v>
      </c>
      <c r="AR270" t="s">
        <v>394</v>
      </c>
      <c r="AY270" s="1">
        <v>8</v>
      </c>
      <c r="BE270" t="s">
        <v>399</v>
      </c>
      <c r="BF270" t="s">
        <v>53</v>
      </c>
      <c r="BH270" t="s">
        <v>57</v>
      </c>
      <c r="BT270" t="s">
        <v>80</v>
      </c>
      <c r="BY270" t="s">
        <v>87</v>
      </c>
      <c r="CB270" t="s">
        <v>92</v>
      </c>
      <c r="CC270" t="s">
        <v>401</v>
      </c>
      <c r="CD270" t="s">
        <v>93</v>
      </c>
      <c r="CH270" s="1">
        <v>3</v>
      </c>
      <c r="CI270" t="s">
        <v>185</v>
      </c>
      <c r="CZ270" t="s">
        <v>134</v>
      </c>
      <c r="DC270" t="s">
        <v>415</v>
      </c>
    </row>
    <row r="271" spans="1:107" x14ac:dyDescent="0.25">
      <c r="A271" t="s">
        <v>660</v>
      </c>
      <c r="B271" t="s">
        <v>620</v>
      </c>
      <c r="C271" s="1">
        <v>16</v>
      </c>
      <c r="E271" t="s">
        <v>7</v>
      </c>
      <c r="I271" t="s">
        <v>9</v>
      </c>
      <c r="K271" t="s">
        <v>12</v>
      </c>
      <c r="P271" t="s">
        <v>21</v>
      </c>
      <c r="Q271" t="s">
        <v>22</v>
      </c>
      <c r="R271" t="s">
        <v>23</v>
      </c>
      <c r="T271" t="s">
        <v>25</v>
      </c>
      <c r="AB271" t="s">
        <v>31</v>
      </c>
      <c r="AD271" t="s">
        <v>34</v>
      </c>
      <c r="AI271" t="s">
        <v>388</v>
      </c>
      <c r="AL271" t="s">
        <v>390</v>
      </c>
      <c r="AN271" t="s">
        <v>43</v>
      </c>
      <c r="AO271" t="s">
        <v>44</v>
      </c>
      <c r="AR271" t="s">
        <v>394</v>
      </c>
      <c r="AU271" t="s">
        <v>396</v>
      </c>
      <c r="AW271" t="s">
        <v>398</v>
      </c>
      <c r="AY271" s="1">
        <v>8</v>
      </c>
      <c r="BE271" t="s">
        <v>399</v>
      </c>
      <c r="BF271" t="s">
        <v>53</v>
      </c>
      <c r="BH271" t="s">
        <v>57</v>
      </c>
      <c r="BT271" t="s">
        <v>80</v>
      </c>
      <c r="BY271" t="s">
        <v>87</v>
      </c>
      <c r="CB271" t="s">
        <v>92</v>
      </c>
      <c r="CC271" t="s">
        <v>401</v>
      </c>
      <c r="CD271" t="s">
        <v>93</v>
      </c>
      <c r="CH271" s="1">
        <v>5</v>
      </c>
      <c r="CI271" t="s">
        <v>185</v>
      </c>
      <c r="CK271" t="s">
        <v>341</v>
      </c>
      <c r="CN271" t="s">
        <v>420</v>
      </c>
      <c r="CZ271" t="s">
        <v>134</v>
      </c>
      <c r="DC271" t="s">
        <v>415</v>
      </c>
    </row>
    <row r="272" spans="1:107" x14ac:dyDescent="0.25">
      <c r="A272" t="s">
        <v>661</v>
      </c>
      <c r="B272" t="s">
        <v>620</v>
      </c>
      <c r="C272" s="1">
        <v>17</v>
      </c>
      <c r="E272" t="s">
        <v>7</v>
      </c>
      <c r="I272" t="s">
        <v>9</v>
      </c>
      <c r="K272" t="s">
        <v>12</v>
      </c>
      <c r="P272" t="s">
        <v>21</v>
      </c>
      <c r="R272" t="s">
        <v>23</v>
      </c>
      <c r="T272" t="s">
        <v>25</v>
      </c>
      <c r="AB272" t="s">
        <v>31</v>
      </c>
      <c r="AD272" t="s">
        <v>34</v>
      </c>
      <c r="AF272" t="s">
        <v>37</v>
      </c>
      <c r="AG272" t="s">
        <v>38</v>
      </c>
      <c r="AI272" t="s">
        <v>388</v>
      </c>
      <c r="AL272" t="s">
        <v>390</v>
      </c>
      <c r="AN272" t="s">
        <v>43</v>
      </c>
      <c r="AO272" t="s">
        <v>44</v>
      </c>
      <c r="AR272" t="s">
        <v>394</v>
      </c>
      <c r="AU272" t="s">
        <v>396</v>
      </c>
      <c r="AW272" t="s">
        <v>398</v>
      </c>
      <c r="AY272" s="1">
        <v>7</v>
      </c>
      <c r="BE272" t="s">
        <v>399</v>
      </c>
      <c r="BF272" t="s">
        <v>53</v>
      </c>
      <c r="BG272" t="s">
        <v>56</v>
      </c>
      <c r="BH272" t="s">
        <v>57</v>
      </c>
      <c r="BY272" t="s">
        <v>87</v>
      </c>
      <c r="CC272" t="s">
        <v>401</v>
      </c>
      <c r="CD272" t="s">
        <v>93</v>
      </c>
      <c r="CH272" s="1">
        <v>6</v>
      </c>
      <c r="CI272" t="s">
        <v>185</v>
      </c>
      <c r="CM272" t="s">
        <v>296</v>
      </c>
      <c r="CN272" t="s">
        <v>420</v>
      </c>
      <c r="CP272" t="s">
        <v>204</v>
      </c>
      <c r="DB272" t="s">
        <v>207</v>
      </c>
      <c r="DC272" t="s">
        <v>415</v>
      </c>
    </row>
    <row r="273" spans="1:107" x14ac:dyDescent="0.25">
      <c r="A273" t="s">
        <v>662</v>
      </c>
      <c r="B273" t="s">
        <v>620</v>
      </c>
      <c r="C273" s="1">
        <v>16</v>
      </c>
      <c r="E273" t="s">
        <v>7</v>
      </c>
      <c r="I273" t="s">
        <v>9</v>
      </c>
      <c r="K273" t="s">
        <v>12</v>
      </c>
      <c r="Q273" t="s">
        <v>22</v>
      </c>
      <c r="R273" t="s">
        <v>23</v>
      </c>
      <c r="T273" t="s">
        <v>25</v>
      </c>
      <c r="AB273" t="s">
        <v>31</v>
      </c>
      <c r="AD273" t="s">
        <v>34</v>
      </c>
      <c r="AF273" t="s">
        <v>37</v>
      </c>
      <c r="AG273" t="s">
        <v>38</v>
      </c>
      <c r="AI273" t="s">
        <v>388</v>
      </c>
      <c r="AL273" t="s">
        <v>390</v>
      </c>
      <c r="AN273" t="s">
        <v>43</v>
      </c>
      <c r="AO273" t="s">
        <v>44</v>
      </c>
      <c r="AR273" t="s">
        <v>394</v>
      </c>
      <c r="AU273" t="s">
        <v>396</v>
      </c>
      <c r="AY273" s="1">
        <v>8</v>
      </c>
      <c r="BE273" t="s">
        <v>399</v>
      </c>
      <c r="BF273" t="s">
        <v>53</v>
      </c>
      <c r="BG273" t="s">
        <v>56</v>
      </c>
      <c r="BH273" t="s">
        <v>57</v>
      </c>
      <c r="BY273" t="s">
        <v>87</v>
      </c>
      <c r="CB273" t="s">
        <v>92</v>
      </c>
      <c r="CC273" t="s">
        <v>401</v>
      </c>
      <c r="CD273" t="s">
        <v>93</v>
      </c>
      <c r="CH273" s="1">
        <v>6</v>
      </c>
      <c r="CO273" t="s">
        <v>509</v>
      </c>
      <c r="CP273" t="s">
        <v>204</v>
      </c>
      <c r="CW273" t="s">
        <v>205</v>
      </c>
      <c r="CZ273" t="s">
        <v>134</v>
      </c>
      <c r="DB273" t="s">
        <v>207</v>
      </c>
      <c r="DC273" t="s">
        <v>415</v>
      </c>
    </row>
    <row r="274" spans="1:107" x14ac:dyDescent="0.25">
      <c r="A274" t="s">
        <v>663</v>
      </c>
      <c r="B274" t="s">
        <v>620</v>
      </c>
      <c r="C274" s="1">
        <v>11</v>
      </c>
      <c r="E274" t="s">
        <v>7</v>
      </c>
      <c r="P274" t="s">
        <v>21</v>
      </c>
      <c r="Q274" t="s">
        <v>22</v>
      </c>
      <c r="R274" t="s">
        <v>23</v>
      </c>
      <c r="T274" t="s">
        <v>25</v>
      </c>
      <c r="AB274" t="s">
        <v>31</v>
      </c>
      <c r="AI274" t="s">
        <v>388</v>
      </c>
      <c r="AL274" t="s">
        <v>390</v>
      </c>
      <c r="AN274" t="s">
        <v>43</v>
      </c>
      <c r="AO274" t="s">
        <v>44</v>
      </c>
      <c r="AR274" t="s">
        <v>394</v>
      </c>
      <c r="AY274" s="1">
        <v>8</v>
      </c>
      <c r="BE274" t="s">
        <v>399</v>
      </c>
      <c r="BF274" t="s">
        <v>53</v>
      </c>
      <c r="BH274" t="s">
        <v>57</v>
      </c>
      <c r="BT274" t="s">
        <v>80</v>
      </c>
      <c r="BY274" t="s">
        <v>87</v>
      </c>
      <c r="CB274" t="s">
        <v>92</v>
      </c>
      <c r="CC274" t="s">
        <v>401</v>
      </c>
      <c r="CD274" t="s">
        <v>93</v>
      </c>
      <c r="CH274" s="1">
        <v>3</v>
      </c>
      <c r="CI274" t="s">
        <v>185</v>
      </c>
      <c r="CZ274" t="s">
        <v>134</v>
      </c>
      <c r="DC274" t="s">
        <v>415</v>
      </c>
    </row>
    <row r="275" spans="1:107" x14ac:dyDescent="0.25">
      <c r="A275" t="s">
        <v>664</v>
      </c>
      <c r="B275" t="s">
        <v>620</v>
      </c>
      <c r="C275" s="1">
        <v>11</v>
      </c>
      <c r="E275" t="s">
        <v>7</v>
      </c>
      <c r="P275" t="s">
        <v>21</v>
      </c>
      <c r="Q275" t="s">
        <v>22</v>
      </c>
      <c r="R275" t="s">
        <v>23</v>
      </c>
      <c r="T275" t="s">
        <v>25</v>
      </c>
      <c r="AB275" t="s">
        <v>31</v>
      </c>
      <c r="AI275" t="s">
        <v>388</v>
      </c>
      <c r="AL275" t="s">
        <v>390</v>
      </c>
      <c r="AN275" t="s">
        <v>43</v>
      </c>
      <c r="AO275" t="s">
        <v>44</v>
      </c>
      <c r="AR275" t="s">
        <v>394</v>
      </c>
      <c r="AY275" s="1">
        <v>8</v>
      </c>
      <c r="BE275" t="s">
        <v>399</v>
      </c>
      <c r="BF275" t="s">
        <v>53</v>
      </c>
      <c r="BH275" t="s">
        <v>57</v>
      </c>
      <c r="BT275" t="s">
        <v>80</v>
      </c>
      <c r="BY275" t="s">
        <v>87</v>
      </c>
      <c r="CB275" t="s">
        <v>92</v>
      </c>
      <c r="CC275" t="s">
        <v>401</v>
      </c>
      <c r="CD275" t="s">
        <v>93</v>
      </c>
      <c r="CH275" s="1">
        <v>3</v>
      </c>
      <c r="CI275" t="s">
        <v>185</v>
      </c>
      <c r="CZ275" t="s">
        <v>134</v>
      </c>
      <c r="DC275" t="s">
        <v>415</v>
      </c>
    </row>
    <row r="276" spans="1:107" x14ac:dyDescent="0.25">
      <c r="A276" t="s">
        <v>665</v>
      </c>
      <c r="B276" t="s">
        <v>620</v>
      </c>
      <c r="C276" s="1">
        <v>12</v>
      </c>
      <c r="D276" t="s">
        <v>6</v>
      </c>
      <c r="E276" t="s">
        <v>7</v>
      </c>
      <c r="P276" t="s">
        <v>21</v>
      </c>
      <c r="Q276" t="s">
        <v>22</v>
      </c>
      <c r="R276" t="s">
        <v>23</v>
      </c>
      <c r="T276" t="s">
        <v>25</v>
      </c>
      <c r="AB276" t="s">
        <v>31</v>
      </c>
      <c r="AI276" t="s">
        <v>388</v>
      </c>
      <c r="AL276" t="s">
        <v>390</v>
      </c>
      <c r="AN276" t="s">
        <v>43</v>
      </c>
      <c r="AO276" t="s">
        <v>44</v>
      </c>
      <c r="AR276" t="s">
        <v>394</v>
      </c>
      <c r="AY276" s="1">
        <v>7</v>
      </c>
      <c r="BE276" t="s">
        <v>399</v>
      </c>
      <c r="BF276" t="s">
        <v>53</v>
      </c>
      <c r="BT276" t="s">
        <v>80</v>
      </c>
      <c r="BY276" t="s">
        <v>87</v>
      </c>
      <c r="CB276" t="s">
        <v>92</v>
      </c>
      <c r="CC276" t="s">
        <v>401</v>
      </c>
      <c r="CD276" t="s">
        <v>93</v>
      </c>
      <c r="CH276" s="1">
        <v>5</v>
      </c>
      <c r="CI276" t="s">
        <v>185</v>
      </c>
      <c r="CK276" t="s">
        <v>341</v>
      </c>
      <c r="CN276" t="s">
        <v>420</v>
      </c>
      <c r="CZ276" t="s">
        <v>134</v>
      </c>
      <c r="DC276" t="s">
        <v>415</v>
      </c>
    </row>
    <row r="277" spans="1:107" x14ac:dyDescent="0.25">
      <c r="A277" t="s">
        <v>666</v>
      </c>
      <c r="B277" t="s">
        <v>620</v>
      </c>
      <c r="C277" s="1">
        <v>11</v>
      </c>
      <c r="E277" t="s">
        <v>7</v>
      </c>
      <c r="P277" t="s">
        <v>21</v>
      </c>
      <c r="Q277" t="s">
        <v>22</v>
      </c>
      <c r="R277" t="s">
        <v>23</v>
      </c>
      <c r="T277" t="s">
        <v>25</v>
      </c>
      <c r="AB277" t="s">
        <v>31</v>
      </c>
      <c r="AI277" t="s">
        <v>388</v>
      </c>
      <c r="AL277" t="s">
        <v>390</v>
      </c>
      <c r="AN277" t="s">
        <v>43</v>
      </c>
      <c r="AO277" t="s">
        <v>44</v>
      </c>
      <c r="AR277" t="s">
        <v>394</v>
      </c>
      <c r="AY277" s="1">
        <v>8</v>
      </c>
      <c r="BE277" t="s">
        <v>399</v>
      </c>
      <c r="BF277" t="s">
        <v>53</v>
      </c>
      <c r="BH277" t="s">
        <v>57</v>
      </c>
      <c r="BT277" t="s">
        <v>80</v>
      </c>
      <c r="BY277" t="s">
        <v>87</v>
      </c>
      <c r="CB277" t="s">
        <v>92</v>
      </c>
      <c r="CC277" t="s">
        <v>401</v>
      </c>
      <c r="CD277" t="s">
        <v>93</v>
      </c>
      <c r="CH277" s="1">
        <v>2</v>
      </c>
      <c r="CI277" t="s">
        <v>185</v>
      </c>
      <c r="DC277" t="s">
        <v>415</v>
      </c>
    </row>
    <row r="278" spans="1:107" x14ac:dyDescent="0.25">
      <c r="A278" t="s">
        <v>667</v>
      </c>
      <c r="B278" t="s">
        <v>620</v>
      </c>
      <c r="C278" s="1">
        <v>11</v>
      </c>
      <c r="E278" t="s">
        <v>7</v>
      </c>
      <c r="P278" t="s">
        <v>21</v>
      </c>
      <c r="Q278" t="s">
        <v>22</v>
      </c>
      <c r="R278" t="s">
        <v>23</v>
      </c>
      <c r="T278" t="s">
        <v>25</v>
      </c>
      <c r="AB278" t="s">
        <v>31</v>
      </c>
      <c r="AI278" t="s">
        <v>388</v>
      </c>
      <c r="AL278" t="s">
        <v>390</v>
      </c>
      <c r="AN278" t="s">
        <v>43</v>
      </c>
      <c r="AO278" t="s">
        <v>44</v>
      </c>
      <c r="AR278" t="s">
        <v>394</v>
      </c>
      <c r="AY278" s="1">
        <v>8</v>
      </c>
      <c r="BE278" t="s">
        <v>399</v>
      </c>
      <c r="BF278" t="s">
        <v>53</v>
      </c>
      <c r="BH278" t="s">
        <v>57</v>
      </c>
      <c r="BT278" t="s">
        <v>80</v>
      </c>
      <c r="BY278" t="s">
        <v>87</v>
      </c>
      <c r="CB278" t="s">
        <v>92</v>
      </c>
      <c r="CC278" t="s">
        <v>401</v>
      </c>
      <c r="CD278" t="s">
        <v>93</v>
      </c>
      <c r="CH278" s="1">
        <v>3</v>
      </c>
      <c r="CI278" t="s">
        <v>185</v>
      </c>
      <c r="CZ278" t="s">
        <v>134</v>
      </c>
      <c r="DC278" t="s">
        <v>415</v>
      </c>
    </row>
    <row r="279" spans="1:107" x14ac:dyDescent="0.25">
      <c r="A279" t="s">
        <v>668</v>
      </c>
      <c r="B279" t="s">
        <v>620</v>
      </c>
      <c r="C279" s="1">
        <v>16</v>
      </c>
      <c r="D279" t="s">
        <v>6</v>
      </c>
      <c r="E279" t="s">
        <v>7</v>
      </c>
      <c r="I279" t="s">
        <v>9</v>
      </c>
      <c r="K279" t="s">
        <v>12</v>
      </c>
      <c r="R279" t="s">
        <v>23</v>
      </c>
      <c r="T279" t="s">
        <v>25</v>
      </c>
      <c r="AB279" t="s">
        <v>31</v>
      </c>
      <c r="AF279" t="s">
        <v>37</v>
      </c>
      <c r="AG279" t="s">
        <v>38</v>
      </c>
      <c r="AI279" t="s">
        <v>388</v>
      </c>
      <c r="AL279" t="s">
        <v>390</v>
      </c>
      <c r="AN279" t="s">
        <v>43</v>
      </c>
      <c r="AO279" t="s">
        <v>44</v>
      </c>
      <c r="AR279" t="s">
        <v>394</v>
      </c>
      <c r="AU279" t="s">
        <v>396</v>
      </c>
      <c r="AW279" t="s">
        <v>398</v>
      </c>
      <c r="AY279" s="1">
        <v>6</v>
      </c>
      <c r="BE279" t="s">
        <v>399</v>
      </c>
      <c r="BF279" t="s">
        <v>53</v>
      </c>
      <c r="BG279" t="s">
        <v>56</v>
      </c>
      <c r="BH279" t="s">
        <v>57</v>
      </c>
      <c r="CC279" t="s">
        <v>401</v>
      </c>
      <c r="CD279" t="s">
        <v>93</v>
      </c>
      <c r="CH279" s="1">
        <v>6</v>
      </c>
      <c r="CI279" t="s">
        <v>185</v>
      </c>
      <c r="CK279" t="s">
        <v>341</v>
      </c>
      <c r="CM279" t="s">
        <v>296</v>
      </c>
      <c r="CN279" t="s">
        <v>420</v>
      </c>
      <c r="CZ279" t="s">
        <v>134</v>
      </c>
      <c r="DC279" t="s">
        <v>415</v>
      </c>
    </row>
    <row r="280" spans="1:107" x14ac:dyDescent="0.25">
      <c r="A280" t="s">
        <v>669</v>
      </c>
      <c r="B280" t="s">
        <v>620</v>
      </c>
      <c r="C280" s="1">
        <v>11</v>
      </c>
      <c r="E280" t="s">
        <v>7</v>
      </c>
      <c r="P280" t="s">
        <v>21</v>
      </c>
      <c r="Q280" t="s">
        <v>22</v>
      </c>
      <c r="R280" t="s">
        <v>23</v>
      </c>
      <c r="T280" t="s">
        <v>25</v>
      </c>
      <c r="AB280" t="s">
        <v>31</v>
      </c>
      <c r="AI280" t="s">
        <v>388</v>
      </c>
      <c r="AL280" t="s">
        <v>390</v>
      </c>
      <c r="AN280" t="s">
        <v>43</v>
      </c>
      <c r="AO280" t="s">
        <v>44</v>
      </c>
      <c r="AR280" t="s">
        <v>394</v>
      </c>
      <c r="AY280" s="1">
        <v>8</v>
      </c>
      <c r="BE280" t="s">
        <v>399</v>
      </c>
      <c r="BF280" t="s">
        <v>53</v>
      </c>
      <c r="BH280" t="s">
        <v>57</v>
      </c>
      <c r="BT280" t="s">
        <v>80</v>
      </c>
      <c r="BY280" t="s">
        <v>87</v>
      </c>
      <c r="CB280" t="s">
        <v>92</v>
      </c>
      <c r="CC280" t="s">
        <v>401</v>
      </c>
      <c r="CD280" t="s">
        <v>93</v>
      </c>
      <c r="CH280" s="1">
        <v>5</v>
      </c>
      <c r="CI280" t="s">
        <v>185</v>
      </c>
      <c r="CK280" t="s">
        <v>341</v>
      </c>
      <c r="CW280" t="s">
        <v>205</v>
      </c>
      <c r="CZ280" t="s">
        <v>134</v>
      </c>
      <c r="DC280" t="s">
        <v>415</v>
      </c>
    </row>
    <row r="281" spans="1:107" x14ac:dyDescent="0.25">
      <c r="A281" t="s">
        <v>670</v>
      </c>
      <c r="B281" t="s">
        <v>620</v>
      </c>
      <c r="C281" s="1">
        <v>16</v>
      </c>
      <c r="E281" t="s">
        <v>7</v>
      </c>
      <c r="I281" t="s">
        <v>9</v>
      </c>
      <c r="K281" t="s">
        <v>12</v>
      </c>
      <c r="P281" t="s">
        <v>21</v>
      </c>
      <c r="Q281" t="s">
        <v>22</v>
      </c>
      <c r="R281" t="s">
        <v>23</v>
      </c>
      <c r="T281" t="s">
        <v>25</v>
      </c>
      <c r="AB281" t="s">
        <v>31</v>
      </c>
      <c r="AD281" t="s">
        <v>34</v>
      </c>
      <c r="AI281" t="s">
        <v>388</v>
      </c>
      <c r="AL281" t="s">
        <v>390</v>
      </c>
      <c r="AN281" t="s">
        <v>43</v>
      </c>
      <c r="AO281" t="s">
        <v>44</v>
      </c>
      <c r="AR281" t="s">
        <v>394</v>
      </c>
      <c r="AU281" t="s">
        <v>396</v>
      </c>
      <c r="AW281" t="s">
        <v>398</v>
      </c>
      <c r="AY281" s="1">
        <v>8</v>
      </c>
      <c r="BE281" t="s">
        <v>399</v>
      </c>
      <c r="BF281" t="s">
        <v>53</v>
      </c>
      <c r="BH281" t="s">
        <v>57</v>
      </c>
      <c r="BT281" t="s">
        <v>80</v>
      </c>
      <c r="BY281" t="s">
        <v>87</v>
      </c>
      <c r="CB281" t="s">
        <v>92</v>
      </c>
      <c r="CC281" t="s">
        <v>401</v>
      </c>
      <c r="CD281" t="s">
        <v>93</v>
      </c>
      <c r="CH281" s="1">
        <v>5</v>
      </c>
      <c r="CI281" t="s">
        <v>185</v>
      </c>
      <c r="CK281" t="s">
        <v>341</v>
      </c>
      <c r="CN281" t="s">
        <v>420</v>
      </c>
      <c r="CZ281" t="s">
        <v>134</v>
      </c>
      <c r="DC281" t="s">
        <v>415</v>
      </c>
    </row>
    <row r="282" spans="1:107" x14ac:dyDescent="0.25">
      <c r="A282" t="s">
        <v>671</v>
      </c>
      <c r="B282" t="s">
        <v>620</v>
      </c>
      <c r="C282" s="1">
        <v>12</v>
      </c>
      <c r="E282" t="s">
        <v>7</v>
      </c>
      <c r="P282" t="s">
        <v>21</v>
      </c>
      <c r="Q282" t="s">
        <v>22</v>
      </c>
      <c r="R282" t="s">
        <v>23</v>
      </c>
      <c r="T282" t="s">
        <v>25</v>
      </c>
      <c r="AB282" t="s">
        <v>31</v>
      </c>
      <c r="AG282" t="s">
        <v>38</v>
      </c>
      <c r="AI282" t="s">
        <v>388</v>
      </c>
      <c r="AL282" t="s">
        <v>390</v>
      </c>
      <c r="AN282" t="s">
        <v>43</v>
      </c>
      <c r="AO282" t="s">
        <v>44</v>
      </c>
      <c r="AR282" t="s">
        <v>394</v>
      </c>
      <c r="AY282" s="1">
        <v>8</v>
      </c>
      <c r="BE282" t="s">
        <v>399</v>
      </c>
      <c r="BF282" t="s">
        <v>53</v>
      </c>
      <c r="BH282" t="s">
        <v>57</v>
      </c>
      <c r="BT282" t="s">
        <v>80</v>
      </c>
      <c r="BY282" t="s">
        <v>87</v>
      </c>
      <c r="CB282" t="s">
        <v>92</v>
      </c>
      <c r="CC282" t="s">
        <v>401</v>
      </c>
      <c r="CD282" t="s">
        <v>93</v>
      </c>
      <c r="CH282" s="1">
        <v>4</v>
      </c>
      <c r="CI282" t="s">
        <v>185</v>
      </c>
      <c r="CK282" t="s">
        <v>341</v>
      </c>
      <c r="CZ282" t="s">
        <v>134</v>
      </c>
      <c r="DC282" t="s">
        <v>415</v>
      </c>
    </row>
    <row r="283" spans="1:107" x14ac:dyDescent="0.25">
      <c r="A283" t="s">
        <v>672</v>
      </c>
      <c r="B283" t="s">
        <v>620</v>
      </c>
      <c r="C283" s="1">
        <v>16</v>
      </c>
      <c r="E283" t="s">
        <v>7</v>
      </c>
      <c r="I283" t="s">
        <v>9</v>
      </c>
      <c r="K283" t="s">
        <v>12</v>
      </c>
      <c r="P283" t="s">
        <v>21</v>
      </c>
      <c r="Q283" t="s">
        <v>22</v>
      </c>
      <c r="R283" t="s">
        <v>23</v>
      </c>
      <c r="T283" t="s">
        <v>25</v>
      </c>
      <c r="AB283" t="s">
        <v>31</v>
      </c>
      <c r="AD283" t="s">
        <v>34</v>
      </c>
      <c r="AI283" t="s">
        <v>388</v>
      </c>
      <c r="AL283" t="s">
        <v>390</v>
      </c>
      <c r="AN283" t="s">
        <v>43</v>
      </c>
      <c r="AO283" t="s">
        <v>44</v>
      </c>
      <c r="AR283" t="s">
        <v>394</v>
      </c>
      <c r="AU283" t="s">
        <v>396</v>
      </c>
      <c r="AW283" t="s">
        <v>398</v>
      </c>
      <c r="AY283" s="1">
        <v>8</v>
      </c>
      <c r="BE283" t="s">
        <v>399</v>
      </c>
      <c r="BF283" t="s">
        <v>53</v>
      </c>
      <c r="BH283" t="s">
        <v>57</v>
      </c>
      <c r="BT283" t="s">
        <v>80</v>
      </c>
      <c r="BY283" t="s">
        <v>87</v>
      </c>
      <c r="CB283" t="s">
        <v>92</v>
      </c>
      <c r="CC283" t="s">
        <v>401</v>
      </c>
      <c r="CD283" t="s">
        <v>93</v>
      </c>
      <c r="CH283" s="1">
        <v>5</v>
      </c>
      <c r="CI283" t="s">
        <v>185</v>
      </c>
      <c r="CK283" t="s">
        <v>341</v>
      </c>
      <c r="CN283" t="s">
        <v>420</v>
      </c>
      <c r="CZ283" t="s">
        <v>134</v>
      </c>
      <c r="DC283" t="s">
        <v>415</v>
      </c>
    </row>
    <row r="284" spans="1:107" x14ac:dyDescent="0.25">
      <c r="A284" t="s">
        <v>673</v>
      </c>
      <c r="B284" t="s">
        <v>620</v>
      </c>
      <c r="C284" s="1">
        <v>13</v>
      </c>
      <c r="E284" t="s">
        <v>7</v>
      </c>
      <c r="P284" t="s">
        <v>21</v>
      </c>
      <c r="Q284" t="s">
        <v>22</v>
      </c>
      <c r="R284" t="s">
        <v>23</v>
      </c>
      <c r="T284" t="s">
        <v>25</v>
      </c>
      <c r="AB284" t="s">
        <v>31</v>
      </c>
      <c r="AI284" t="s">
        <v>388</v>
      </c>
      <c r="AL284" t="s">
        <v>390</v>
      </c>
      <c r="AN284" t="s">
        <v>43</v>
      </c>
      <c r="AO284" t="s">
        <v>44</v>
      </c>
      <c r="AR284" t="s">
        <v>394</v>
      </c>
      <c r="AU284" t="s">
        <v>396</v>
      </c>
      <c r="AW284" t="s">
        <v>398</v>
      </c>
      <c r="AY284" s="1">
        <v>6</v>
      </c>
      <c r="BE284" t="s">
        <v>399</v>
      </c>
      <c r="BF284" t="s">
        <v>53</v>
      </c>
      <c r="BH284" t="s">
        <v>57</v>
      </c>
      <c r="BT284" t="s">
        <v>80</v>
      </c>
      <c r="CC284" t="s">
        <v>401</v>
      </c>
      <c r="CD284" t="s">
        <v>93</v>
      </c>
      <c r="CH284" s="1">
        <v>4</v>
      </c>
      <c r="CI284" t="s">
        <v>185</v>
      </c>
      <c r="CK284" t="s">
        <v>341</v>
      </c>
      <c r="CZ284" t="s">
        <v>134</v>
      </c>
      <c r="DC284" t="s">
        <v>415</v>
      </c>
    </row>
    <row r="285" spans="1:107" x14ac:dyDescent="0.25">
      <c r="A285" t="s">
        <v>674</v>
      </c>
      <c r="B285" t="s">
        <v>620</v>
      </c>
      <c r="C285" s="1">
        <v>11</v>
      </c>
      <c r="E285" t="s">
        <v>7</v>
      </c>
      <c r="P285" t="s">
        <v>21</v>
      </c>
      <c r="Q285" t="s">
        <v>22</v>
      </c>
      <c r="R285" t="s">
        <v>23</v>
      </c>
      <c r="T285" t="s">
        <v>25</v>
      </c>
      <c r="AB285" t="s">
        <v>31</v>
      </c>
      <c r="AI285" t="s">
        <v>388</v>
      </c>
      <c r="AL285" t="s">
        <v>390</v>
      </c>
      <c r="AN285" t="s">
        <v>43</v>
      </c>
      <c r="AO285" t="s">
        <v>44</v>
      </c>
      <c r="AR285" t="s">
        <v>394</v>
      </c>
      <c r="AY285" s="1">
        <v>9</v>
      </c>
      <c r="BE285" t="s">
        <v>399</v>
      </c>
      <c r="BF285" t="s">
        <v>53</v>
      </c>
      <c r="BG285" t="s">
        <v>56</v>
      </c>
      <c r="BH285" t="s">
        <v>57</v>
      </c>
      <c r="BT285" t="s">
        <v>80</v>
      </c>
      <c r="BY285" t="s">
        <v>87</v>
      </c>
      <c r="CB285" t="s">
        <v>92</v>
      </c>
      <c r="CC285" t="s">
        <v>401</v>
      </c>
      <c r="CD285" t="s">
        <v>93</v>
      </c>
      <c r="CH285" s="1">
        <v>3</v>
      </c>
      <c r="CI285" t="s">
        <v>185</v>
      </c>
      <c r="CZ285" t="s">
        <v>134</v>
      </c>
      <c r="DC285" t="s">
        <v>415</v>
      </c>
    </row>
    <row r="286" spans="1:107" x14ac:dyDescent="0.25">
      <c r="A286" t="s">
        <v>675</v>
      </c>
      <c r="B286" t="s">
        <v>620</v>
      </c>
      <c r="C286" s="1">
        <v>14</v>
      </c>
      <c r="E286" t="s">
        <v>7</v>
      </c>
      <c r="P286" t="s">
        <v>21</v>
      </c>
      <c r="Q286" t="s">
        <v>22</v>
      </c>
      <c r="R286" t="s">
        <v>23</v>
      </c>
      <c r="T286" t="s">
        <v>25</v>
      </c>
      <c r="U286" t="s">
        <v>386</v>
      </c>
      <c r="AB286" t="s">
        <v>31</v>
      </c>
      <c r="AF286" t="s">
        <v>37</v>
      </c>
      <c r="AG286" t="s">
        <v>38</v>
      </c>
      <c r="AI286" t="s">
        <v>388</v>
      </c>
      <c r="AL286" t="s">
        <v>390</v>
      </c>
      <c r="AN286" t="s">
        <v>43</v>
      </c>
      <c r="AO286" t="s">
        <v>44</v>
      </c>
      <c r="AR286" t="s">
        <v>394</v>
      </c>
      <c r="AY286" s="1">
        <v>8</v>
      </c>
      <c r="BE286" t="s">
        <v>399</v>
      </c>
      <c r="BF286" t="s">
        <v>53</v>
      </c>
      <c r="BH286" t="s">
        <v>57</v>
      </c>
      <c r="BT286" t="s">
        <v>80</v>
      </c>
      <c r="BY286" t="s">
        <v>87</v>
      </c>
      <c r="CB286" t="s">
        <v>92</v>
      </c>
      <c r="CC286" t="s">
        <v>401</v>
      </c>
      <c r="CD286" t="s">
        <v>93</v>
      </c>
      <c r="CH286" s="1">
        <v>4</v>
      </c>
      <c r="CK286" t="s">
        <v>341</v>
      </c>
      <c r="CZ286" t="s">
        <v>134</v>
      </c>
      <c r="DB286" t="s">
        <v>207</v>
      </c>
      <c r="DC286" t="s">
        <v>415</v>
      </c>
    </row>
    <row r="287" spans="1:107" x14ac:dyDescent="0.25">
      <c r="A287" t="s">
        <v>676</v>
      </c>
      <c r="B287" t="s">
        <v>620</v>
      </c>
      <c r="C287" s="1">
        <v>11</v>
      </c>
      <c r="E287" t="s">
        <v>7</v>
      </c>
      <c r="P287" t="s">
        <v>21</v>
      </c>
      <c r="Q287" t="s">
        <v>22</v>
      </c>
      <c r="R287" t="s">
        <v>23</v>
      </c>
      <c r="T287" t="s">
        <v>25</v>
      </c>
      <c r="AB287" t="s">
        <v>31</v>
      </c>
      <c r="AI287" t="s">
        <v>388</v>
      </c>
      <c r="AL287" t="s">
        <v>390</v>
      </c>
      <c r="AN287" t="s">
        <v>43</v>
      </c>
      <c r="AO287" t="s">
        <v>44</v>
      </c>
      <c r="AR287" t="s">
        <v>394</v>
      </c>
      <c r="AY287" s="1">
        <v>8</v>
      </c>
      <c r="BE287" t="s">
        <v>399</v>
      </c>
      <c r="BF287" t="s">
        <v>53</v>
      </c>
      <c r="BH287" t="s">
        <v>57</v>
      </c>
      <c r="BT287" t="s">
        <v>80</v>
      </c>
      <c r="BY287" t="s">
        <v>87</v>
      </c>
      <c r="CB287" t="s">
        <v>92</v>
      </c>
      <c r="CC287" t="s">
        <v>401</v>
      </c>
      <c r="CD287" t="s">
        <v>93</v>
      </c>
      <c r="CH287" s="1">
        <v>3</v>
      </c>
      <c r="CI287" t="s">
        <v>185</v>
      </c>
      <c r="CZ287" t="s">
        <v>134</v>
      </c>
      <c r="DC287" t="s">
        <v>415</v>
      </c>
    </row>
    <row r="288" spans="1:107" x14ac:dyDescent="0.25">
      <c r="A288" t="s">
        <v>677</v>
      </c>
      <c r="B288" t="s">
        <v>620</v>
      </c>
      <c r="C288" s="1">
        <v>16</v>
      </c>
      <c r="E288" t="s">
        <v>7</v>
      </c>
      <c r="I288" t="s">
        <v>9</v>
      </c>
      <c r="K288" t="s">
        <v>12</v>
      </c>
      <c r="P288" t="s">
        <v>21</v>
      </c>
      <c r="Q288" t="s">
        <v>22</v>
      </c>
      <c r="R288" t="s">
        <v>23</v>
      </c>
      <c r="T288" t="s">
        <v>25</v>
      </c>
      <c r="AB288" t="s">
        <v>31</v>
      </c>
      <c r="AD288" t="s">
        <v>34</v>
      </c>
      <c r="AI288" t="s">
        <v>388</v>
      </c>
      <c r="AL288" t="s">
        <v>390</v>
      </c>
      <c r="AN288" t="s">
        <v>43</v>
      </c>
      <c r="AO288" t="s">
        <v>44</v>
      </c>
      <c r="AR288" t="s">
        <v>394</v>
      </c>
      <c r="AU288" t="s">
        <v>396</v>
      </c>
      <c r="AW288" t="s">
        <v>398</v>
      </c>
      <c r="AY288" s="1">
        <v>8</v>
      </c>
      <c r="BE288" t="s">
        <v>399</v>
      </c>
      <c r="BF288" t="s">
        <v>53</v>
      </c>
      <c r="BH288" t="s">
        <v>57</v>
      </c>
      <c r="BT288" t="s">
        <v>80</v>
      </c>
      <c r="BY288" t="s">
        <v>87</v>
      </c>
      <c r="CB288" t="s">
        <v>92</v>
      </c>
      <c r="CC288" t="s">
        <v>401</v>
      </c>
      <c r="CD288" t="s">
        <v>93</v>
      </c>
      <c r="CH288" s="1">
        <v>5</v>
      </c>
      <c r="CI288" t="s">
        <v>185</v>
      </c>
      <c r="CK288" t="s">
        <v>341</v>
      </c>
      <c r="CN288" t="s">
        <v>420</v>
      </c>
      <c r="CZ288" t="s">
        <v>134</v>
      </c>
      <c r="DC288" t="s">
        <v>415</v>
      </c>
    </row>
    <row r="289" spans="1:107" x14ac:dyDescent="0.25">
      <c r="A289" t="s">
        <v>678</v>
      </c>
      <c r="B289" t="s">
        <v>620</v>
      </c>
      <c r="C289" s="1">
        <v>15</v>
      </c>
      <c r="E289" t="s">
        <v>7</v>
      </c>
      <c r="I289" t="s">
        <v>9</v>
      </c>
      <c r="K289" t="s">
        <v>12</v>
      </c>
      <c r="R289" t="s">
        <v>23</v>
      </c>
      <c r="T289" t="s">
        <v>25</v>
      </c>
      <c r="AB289" t="s">
        <v>31</v>
      </c>
      <c r="AF289" t="s">
        <v>37</v>
      </c>
      <c r="AG289" t="s">
        <v>38</v>
      </c>
      <c r="AI289" t="s">
        <v>388</v>
      </c>
      <c r="AL289" t="s">
        <v>390</v>
      </c>
      <c r="AN289" t="s">
        <v>43</v>
      </c>
      <c r="AO289" t="s">
        <v>44</v>
      </c>
      <c r="AR289" t="s">
        <v>394</v>
      </c>
      <c r="AU289" t="s">
        <v>396</v>
      </c>
      <c r="AW289" t="s">
        <v>398</v>
      </c>
      <c r="AY289" s="1">
        <v>7</v>
      </c>
      <c r="BE289" t="s">
        <v>399</v>
      </c>
      <c r="BF289" t="s">
        <v>53</v>
      </c>
      <c r="BG289" t="s">
        <v>56</v>
      </c>
      <c r="BH289" t="s">
        <v>57</v>
      </c>
      <c r="BY289" t="s">
        <v>87</v>
      </c>
      <c r="CB289" t="s">
        <v>92</v>
      </c>
      <c r="CD289" t="s">
        <v>93</v>
      </c>
      <c r="CH289" s="1">
        <v>6</v>
      </c>
      <c r="CI289" t="s">
        <v>185</v>
      </c>
      <c r="CM289" t="s">
        <v>296</v>
      </c>
      <c r="CN289" t="s">
        <v>420</v>
      </c>
      <c r="CW289" t="s">
        <v>205</v>
      </c>
      <c r="DB289" t="s">
        <v>207</v>
      </c>
      <c r="DC289" t="s">
        <v>415</v>
      </c>
    </row>
    <row r="290" spans="1:107" x14ac:dyDescent="0.25">
      <c r="A290" t="s">
        <v>679</v>
      </c>
      <c r="B290" t="s">
        <v>620</v>
      </c>
      <c r="C290" s="1">
        <v>11</v>
      </c>
      <c r="E290" t="s">
        <v>7</v>
      </c>
      <c r="P290" t="s">
        <v>21</v>
      </c>
      <c r="Q290" t="s">
        <v>22</v>
      </c>
      <c r="R290" t="s">
        <v>23</v>
      </c>
      <c r="T290" t="s">
        <v>25</v>
      </c>
      <c r="AB290" t="s">
        <v>31</v>
      </c>
      <c r="AI290" t="s">
        <v>388</v>
      </c>
      <c r="AL290" t="s">
        <v>390</v>
      </c>
      <c r="AN290" t="s">
        <v>43</v>
      </c>
      <c r="AO290" t="s">
        <v>44</v>
      </c>
      <c r="AR290" t="s">
        <v>394</v>
      </c>
      <c r="AY290" s="1">
        <v>8</v>
      </c>
      <c r="BE290" t="s">
        <v>399</v>
      </c>
      <c r="BF290" t="s">
        <v>53</v>
      </c>
      <c r="BH290" t="s">
        <v>57</v>
      </c>
      <c r="BT290" t="s">
        <v>80</v>
      </c>
      <c r="BY290" t="s">
        <v>87</v>
      </c>
      <c r="CB290" t="s">
        <v>92</v>
      </c>
      <c r="CC290" t="s">
        <v>401</v>
      </c>
      <c r="CD290" t="s">
        <v>93</v>
      </c>
      <c r="CH290" s="1">
        <v>3</v>
      </c>
      <c r="CI290" t="s">
        <v>185</v>
      </c>
      <c r="CZ290" t="s">
        <v>134</v>
      </c>
      <c r="DC290" t="s">
        <v>415</v>
      </c>
    </row>
    <row r="291" spans="1:107" x14ac:dyDescent="0.25">
      <c r="A291" t="s">
        <v>680</v>
      </c>
      <c r="B291" t="s">
        <v>620</v>
      </c>
      <c r="C291" s="1">
        <v>13</v>
      </c>
      <c r="E291" t="s">
        <v>7</v>
      </c>
      <c r="P291" t="s">
        <v>21</v>
      </c>
      <c r="Q291" t="s">
        <v>22</v>
      </c>
      <c r="R291" t="s">
        <v>23</v>
      </c>
      <c r="T291" t="s">
        <v>25</v>
      </c>
      <c r="AB291" t="s">
        <v>31</v>
      </c>
      <c r="AI291" t="s">
        <v>388</v>
      </c>
      <c r="AL291" t="s">
        <v>390</v>
      </c>
      <c r="AN291" t="s">
        <v>43</v>
      </c>
      <c r="AO291" t="s">
        <v>44</v>
      </c>
      <c r="AR291" t="s">
        <v>394</v>
      </c>
      <c r="AU291" t="s">
        <v>396</v>
      </c>
      <c r="AW291" t="s">
        <v>398</v>
      </c>
      <c r="AY291" s="1">
        <v>9</v>
      </c>
      <c r="BE291" t="s">
        <v>399</v>
      </c>
      <c r="BF291" t="s">
        <v>53</v>
      </c>
      <c r="BG291" t="s">
        <v>56</v>
      </c>
      <c r="BH291" t="s">
        <v>57</v>
      </c>
      <c r="BT291" t="s">
        <v>80</v>
      </c>
      <c r="BY291" t="s">
        <v>87</v>
      </c>
      <c r="CB291" t="s">
        <v>92</v>
      </c>
      <c r="CC291" t="s">
        <v>401</v>
      </c>
      <c r="CD291" t="s">
        <v>93</v>
      </c>
      <c r="CH291" s="1">
        <v>4</v>
      </c>
      <c r="CI291" t="s">
        <v>185</v>
      </c>
      <c r="CK291" t="s">
        <v>341</v>
      </c>
      <c r="CZ291" t="s">
        <v>134</v>
      </c>
      <c r="DC291" t="s">
        <v>415</v>
      </c>
    </row>
    <row r="292" spans="1:107" x14ac:dyDescent="0.25">
      <c r="A292" t="s">
        <v>681</v>
      </c>
      <c r="B292" t="s">
        <v>620</v>
      </c>
      <c r="C292" s="1">
        <v>14</v>
      </c>
      <c r="E292" t="s">
        <v>7</v>
      </c>
      <c r="Q292" t="s">
        <v>22</v>
      </c>
      <c r="R292" t="s">
        <v>23</v>
      </c>
      <c r="T292" t="s">
        <v>25</v>
      </c>
      <c r="U292" t="s">
        <v>386</v>
      </c>
      <c r="AB292" t="s">
        <v>31</v>
      </c>
      <c r="AF292" t="s">
        <v>37</v>
      </c>
      <c r="AG292" t="s">
        <v>38</v>
      </c>
      <c r="AI292" t="s">
        <v>388</v>
      </c>
      <c r="AL292" t="s">
        <v>390</v>
      </c>
      <c r="AN292" t="s">
        <v>43</v>
      </c>
      <c r="AO292" t="s">
        <v>44</v>
      </c>
      <c r="AR292" t="s">
        <v>394</v>
      </c>
      <c r="AU292" t="s">
        <v>396</v>
      </c>
      <c r="AY292" s="1">
        <v>8</v>
      </c>
      <c r="BE292" t="s">
        <v>399</v>
      </c>
      <c r="BF292" t="s">
        <v>53</v>
      </c>
      <c r="BG292" t="s">
        <v>56</v>
      </c>
      <c r="BH292" t="s">
        <v>57</v>
      </c>
      <c r="BY292" t="s">
        <v>87</v>
      </c>
      <c r="CB292" t="s">
        <v>92</v>
      </c>
      <c r="CC292" t="s">
        <v>401</v>
      </c>
      <c r="CD292" t="s">
        <v>93</v>
      </c>
      <c r="CH292" s="1">
        <v>6</v>
      </c>
      <c r="CI292" t="s">
        <v>185</v>
      </c>
      <c r="CK292" t="s">
        <v>341</v>
      </c>
      <c r="CO292" t="s">
        <v>509</v>
      </c>
      <c r="CZ292" t="s">
        <v>134</v>
      </c>
      <c r="DB292" t="s">
        <v>207</v>
      </c>
      <c r="DC292" t="s">
        <v>415</v>
      </c>
    </row>
    <row r="293" spans="1:107" x14ac:dyDescent="0.25">
      <c r="A293" t="s">
        <v>682</v>
      </c>
      <c r="B293" t="s">
        <v>620</v>
      </c>
      <c r="C293" s="1">
        <v>15</v>
      </c>
      <c r="E293" t="s">
        <v>7</v>
      </c>
      <c r="I293" t="s">
        <v>9</v>
      </c>
      <c r="K293" t="s">
        <v>12</v>
      </c>
      <c r="R293" t="s">
        <v>23</v>
      </c>
      <c r="T293" t="s">
        <v>25</v>
      </c>
      <c r="AB293" t="s">
        <v>31</v>
      </c>
      <c r="AF293" t="s">
        <v>37</v>
      </c>
      <c r="AG293" t="s">
        <v>38</v>
      </c>
      <c r="AI293" t="s">
        <v>388</v>
      </c>
      <c r="AL293" t="s">
        <v>390</v>
      </c>
      <c r="AN293" t="s">
        <v>43</v>
      </c>
      <c r="AO293" t="s">
        <v>44</v>
      </c>
      <c r="AR293" t="s">
        <v>394</v>
      </c>
      <c r="AU293" t="s">
        <v>396</v>
      </c>
      <c r="AW293" t="s">
        <v>398</v>
      </c>
      <c r="AY293" s="1">
        <v>7</v>
      </c>
      <c r="BE293" t="s">
        <v>399</v>
      </c>
      <c r="BF293" t="s">
        <v>53</v>
      </c>
      <c r="BG293" t="s">
        <v>56</v>
      </c>
      <c r="BH293" t="s">
        <v>57</v>
      </c>
      <c r="BY293" t="s">
        <v>87</v>
      </c>
      <c r="CB293" t="s">
        <v>92</v>
      </c>
      <c r="CD293" t="s">
        <v>93</v>
      </c>
      <c r="CH293" s="1">
        <v>7</v>
      </c>
      <c r="CI293" t="s">
        <v>185</v>
      </c>
      <c r="CM293" t="s">
        <v>296</v>
      </c>
      <c r="CN293" t="s">
        <v>420</v>
      </c>
      <c r="CW293" t="s">
        <v>205</v>
      </c>
      <c r="CZ293" t="s">
        <v>134</v>
      </c>
      <c r="DB293" t="s">
        <v>207</v>
      </c>
      <c r="DC293" t="s">
        <v>415</v>
      </c>
    </row>
    <row r="294" spans="1:107" x14ac:dyDescent="0.25">
      <c r="A294" t="s">
        <v>683</v>
      </c>
      <c r="B294" t="s">
        <v>620</v>
      </c>
      <c r="C294" s="1">
        <v>12</v>
      </c>
      <c r="E294" t="s">
        <v>7</v>
      </c>
      <c r="I294" t="s">
        <v>9</v>
      </c>
      <c r="K294" t="s">
        <v>12</v>
      </c>
      <c r="P294" t="s">
        <v>21</v>
      </c>
      <c r="Q294" t="s">
        <v>22</v>
      </c>
      <c r="R294" t="s">
        <v>23</v>
      </c>
      <c r="T294" t="s">
        <v>25</v>
      </c>
      <c r="AB294" t="s">
        <v>31</v>
      </c>
      <c r="AI294" t="s">
        <v>388</v>
      </c>
      <c r="AL294" t="s">
        <v>390</v>
      </c>
      <c r="AO294" t="s">
        <v>44</v>
      </c>
      <c r="AR294" t="s">
        <v>394</v>
      </c>
      <c r="AY294" s="1">
        <v>8</v>
      </c>
      <c r="BE294" t="s">
        <v>399</v>
      </c>
      <c r="BF294" t="s">
        <v>53</v>
      </c>
      <c r="BH294" t="s">
        <v>57</v>
      </c>
      <c r="BT294" t="s">
        <v>80</v>
      </c>
      <c r="BY294" t="s">
        <v>87</v>
      </c>
      <c r="CB294" t="s">
        <v>92</v>
      </c>
      <c r="CC294" t="s">
        <v>401</v>
      </c>
      <c r="CD294" t="s">
        <v>93</v>
      </c>
      <c r="CH294" s="1">
        <v>4</v>
      </c>
      <c r="CK294" t="s">
        <v>341</v>
      </c>
      <c r="CW294" t="s">
        <v>205</v>
      </c>
      <c r="CZ294" t="s">
        <v>134</v>
      </c>
      <c r="DC294" t="s">
        <v>415</v>
      </c>
    </row>
    <row r="295" spans="1:107" x14ac:dyDescent="0.25">
      <c r="A295" t="s">
        <v>684</v>
      </c>
      <c r="B295" t="s">
        <v>620</v>
      </c>
      <c r="C295" s="1">
        <v>16</v>
      </c>
      <c r="E295" t="s">
        <v>7</v>
      </c>
      <c r="I295" t="s">
        <v>9</v>
      </c>
      <c r="K295" t="s">
        <v>12</v>
      </c>
      <c r="P295" t="s">
        <v>21</v>
      </c>
      <c r="Q295" t="s">
        <v>22</v>
      </c>
      <c r="R295" t="s">
        <v>23</v>
      </c>
      <c r="T295" t="s">
        <v>25</v>
      </c>
      <c r="AB295" t="s">
        <v>31</v>
      </c>
      <c r="AD295" t="s">
        <v>34</v>
      </c>
      <c r="AI295" t="s">
        <v>388</v>
      </c>
      <c r="AL295" t="s">
        <v>390</v>
      </c>
      <c r="AN295" t="s">
        <v>43</v>
      </c>
      <c r="AO295" t="s">
        <v>44</v>
      </c>
      <c r="AR295" t="s">
        <v>394</v>
      </c>
      <c r="AU295" t="s">
        <v>396</v>
      </c>
      <c r="AW295" t="s">
        <v>398</v>
      </c>
      <c r="AY295" s="1">
        <v>8</v>
      </c>
      <c r="BE295" t="s">
        <v>399</v>
      </c>
      <c r="BF295" t="s">
        <v>53</v>
      </c>
      <c r="BH295" t="s">
        <v>57</v>
      </c>
      <c r="BT295" t="s">
        <v>80</v>
      </c>
      <c r="BY295" t="s">
        <v>87</v>
      </c>
      <c r="CB295" t="s">
        <v>92</v>
      </c>
      <c r="CC295" t="s">
        <v>401</v>
      </c>
      <c r="CD295" t="s">
        <v>93</v>
      </c>
      <c r="CH295" s="1">
        <v>5</v>
      </c>
      <c r="CI295" t="s">
        <v>185</v>
      </c>
      <c r="CK295" t="s">
        <v>341</v>
      </c>
      <c r="CN295" t="s">
        <v>420</v>
      </c>
      <c r="CZ295" t="s">
        <v>134</v>
      </c>
      <c r="DC295" t="s">
        <v>415</v>
      </c>
    </row>
    <row r="296" spans="1:107" x14ac:dyDescent="0.25">
      <c r="A296" t="s">
        <v>685</v>
      </c>
      <c r="B296" t="s">
        <v>620</v>
      </c>
      <c r="C296" s="1">
        <v>11</v>
      </c>
      <c r="E296" t="s">
        <v>7</v>
      </c>
      <c r="P296" t="s">
        <v>21</v>
      </c>
      <c r="Q296" t="s">
        <v>22</v>
      </c>
      <c r="R296" t="s">
        <v>23</v>
      </c>
      <c r="T296" t="s">
        <v>25</v>
      </c>
      <c r="AB296" t="s">
        <v>31</v>
      </c>
      <c r="AI296" t="s">
        <v>388</v>
      </c>
      <c r="AL296" t="s">
        <v>390</v>
      </c>
      <c r="AN296" t="s">
        <v>43</v>
      </c>
      <c r="AO296" t="s">
        <v>44</v>
      </c>
      <c r="AR296" t="s">
        <v>394</v>
      </c>
      <c r="AY296" s="1">
        <v>8</v>
      </c>
      <c r="BE296" t="s">
        <v>399</v>
      </c>
      <c r="BF296" t="s">
        <v>53</v>
      </c>
      <c r="BH296" t="s">
        <v>57</v>
      </c>
      <c r="BT296" t="s">
        <v>80</v>
      </c>
      <c r="BY296" t="s">
        <v>87</v>
      </c>
      <c r="CB296" t="s">
        <v>92</v>
      </c>
      <c r="CC296" t="s">
        <v>401</v>
      </c>
      <c r="CD296" t="s">
        <v>93</v>
      </c>
      <c r="CH296" s="1">
        <v>4</v>
      </c>
      <c r="CI296" t="s">
        <v>185</v>
      </c>
      <c r="CK296" t="s">
        <v>341</v>
      </c>
      <c r="CZ296" t="s">
        <v>134</v>
      </c>
      <c r="DC296" t="s">
        <v>415</v>
      </c>
    </row>
    <row r="297" spans="1:107" x14ac:dyDescent="0.25">
      <c r="A297" t="s">
        <v>686</v>
      </c>
      <c r="B297" t="s">
        <v>620</v>
      </c>
      <c r="C297" s="1">
        <v>16</v>
      </c>
      <c r="E297" t="s">
        <v>7</v>
      </c>
      <c r="I297" t="s">
        <v>9</v>
      </c>
      <c r="K297" t="s">
        <v>12</v>
      </c>
      <c r="P297" t="s">
        <v>21</v>
      </c>
      <c r="Q297" t="s">
        <v>22</v>
      </c>
      <c r="R297" t="s">
        <v>23</v>
      </c>
      <c r="T297" t="s">
        <v>25</v>
      </c>
      <c r="AB297" t="s">
        <v>31</v>
      </c>
      <c r="AD297" t="s">
        <v>34</v>
      </c>
      <c r="AI297" t="s">
        <v>388</v>
      </c>
      <c r="AL297" t="s">
        <v>390</v>
      </c>
      <c r="AN297" t="s">
        <v>43</v>
      </c>
      <c r="AO297" t="s">
        <v>44</v>
      </c>
      <c r="AR297" t="s">
        <v>394</v>
      </c>
      <c r="AU297" t="s">
        <v>396</v>
      </c>
      <c r="AW297" t="s">
        <v>398</v>
      </c>
      <c r="AY297" s="1">
        <v>8</v>
      </c>
      <c r="BE297" t="s">
        <v>399</v>
      </c>
      <c r="BF297" t="s">
        <v>53</v>
      </c>
      <c r="BH297" t="s">
        <v>57</v>
      </c>
      <c r="BT297" t="s">
        <v>80</v>
      </c>
      <c r="BY297" t="s">
        <v>87</v>
      </c>
      <c r="CB297" t="s">
        <v>92</v>
      </c>
      <c r="CC297" t="s">
        <v>401</v>
      </c>
      <c r="CD297" t="s">
        <v>93</v>
      </c>
      <c r="CH297" s="1">
        <v>5</v>
      </c>
      <c r="CI297" t="s">
        <v>185</v>
      </c>
      <c r="CK297" t="s">
        <v>341</v>
      </c>
      <c r="CN297" t="s">
        <v>420</v>
      </c>
      <c r="CZ297" t="s">
        <v>134</v>
      </c>
      <c r="DC297" t="s">
        <v>415</v>
      </c>
    </row>
    <row r="298" spans="1:107" x14ac:dyDescent="0.25">
      <c r="A298" t="s">
        <v>687</v>
      </c>
      <c r="B298" t="s">
        <v>620</v>
      </c>
      <c r="C298" s="1">
        <v>11</v>
      </c>
      <c r="E298" t="s">
        <v>7</v>
      </c>
      <c r="P298" t="s">
        <v>21</v>
      </c>
      <c r="Q298" t="s">
        <v>22</v>
      </c>
      <c r="R298" t="s">
        <v>23</v>
      </c>
      <c r="T298" t="s">
        <v>25</v>
      </c>
      <c r="AB298" t="s">
        <v>31</v>
      </c>
      <c r="AI298" t="s">
        <v>388</v>
      </c>
      <c r="AL298" t="s">
        <v>390</v>
      </c>
      <c r="AN298" t="s">
        <v>43</v>
      </c>
      <c r="AO298" t="s">
        <v>44</v>
      </c>
      <c r="AR298" t="s">
        <v>394</v>
      </c>
      <c r="AY298" s="1">
        <v>8</v>
      </c>
      <c r="BE298" t="s">
        <v>399</v>
      </c>
      <c r="BF298" t="s">
        <v>53</v>
      </c>
      <c r="BH298" t="s">
        <v>57</v>
      </c>
      <c r="BT298" t="s">
        <v>80</v>
      </c>
      <c r="BY298" t="s">
        <v>87</v>
      </c>
      <c r="CB298" t="s">
        <v>92</v>
      </c>
      <c r="CC298" t="s">
        <v>401</v>
      </c>
      <c r="CD298" t="s">
        <v>93</v>
      </c>
      <c r="CH298" s="1">
        <v>2</v>
      </c>
      <c r="CI298" t="s">
        <v>185</v>
      </c>
      <c r="DC298" t="s">
        <v>415</v>
      </c>
    </row>
    <row r="299" spans="1:107" x14ac:dyDescent="0.25">
      <c r="A299" t="s">
        <v>688</v>
      </c>
      <c r="B299" t="s">
        <v>620</v>
      </c>
      <c r="C299" s="1">
        <v>16</v>
      </c>
      <c r="E299" t="s">
        <v>7</v>
      </c>
      <c r="I299" t="s">
        <v>9</v>
      </c>
      <c r="K299" t="s">
        <v>12</v>
      </c>
      <c r="P299" t="s">
        <v>21</v>
      </c>
      <c r="Q299" t="s">
        <v>22</v>
      </c>
      <c r="R299" t="s">
        <v>23</v>
      </c>
      <c r="T299" t="s">
        <v>25</v>
      </c>
      <c r="AB299" t="s">
        <v>31</v>
      </c>
      <c r="AD299" t="s">
        <v>34</v>
      </c>
      <c r="AI299" t="s">
        <v>388</v>
      </c>
      <c r="AL299" t="s">
        <v>390</v>
      </c>
      <c r="AN299" t="s">
        <v>43</v>
      </c>
      <c r="AO299" t="s">
        <v>44</v>
      </c>
      <c r="AR299" t="s">
        <v>394</v>
      </c>
      <c r="AU299" t="s">
        <v>396</v>
      </c>
      <c r="AW299" t="s">
        <v>398</v>
      </c>
      <c r="AY299" s="1">
        <v>9</v>
      </c>
      <c r="BE299" t="s">
        <v>399</v>
      </c>
      <c r="BF299" t="s">
        <v>53</v>
      </c>
      <c r="BH299" t="s">
        <v>57</v>
      </c>
      <c r="BT299" t="s">
        <v>80</v>
      </c>
      <c r="BV299" t="s">
        <v>400</v>
      </c>
      <c r="BY299" t="s">
        <v>87</v>
      </c>
      <c r="CB299" t="s">
        <v>92</v>
      </c>
      <c r="CC299" t="s">
        <v>401</v>
      </c>
      <c r="CD299" t="s">
        <v>93</v>
      </c>
      <c r="CH299" s="1">
        <v>4</v>
      </c>
      <c r="CI299" t="s">
        <v>185</v>
      </c>
      <c r="CK299" t="s">
        <v>341</v>
      </c>
      <c r="CN299" t="s">
        <v>420</v>
      </c>
      <c r="DC299" t="s">
        <v>415</v>
      </c>
    </row>
    <row r="300" spans="1:107" x14ac:dyDescent="0.25">
      <c r="A300" t="s">
        <v>689</v>
      </c>
      <c r="B300" t="s">
        <v>620</v>
      </c>
      <c r="C300" s="1">
        <v>14</v>
      </c>
      <c r="E300" t="s">
        <v>7</v>
      </c>
      <c r="K300" t="s">
        <v>12</v>
      </c>
      <c r="R300" t="s">
        <v>23</v>
      </c>
      <c r="T300" t="s">
        <v>25</v>
      </c>
      <c r="AB300" t="s">
        <v>31</v>
      </c>
      <c r="AF300" t="s">
        <v>37</v>
      </c>
      <c r="AG300" t="s">
        <v>38</v>
      </c>
      <c r="AI300" t="s">
        <v>388</v>
      </c>
      <c r="AL300" t="s">
        <v>390</v>
      </c>
      <c r="AN300" t="s">
        <v>43</v>
      </c>
      <c r="AO300" t="s">
        <v>44</v>
      </c>
      <c r="AR300" t="s">
        <v>394</v>
      </c>
      <c r="AU300" t="s">
        <v>396</v>
      </c>
      <c r="AW300" t="s">
        <v>398</v>
      </c>
      <c r="AY300" s="1">
        <v>7</v>
      </c>
      <c r="BE300" t="s">
        <v>399</v>
      </c>
      <c r="BF300" t="s">
        <v>53</v>
      </c>
      <c r="BG300" t="s">
        <v>56</v>
      </c>
      <c r="BH300" t="s">
        <v>57</v>
      </c>
      <c r="BY300" t="s">
        <v>87</v>
      </c>
      <c r="CB300" t="s">
        <v>92</v>
      </c>
      <c r="CD300" t="s">
        <v>93</v>
      </c>
      <c r="CH300" s="1">
        <v>6</v>
      </c>
      <c r="CI300" t="s">
        <v>185</v>
      </c>
      <c r="CM300" t="s">
        <v>296</v>
      </c>
      <c r="CN300" t="s">
        <v>420</v>
      </c>
      <c r="CW300" t="s">
        <v>205</v>
      </c>
      <c r="DB300" t="s">
        <v>207</v>
      </c>
      <c r="DC300" t="s">
        <v>415</v>
      </c>
    </row>
    <row r="301" spans="1:107" x14ac:dyDescent="0.25">
      <c r="A301" t="s">
        <v>690</v>
      </c>
      <c r="B301" t="s">
        <v>620</v>
      </c>
      <c r="C301" s="1">
        <v>13</v>
      </c>
      <c r="E301" t="s">
        <v>7</v>
      </c>
      <c r="I301" t="s">
        <v>9</v>
      </c>
      <c r="K301" t="s">
        <v>12</v>
      </c>
      <c r="P301" t="s">
        <v>21</v>
      </c>
      <c r="Q301" t="s">
        <v>22</v>
      </c>
      <c r="R301" t="s">
        <v>23</v>
      </c>
      <c r="T301" t="s">
        <v>25</v>
      </c>
      <c r="AB301" t="s">
        <v>31</v>
      </c>
      <c r="AI301" t="s">
        <v>388</v>
      </c>
      <c r="AL301" t="s">
        <v>390</v>
      </c>
      <c r="AN301" t="s">
        <v>43</v>
      </c>
      <c r="AO301" t="s">
        <v>44</v>
      </c>
      <c r="AR301" t="s">
        <v>394</v>
      </c>
      <c r="AY301" s="1">
        <v>9</v>
      </c>
      <c r="BE301" t="s">
        <v>399</v>
      </c>
      <c r="BF301" t="s">
        <v>53</v>
      </c>
      <c r="BG301" t="s">
        <v>56</v>
      </c>
      <c r="BH301" t="s">
        <v>57</v>
      </c>
      <c r="BV301" t="s">
        <v>400</v>
      </c>
      <c r="BY301" t="s">
        <v>87</v>
      </c>
      <c r="CB301" t="s">
        <v>92</v>
      </c>
      <c r="CC301" t="s">
        <v>401</v>
      </c>
      <c r="CD301" t="s">
        <v>93</v>
      </c>
      <c r="CH301" s="1">
        <v>6</v>
      </c>
      <c r="CI301" t="s">
        <v>185</v>
      </c>
      <c r="CK301" t="s">
        <v>341</v>
      </c>
      <c r="CP301" t="s">
        <v>204</v>
      </c>
      <c r="CW301" t="s">
        <v>205</v>
      </c>
      <c r="CZ301" t="s">
        <v>134</v>
      </c>
      <c r="DC301" t="s">
        <v>415</v>
      </c>
    </row>
    <row r="302" spans="1:107" x14ac:dyDescent="0.25">
      <c r="A302" t="s">
        <v>691</v>
      </c>
      <c r="B302" t="s">
        <v>620</v>
      </c>
      <c r="C302" s="1">
        <v>10</v>
      </c>
      <c r="E302" t="s">
        <v>7</v>
      </c>
      <c r="P302" t="s">
        <v>21</v>
      </c>
      <c r="Q302" t="s">
        <v>22</v>
      </c>
      <c r="R302" t="s">
        <v>23</v>
      </c>
      <c r="T302" t="s">
        <v>25</v>
      </c>
      <c r="AI302" t="s">
        <v>388</v>
      </c>
      <c r="AL302" t="s">
        <v>390</v>
      </c>
      <c r="AN302" t="s">
        <v>43</v>
      </c>
      <c r="AO302" t="s">
        <v>44</v>
      </c>
      <c r="AR302" t="s">
        <v>394</v>
      </c>
      <c r="AY302" s="1">
        <v>6</v>
      </c>
      <c r="BE302" t="s">
        <v>399</v>
      </c>
      <c r="BF302" t="s">
        <v>53</v>
      </c>
      <c r="BH302" t="s">
        <v>57</v>
      </c>
      <c r="BT302" t="s">
        <v>80</v>
      </c>
      <c r="CC302" t="s">
        <v>401</v>
      </c>
      <c r="CD302" t="s">
        <v>93</v>
      </c>
      <c r="CH302" s="1">
        <v>4</v>
      </c>
      <c r="CI302" t="s">
        <v>185</v>
      </c>
      <c r="CK302" t="s">
        <v>341</v>
      </c>
      <c r="CZ302" t="s">
        <v>134</v>
      </c>
      <c r="DC302" t="s">
        <v>415</v>
      </c>
    </row>
    <row r="303" spans="1:107" x14ac:dyDescent="0.25">
      <c r="A303" t="s">
        <v>692</v>
      </c>
      <c r="B303" t="s">
        <v>620</v>
      </c>
      <c r="C303" s="1">
        <v>12</v>
      </c>
      <c r="E303" t="s">
        <v>7</v>
      </c>
      <c r="P303" t="s">
        <v>21</v>
      </c>
      <c r="Q303" t="s">
        <v>22</v>
      </c>
      <c r="R303" t="s">
        <v>23</v>
      </c>
      <c r="T303" t="s">
        <v>25</v>
      </c>
      <c r="AB303" t="s">
        <v>31</v>
      </c>
      <c r="AG303" t="s">
        <v>38</v>
      </c>
      <c r="AI303" t="s">
        <v>388</v>
      </c>
      <c r="AL303" t="s">
        <v>390</v>
      </c>
      <c r="AN303" t="s">
        <v>43</v>
      </c>
      <c r="AO303" t="s">
        <v>44</v>
      </c>
      <c r="AR303" t="s">
        <v>394</v>
      </c>
      <c r="AY303" s="1">
        <v>7</v>
      </c>
      <c r="BE303" t="s">
        <v>399</v>
      </c>
      <c r="BF303" t="s">
        <v>53</v>
      </c>
      <c r="BH303" t="s">
        <v>57</v>
      </c>
      <c r="BT303" t="s">
        <v>80</v>
      </c>
      <c r="BY303" t="s">
        <v>87</v>
      </c>
      <c r="CC303" t="s">
        <v>401</v>
      </c>
      <c r="CD303" t="s">
        <v>93</v>
      </c>
      <c r="CH303" s="1">
        <v>3</v>
      </c>
      <c r="CI303" t="s">
        <v>185</v>
      </c>
      <c r="CZ303" t="s">
        <v>134</v>
      </c>
      <c r="DC303" t="s">
        <v>415</v>
      </c>
    </row>
    <row r="304" spans="1:107" x14ac:dyDescent="0.25">
      <c r="A304" t="s">
        <v>693</v>
      </c>
      <c r="B304" t="s">
        <v>620</v>
      </c>
      <c r="C304" s="1">
        <v>16</v>
      </c>
      <c r="D304" t="s">
        <v>6</v>
      </c>
      <c r="E304" t="s">
        <v>7</v>
      </c>
      <c r="I304" t="s">
        <v>9</v>
      </c>
      <c r="K304" t="s">
        <v>12</v>
      </c>
      <c r="R304" t="s">
        <v>23</v>
      </c>
      <c r="T304" t="s">
        <v>25</v>
      </c>
      <c r="AB304" t="s">
        <v>31</v>
      </c>
      <c r="AF304" t="s">
        <v>37</v>
      </c>
      <c r="AG304" t="s">
        <v>38</v>
      </c>
      <c r="AI304" t="s">
        <v>388</v>
      </c>
      <c r="AL304" t="s">
        <v>390</v>
      </c>
      <c r="AN304" t="s">
        <v>43</v>
      </c>
      <c r="AO304" t="s">
        <v>44</v>
      </c>
      <c r="AR304" t="s">
        <v>394</v>
      </c>
      <c r="AU304" t="s">
        <v>396</v>
      </c>
      <c r="AW304" t="s">
        <v>398</v>
      </c>
      <c r="AY304" s="1">
        <v>6</v>
      </c>
      <c r="BE304" t="s">
        <v>399</v>
      </c>
      <c r="BF304" t="s">
        <v>53</v>
      </c>
      <c r="BG304" t="s">
        <v>56</v>
      </c>
      <c r="BH304" t="s">
        <v>57</v>
      </c>
      <c r="CC304" t="s">
        <v>401</v>
      </c>
      <c r="CD304" t="s">
        <v>93</v>
      </c>
      <c r="CH304" s="1">
        <v>6</v>
      </c>
      <c r="CI304" t="s">
        <v>185</v>
      </c>
      <c r="CK304" t="s">
        <v>341</v>
      </c>
      <c r="CM304" t="s">
        <v>296</v>
      </c>
      <c r="CN304" t="s">
        <v>420</v>
      </c>
      <c r="CZ304" t="s">
        <v>134</v>
      </c>
      <c r="DC304" t="s">
        <v>415</v>
      </c>
    </row>
    <row r="305" spans="1:108" x14ac:dyDescent="0.25">
      <c r="A305" t="s">
        <v>694</v>
      </c>
      <c r="B305" t="s">
        <v>620</v>
      </c>
      <c r="C305" s="1">
        <v>16</v>
      </c>
      <c r="E305" t="s">
        <v>7</v>
      </c>
      <c r="G305" t="s">
        <v>382</v>
      </c>
      <c r="P305" t="s">
        <v>21</v>
      </c>
      <c r="Q305" t="s">
        <v>22</v>
      </c>
      <c r="R305" t="s">
        <v>23</v>
      </c>
      <c r="T305" t="s">
        <v>25</v>
      </c>
      <c r="AB305" t="s">
        <v>31</v>
      </c>
      <c r="AF305" t="s">
        <v>37</v>
      </c>
      <c r="AG305" t="s">
        <v>38</v>
      </c>
      <c r="AI305" t="s">
        <v>388</v>
      </c>
      <c r="AL305" t="s">
        <v>390</v>
      </c>
      <c r="AN305" t="s">
        <v>43</v>
      </c>
      <c r="AO305" t="s">
        <v>44</v>
      </c>
      <c r="AR305" t="s">
        <v>394</v>
      </c>
      <c r="AU305" t="s">
        <v>396</v>
      </c>
      <c r="AW305" t="s">
        <v>398</v>
      </c>
      <c r="AY305" s="1">
        <v>10</v>
      </c>
      <c r="BE305" t="s">
        <v>399</v>
      </c>
      <c r="BF305" t="s">
        <v>53</v>
      </c>
      <c r="BG305" t="s">
        <v>56</v>
      </c>
      <c r="BH305" t="s">
        <v>57</v>
      </c>
      <c r="BT305" t="s">
        <v>80</v>
      </c>
      <c r="BY305" t="s">
        <v>87</v>
      </c>
      <c r="CB305" t="s">
        <v>92</v>
      </c>
      <c r="CC305" t="s">
        <v>401</v>
      </c>
      <c r="CD305" t="s">
        <v>93</v>
      </c>
      <c r="CF305" t="s">
        <v>95</v>
      </c>
      <c r="CH305" s="1">
        <v>5</v>
      </c>
      <c r="CK305" t="s">
        <v>341</v>
      </c>
      <c r="CN305" t="s">
        <v>420</v>
      </c>
      <c r="CW305" t="s">
        <v>205</v>
      </c>
      <c r="DC305" t="s">
        <v>415</v>
      </c>
      <c r="DD305" t="s">
        <v>130</v>
      </c>
    </row>
    <row r="306" spans="1:108" x14ac:dyDescent="0.25">
      <c r="A306" t="s">
        <v>695</v>
      </c>
      <c r="B306" t="s">
        <v>620</v>
      </c>
      <c r="C306" s="1">
        <v>16</v>
      </c>
      <c r="E306" t="s">
        <v>7</v>
      </c>
      <c r="I306" t="s">
        <v>9</v>
      </c>
      <c r="K306" t="s">
        <v>12</v>
      </c>
      <c r="P306" t="s">
        <v>21</v>
      </c>
      <c r="Q306" t="s">
        <v>22</v>
      </c>
      <c r="R306" t="s">
        <v>23</v>
      </c>
      <c r="T306" t="s">
        <v>25</v>
      </c>
      <c r="AB306" t="s">
        <v>31</v>
      </c>
      <c r="AD306" t="s">
        <v>34</v>
      </c>
      <c r="AI306" t="s">
        <v>388</v>
      </c>
      <c r="AL306" t="s">
        <v>390</v>
      </c>
      <c r="AN306" t="s">
        <v>43</v>
      </c>
      <c r="AO306" t="s">
        <v>44</v>
      </c>
      <c r="AR306" t="s">
        <v>394</v>
      </c>
      <c r="AU306" t="s">
        <v>396</v>
      </c>
      <c r="AW306" t="s">
        <v>398</v>
      </c>
      <c r="AY306" s="1">
        <v>8</v>
      </c>
      <c r="BE306" t="s">
        <v>399</v>
      </c>
      <c r="BF306" t="s">
        <v>53</v>
      </c>
      <c r="BH306" t="s">
        <v>57</v>
      </c>
      <c r="BT306" t="s">
        <v>80</v>
      </c>
      <c r="BY306" t="s">
        <v>87</v>
      </c>
      <c r="CB306" t="s">
        <v>92</v>
      </c>
      <c r="CC306" t="s">
        <v>401</v>
      </c>
      <c r="CD306" t="s">
        <v>93</v>
      </c>
      <c r="CH306" s="1">
        <v>5</v>
      </c>
      <c r="CI306" t="s">
        <v>185</v>
      </c>
      <c r="CK306" t="s">
        <v>341</v>
      </c>
      <c r="CN306" t="s">
        <v>420</v>
      </c>
      <c r="CZ306" t="s">
        <v>134</v>
      </c>
      <c r="DC306" t="s">
        <v>415</v>
      </c>
    </row>
    <row r="307" spans="1:108" x14ac:dyDescent="0.25">
      <c r="A307" t="s">
        <v>696</v>
      </c>
      <c r="B307" t="s">
        <v>620</v>
      </c>
      <c r="C307" s="1">
        <v>13</v>
      </c>
      <c r="E307" t="s">
        <v>7</v>
      </c>
      <c r="P307" t="s">
        <v>21</v>
      </c>
      <c r="Q307" t="s">
        <v>22</v>
      </c>
      <c r="R307" t="s">
        <v>23</v>
      </c>
      <c r="T307" t="s">
        <v>25</v>
      </c>
      <c r="AB307" t="s">
        <v>31</v>
      </c>
      <c r="AI307" t="s">
        <v>388</v>
      </c>
      <c r="AL307" t="s">
        <v>390</v>
      </c>
      <c r="AN307" t="s">
        <v>43</v>
      </c>
      <c r="AO307" t="s">
        <v>44</v>
      </c>
      <c r="AR307" t="s">
        <v>394</v>
      </c>
      <c r="AU307" t="s">
        <v>396</v>
      </c>
      <c r="AW307" t="s">
        <v>398</v>
      </c>
      <c r="AY307" s="1">
        <v>6</v>
      </c>
      <c r="BE307" t="s">
        <v>399</v>
      </c>
      <c r="BF307" t="s">
        <v>53</v>
      </c>
      <c r="BH307" t="s">
        <v>57</v>
      </c>
      <c r="BT307" t="s">
        <v>80</v>
      </c>
      <c r="CC307" t="s">
        <v>401</v>
      </c>
      <c r="CD307" t="s">
        <v>93</v>
      </c>
      <c r="CH307" s="1">
        <v>3</v>
      </c>
      <c r="CI307" t="s">
        <v>185</v>
      </c>
      <c r="CK307" t="s">
        <v>341</v>
      </c>
      <c r="DC307" t="s">
        <v>415</v>
      </c>
    </row>
    <row r="308" spans="1:108" x14ac:dyDescent="0.25">
      <c r="A308" t="s">
        <v>697</v>
      </c>
      <c r="B308" t="s">
        <v>620</v>
      </c>
      <c r="C308" s="1">
        <v>16</v>
      </c>
      <c r="D308" t="s">
        <v>6</v>
      </c>
      <c r="E308" t="s">
        <v>7</v>
      </c>
      <c r="I308" t="s">
        <v>9</v>
      </c>
      <c r="K308" t="s">
        <v>12</v>
      </c>
      <c r="R308" t="s">
        <v>23</v>
      </c>
      <c r="T308" t="s">
        <v>25</v>
      </c>
      <c r="AB308" t="s">
        <v>31</v>
      </c>
      <c r="AF308" t="s">
        <v>37</v>
      </c>
      <c r="AG308" t="s">
        <v>38</v>
      </c>
      <c r="AI308" t="s">
        <v>388</v>
      </c>
      <c r="AL308" t="s">
        <v>390</v>
      </c>
      <c r="AN308" t="s">
        <v>43</v>
      </c>
      <c r="AO308" t="s">
        <v>44</v>
      </c>
      <c r="AR308" t="s">
        <v>394</v>
      </c>
      <c r="AU308" t="s">
        <v>396</v>
      </c>
      <c r="AW308" t="s">
        <v>398</v>
      </c>
      <c r="AY308" s="1">
        <v>6</v>
      </c>
      <c r="BE308" t="s">
        <v>399</v>
      </c>
      <c r="BF308" t="s">
        <v>53</v>
      </c>
      <c r="BG308" t="s">
        <v>56</v>
      </c>
      <c r="BH308" t="s">
        <v>57</v>
      </c>
      <c r="CC308" t="s">
        <v>401</v>
      </c>
      <c r="CD308" t="s">
        <v>93</v>
      </c>
      <c r="CH308" s="1">
        <v>6</v>
      </c>
      <c r="CI308" t="s">
        <v>185</v>
      </c>
      <c r="CK308" t="s">
        <v>341</v>
      </c>
      <c r="CM308" t="s">
        <v>296</v>
      </c>
      <c r="CN308" t="s">
        <v>420</v>
      </c>
      <c r="CZ308" t="s">
        <v>134</v>
      </c>
      <c r="DC308" t="s">
        <v>415</v>
      </c>
    </row>
    <row r="309" spans="1:108" x14ac:dyDescent="0.25">
      <c r="A309" t="s">
        <v>698</v>
      </c>
      <c r="B309" t="s">
        <v>620</v>
      </c>
      <c r="C309" s="1">
        <v>12</v>
      </c>
      <c r="E309" t="s">
        <v>7</v>
      </c>
      <c r="P309" t="s">
        <v>21</v>
      </c>
      <c r="Q309" t="s">
        <v>22</v>
      </c>
      <c r="R309" t="s">
        <v>23</v>
      </c>
      <c r="T309" t="s">
        <v>25</v>
      </c>
      <c r="AB309" t="s">
        <v>31</v>
      </c>
      <c r="AG309" t="s">
        <v>38</v>
      </c>
      <c r="AI309" t="s">
        <v>388</v>
      </c>
      <c r="AL309" t="s">
        <v>390</v>
      </c>
      <c r="AN309" t="s">
        <v>43</v>
      </c>
      <c r="AO309" t="s">
        <v>44</v>
      </c>
      <c r="AR309" t="s">
        <v>394</v>
      </c>
      <c r="AY309" s="1">
        <v>8</v>
      </c>
      <c r="BE309" t="s">
        <v>399</v>
      </c>
      <c r="BF309" t="s">
        <v>53</v>
      </c>
      <c r="BH309" t="s">
        <v>57</v>
      </c>
      <c r="BT309" t="s">
        <v>80</v>
      </c>
      <c r="BY309" t="s">
        <v>87</v>
      </c>
      <c r="CB309" t="s">
        <v>92</v>
      </c>
      <c r="CC309" t="s">
        <v>401</v>
      </c>
      <c r="CD309" t="s">
        <v>93</v>
      </c>
      <c r="CH309" s="1">
        <v>3</v>
      </c>
      <c r="CI309" t="s">
        <v>185</v>
      </c>
      <c r="CZ309" t="s">
        <v>134</v>
      </c>
      <c r="DC309" t="s">
        <v>415</v>
      </c>
    </row>
    <row r="310" spans="1:108" x14ac:dyDescent="0.25">
      <c r="A310" t="s">
        <v>699</v>
      </c>
      <c r="B310" t="s">
        <v>620</v>
      </c>
      <c r="C310" s="1">
        <v>18</v>
      </c>
      <c r="E310" t="s">
        <v>7</v>
      </c>
      <c r="K310" t="s">
        <v>12</v>
      </c>
      <c r="L310" t="s">
        <v>15</v>
      </c>
      <c r="P310" t="s">
        <v>21</v>
      </c>
      <c r="Q310" t="s">
        <v>22</v>
      </c>
      <c r="R310" t="s">
        <v>23</v>
      </c>
      <c r="T310" t="s">
        <v>25</v>
      </c>
      <c r="U310" t="s">
        <v>386</v>
      </c>
      <c r="AB310" t="s">
        <v>31</v>
      </c>
      <c r="AD310" t="s">
        <v>34</v>
      </c>
      <c r="AF310" t="s">
        <v>37</v>
      </c>
      <c r="AI310" t="s">
        <v>388</v>
      </c>
      <c r="AL310" t="s">
        <v>390</v>
      </c>
      <c r="AN310" t="s">
        <v>43</v>
      </c>
      <c r="AO310" t="s">
        <v>44</v>
      </c>
      <c r="AR310" t="s">
        <v>394</v>
      </c>
      <c r="AU310" t="s">
        <v>396</v>
      </c>
      <c r="AW310" t="s">
        <v>398</v>
      </c>
      <c r="AY310" s="1">
        <v>6</v>
      </c>
      <c r="BE310" t="s">
        <v>399</v>
      </c>
      <c r="BF310" t="s">
        <v>53</v>
      </c>
      <c r="BH310" t="s">
        <v>57</v>
      </c>
      <c r="BT310" t="s">
        <v>80</v>
      </c>
      <c r="CC310" t="s">
        <v>401</v>
      </c>
      <c r="CD310" t="s">
        <v>93</v>
      </c>
      <c r="CH310" s="1">
        <v>7</v>
      </c>
      <c r="CI310" t="s">
        <v>185</v>
      </c>
      <c r="CK310" t="s">
        <v>341</v>
      </c>
      <c r="CN310" t="s">
        <v>420</v>
      </c>
      <c r="CW310" t="s">
        <v>205</v>
      </c>
      <c r="CZ310" t="s">
        <v>134</v>
      </c>
      <c r="DB310" t="s">
        <v>207</v>
      </c>
      <c r="DC310" t="s">
        <v>415</v>
      </c>
    </row>
    <row r="311" spans="1:108" x14ac:dyDescent="0.25">
      <c r="A311" t="s">
        <v>700</v>
      </c>
      <c r="B311" t="s">
        <v>620</v>
      </c>
      <c r="C311" s="1">
        <v>12</v>
      </c>
      <c r="E311" t="s">
        <v>7</v>
      </c>
      <c r="P311" t="s">
        <v>21</v>
      </c>
      <c r="Q311" t="s">
        <v>22</v>
      </c>
      <c r="R311" t="s">
        <v>23</v>
      </c>
      <c r="T311" t="s">
        <v>25</v>
      </c>
      <c r="AI311" t="s">
        <v>388</v>
      </c>
      <c r="AL311" t="s">
        <v>390</v>
      </c>
      <c r="AN311" t="s">
        <v>43</v>
      </c>
      <c r="AO311" t="s">
        <v>44</v>
      </c>
      <c r="AR311" t="s">
        <v>394</v>
      </c>
      <c r="AU311" t="s">
        <v>396</v>
      </c>
      <c r="AW311" t="s">
        <v>398</v>
      </c>
      <c r="AY311" s="1">
        <v>6</v>
      </c>
      <c r="BE311" t="s">
        <v>399</v>
      </c>
      <c r="BF311" t="s">
        <v>53</v>
      </c>
      <c r="BH311" t="s">
        <v>57</v>
      </c>
      <c r="BT311" t="s">
        <v>80</v>
      </c>
      <c r="CC311" t="s">
        <v>401</v>
      </c>
      <c r="CD311" t="s">
        <v>93</v>
      </c>
      <c r="CH311" s="1">
        <v>3</v>
      </c>
      <c r="CI311" t="s">
        <v>185</v>
      </c>
      <c r="CK311" t="s">
        <v>341</v>
      </c>
      <c r="CZ311" t="s">
        <v>134</v>
      </c>
    </row>
    <row r="312" spans="1:108" x14ac:dyDescent="0.25">
      <c r="A312" t="s">
        <v>701</v>
      </c>
      <c r="B312" t="s">
        <v>620</v>
      </c>
      <c r="C312" s="1">
        <v>16</v>
      </c>
      <c r="E312" t="s">
        <v>7</v>
      </c>
      <c r="I312" t="s">
        <v>9</v>
      </c>
      <c r="K312" t="s">
        <v>12</v>
      </c>
      <c r="P312" t="s">
        <v>21</v>
      </c>
      <c r="Q312" t="s">
        <v>22</v>
      </c>
      <c r="R312" t="s">
        <v>23</v>
      </c>
      <c r="T312" t="s">
        <v>25</v>
      </c>
      <c r="AB312" t="s">
        <v>31</v>
      </c>
      <c r="AD312" t="s">
        <v>34</v>
      </c>
      <c r="AI312" t="s">
        <v>388</v>
      </c>
      <c r="AL312" t="s">
        <v>390</v>
      </c>
      <c r="AN312" t="s">
        <v>43</v>
      </c>
      <c r="AO312" t="s">
        <v>44</v>
      </c>
      <c r="AR312" t="s">
        <v>394</v>
      </c>
      <c r="AU312" t="s">
        <v>396</v>
      </c>
      <c r="AW312" t="s">
        <v>398</v>
      </c>
      <c r="AY312" s="1">
        <v>8</v>
      </c>
      <c r="BE312" t="s">
        <v>399</v>
      </c>
      <c r="BF312" t="s">
        <v>53</v>
      </c>
      <c r="BH312" t="s">
        <v>57</v>
      </c>
      <c r="BT312" t="s">
        <v>80</v>
      </c>
      <c r="BY312" t="s">
        <v>87</v>
      </c>
      <c r="CB312" t="s">
        <v>92</v>
      </c>
      <c r="CC312" t="s">
        <v>401</v>
      </c>
      <c r="CD312" t="s">
        <v>93</v>
      </c>
      <c r="CH312" s="1">
        <v>5</v>
      </c>
      <c r="CI312" t="s">
        <v>185</v>
      </c>
      <c r="CK312" t="s">
        <v>341</v>
      </c>
      <c r="CN312" t="s">
        <v>420</v>
      </c>
      <c r="CZ312" t="s">
        <v>134</v>
      </c>
      <c r="DC312" t="s">
        <v>415</v>
      </c>
    </row>
    <row r="313" spans="1:108" x14ac:dyDescent="0.25">
      <c r="A313" t="s">
        <v>702</v>
      </c>
      <c r="B313" t="s">
        <v>620</v>
      </c>
      <c r="C313" s="1">
        <v>16</v>
      </c>
      <c r="E313" t="s">
        <v>7</v>
      </c>
      <c r="I313" t="s">
        <v>9</v>
      </c>
      <c r="K313" t="s">
        <v>12</v>
      </c>
      <c r="P313" t="s">
        <v>21</v>
      </c>
      <c r="Q313" t="s">
        <v>22</v>
      </c>
      <c r="R313" t="s">
        <v>23</v>
      </c>
      <c r="T313" t="s">
        <v>25</v>
      </c>
      <c r="AB313" t="s">
        <v>31</v>
      </c>
      <c r="AD313" t="s">
        <v>34</v>
      </c>
      <c r="AI313" t="s">
        <v>388</v>
      </c>
      <c r="AL313" t="s">
        <v>390</v>
      </c>
      <c r="AN313" t="s">
        <v>43</v>
      </c>
      <c r="AO313" t="s">
        <v>44</v>
      </c>
      <c r="AR313" t="s">
        <v>394</v>
      </c>
      <c r="AU313" t="s">
        <v>396</v>
      </c>
      <c r="AW313" t="s">
        <v>398</v>
      </c>
      <c r="AY313" s="1">
        <v>8</v>
      </c>
      <c r="BE313" t="s">
        <v>399</v>
      </c>
      <c r="BF313" t="s">
        <v>53</v>
      </c>
      <c r="BH313" t="s">
        <v>57</v>
      </c>
      <c r="BT313" t="s">
        <v>80</v>
      </c>
      <c r="BY313" t="s">
        <v>87</v>
      </c>
      <c r="CB313" t="s">
        <v>92</v>
      </c>
      <c r="CC313" t="s">
        <v>401</v>
      </c>
      <c r="CD313" t="s">
        <v>93</v>
      </c>
      <c r="CH313" s="1">
        <v>5</v>
      </c>
      <c r="CI313" t="s">
        <v>185</v>
      </c>
      <c r="CK313" t="s">
        <v>341</v>
      </c>
      <c r="CN313" t="s">
        <v>420</v>
      </c>
      <c r="CZ313" t="s">
        <v>134</v>
      </c>
      <c r="DC313" t="s">
        <v>415</v>
      </c>
    </row>
    <row r="314" spans="1:108" x14ac:dyDescent="0.25">
      <c r="A314" t="s">
        <v>703</v>
      </c>
      <c r="B314" t="s">
        <v>620</v>
      </c>
      <c r="C314" s="1">
        <v>11</v>
      </c>
      <c r="E314" t="s">
        <v>7</v>
      </c>
      <c r="P314" t="s">
        <v>21</v>
      </c>
      <c r="Q314" t="s">
        <v>22</v>
      </c>
      <c r="R314" t="s">
        <v>23</v>
      </c>
      <c r="T314" t="s">
        <v>25</v>
      </c>
      <c r="AB314" t="s">
        <v>31</v>
      </c>
      <c r="AI314" t="s">
        <v>388</v>
      </c>
      <c r="AL314" t="s">
        <v>390</v>
      </c>
      <c r="AN314" t="s">
        <v>43</v>
      </c>
      <c r="AO314" t="s">
        <v>44</v>
      </c>
      <c r="AR314" t="s">
        <v>394</v>
      </c>
      <c r="AY314" s="1">
        <v>8</v>
      </c>
      <c r="BE314" t="s">
        <v>399</v>
      </c>
      <c r="BF314" t="s">
        <v>53</v>
      </c>
      <c r="BH314" t="s">
        <v>57</v>
      </c>
      <c r="BT314" t="s">
        <v>80</v>
      </c>
      <c r="BY314" t="s">
        <v>87</v>
      </c>
      <c r="CB314" t="s">
        <v>92</v>
      </c>
      <c r="CC314" t="s">
        <v>401</v>
      </c>
      <c r="CD314" t="s">
        <v>93</v>
      </c>
      <c r="CH314" s="1">
        <v>3</v>
      </c>
      <c r="CI314" t="s">
        <v>185</v>
      </c>
      <c r="CZ314" t="s">
        <v>134</v>
      </c>
      <c r="DC314" t="s">
        <v>415</v>
      </c>
    </row>
    <row r="315" spans="1:108" x14ac:dyDescent="0.25">
      <c r="A315" t="s">
        <v>704</v>
      </c>
      <c r="B315" t="s">
        <v>620</v>
      </c>
      <c r="C315" s="1">
        <v>18</v>
      </c>
      <c r="D315" t="s">
        <v>6</v>
      </c>
      <c r="E315" t="s">
        <v>7</v>
      </c>
      <c r="I315" t="s">
        <v>9</v>
      </c>
      <c r="K315" t="s">
        <v>12</v>
      </c>
      <c r="P315" t="s">
        <v>21</v>
      </c>
      <c r="R315" t="s">
        <v>23</v>
      </c>
      <c r="T315" t="s">
        <v>25</v>
      </c>
      <c r="AB315" t="s">
        <v>31</v>
      </c>
      <c r="AD315" t="s">
        <v>34</v>
      </c>
      <c r="AF315" t="s">
        <v>37</v>
      </c>
      <c r="AG315" t="s">
        <v>38</v>
      </c>
      <c r="AI315" t="s">
        <v>388</v>
      </c>
      <c r="AL315" t="s">
        <v>390</v>
      </c>
      <c r="AN315" t="s">
        <v>43</v>
      </c>
      <c r="AO315" t="s">
        <v>44</v>
      </c>
      <c r="AR315" t="s">
        <v>394</v>
      </c>
      <c r="AU315" t="s">
        <v>396</v>
      </c>
      <c r="AW315" t="s">
        <v>398</v>
      </c>
      <c r="AY315" s="1">
        <v>7</v>
      </c>
      <c r="BE315" t="s">
        <v>399</v>
      </c>
      <c r="BF315" t="s">
        <v>53</v>
      </c>
      <c r="BG315" t="s">
        <v>56</v>
      </c>
      <c r="BH315" t="s">
        <v>57</v>
      </c>
      <c r="BY315" t="s">
        <v>87</v>
      </c>
      <c r="CC315" t="s">
        <v>401</v>
      </c>
      <c r="CD315" t="s">
        <v>93</v>
      </c>
      <c r="CH315" s="1">
        <v>5</v>
      </c>
      <c r="CI315" t="s">
        <v>185</v>
      </c>
      <c r="CM315" t="s">
        <v>296</v>
      </c>
      <c r="CN315" t="s">
        <v>420</v>
      </c>
      <c r="DB315" t="s">
        <v>207</v>
      </c>
      <c r="DC315" t="s">
        <v>415</v>
      </c>
    </row>
    <row r="316" spans="1:108" x14ac:dyDescent="0.25">
      <c r="A316" t="s">
        <v>705</v>
      </c>
      <c r="B316" t="s">
        <v>620</v>
      </c>
      <c r="C316" s="1">
        <v>12</v>
      </c>
      <c r="E316" t="s">
        <v>7</v>
      </c>
      <c r="P316" t="s">
        <v>21</v>
      </c>
      <c r="Q316" t="s">
        <v>22</v>
      </c>
      <c r="R316" t="s">
        <v>23</v>
      </c>
      <c r="T316" t="s">
        <v>25</v>
      </c>
      <c r="AB316" t="s">
        <v>31</v>
      </c>
      <c r="AG316" t="s">
        <v>38</v>
      </c>
      <c r="AI316" t="s">
        <v>388</v>
      </c>
      <c r="AL316" t="s">
        <v>390</v>
      </c>
      <c r="AN316" t="s">
        <v>43</v>
      </c>
      <c r="AO316" t="s">
        <v>44</v>
      </c>
      <c r="AR316" t="s">
        <v>394</v>
      </c>
      <c r="AY316" s="1">
        <v>8</v>
      </c>
      <c r="BE316" t="s">
        <v>399</v>
      </c>
      <c r="BF316" t="s">
        <v>53</v>
      </c>
      <c r="BH316" t="s">
        <v>57</v>
      </c>
      <c r="BT316" t="s">
        <v>80</v>
      </c>
      <c r="BY316" t="s">
        <v>87</v>
      </c>
      <c r="CB316" t="s">
        <v>92</v>
      </c>
      <c r="CC316" t="s">
        <v>401</v>
      </c>
      <c r="CD316" t="s">
        <v>93</v>
      </c>
      <c r="CH316" s="1">
        <v>3</v>
      </c>
      <c r="CI316" t="s">
        <v>185</v>
      </c>
      <c r="CZ316" t="s">
        <v>134</v>
      </c>
      <c r="DC316" t="s">
        <v>415</v>
      </c>
    </row>
    <row r="317" spans="1:108" x14ac:dyDescent="0.25">
      <c r="A317" t="s">
        <v>706</v>
      </c>
      <c r="B317" t="s">
        <v>620</v>
      </c>
      <c r="C317" s="1">
        <v>16</v>
      </c>
      <c r="E317" t="s">
        <v>7</v>
      </c>
      <c r="I317" t="s">
        <v>9</v>
      </c>
      <c r="K317" t="s">
        <v>12</v>
      </c>
      <c r="P317" t="s">
        <v>21</v>
      </c>
      <c r="Q317" t="s">
        <v>22</v>
      </c>
      <c r="R317" t="s">
        <v>23</v>
      </c>
      <c r="T317" t="s">
        <v>25</v>
      </c>
      <c r="AB317" t="s">
        <v>31</v>
      </c>
      <c r="AD317" t="s">
        <v>34</v>
      </c>
      <c r="AI317" t="s">
        <v>388</v>
      </c>
      <c r="AL317" t="s">
        <v>390</v>
      </c>
      <c r="AN317" t="s">
        <v>43</v>
      </c>
      <c r="AO317" t="s">
        <v>44</v>
      </c>
      <c r="AR317" t="s">
        <v>394</v>
      </c>
      <c r="AU317" t="s">
        <v>396</v>
      </c>
      <c r="AW317" t="s">
        <v>398</v>
      </c>
      <c r="AY317" s="1">
        <v>8</v>
      </c>
      <c r="BE317" t="s">
        <v>399</v>
      </c>
      <c r="BF317" t="s">
        <v>53</v>
      </c>
      <c r="BH317" t="s">
        <v>57</v>
      </c>
      <c r="BT317" t="s">
        <v>80</v>
      </c>
      <c r="BY317" t="s">
        <v>87</v>
      </c>
      <c r="CB317" t="s">
        <v>92</v>
      </c>
      <c r="CC317" t="s">
        <v>401</v>
      </c>
      <c r="CD317" t="s">
        <v>93</v>
      </c>
      <c r="CH317" s="1">
        <v>4</v>
      </c>
      <c r="CI317" t="s">
        <v>185</v>
      </c>
      <c r="CK317" t="s">
        <v>341</v>
      </c>
      <c r="CN317" t="s">
        <v>420</v>
      </c>
      <c r="CZ317" t="s">
        <v>134</v>
      </c>
    </row>
    <row r="318" spans="1:108" x14ac:dyDescent="0.25">
      <c r="A318" t="s">
        <v>707</v>
      </c>
      <c r="B318" t="s">
        <v>620</v>
      </c>
      <c r="C318" s="1">
        <v>11</v>
      </c>
      <c r="E318" t="s">
        <v>7</v>
      </c>
      <c r="P318" t="s">
        <v>21</v>
      </c>
      <c r="Q318" t="s">
        <v>22</v>
      </c>
      <c r="R318" t="s">
        <v>23</v>
      </c>
      <c r="T318" t="s">
        <v>25</v>
      </c>
      <c r="AB318" t="s">
        <v>31</v>
      </c>
      <c r="AI318" t="s">
        <v>388</v>
      </c>
      <c r="AL318" t="s">
        <v>390</v>
      </c>
      <c r="AN318" t="s">
        <v>43</v>
      </c>
      <c r="AO318" t="s">
        <v>44</v>
      </c>
      <c r="AR318" t="s">
        <v>394</v>
      </c>
      <c r="AY318" s="1">
        <v>8</v>
      </c>
      <c r="BE318" t="s">
        <v>399</v>
      </c>
      <c r="BF318" t="s">
        <v>53</v>
      </c>
      <c r="BH318" t="s">
        <v>57</v>
      </c>
      <c r="BT318" t="s">
        <v>80</v>
      </c>
      <c r="BY318" t="s">
        <v>87</v>
      </c>
      <c r="CB318" t="s">
        <v>92</v>
      </c>
      <c r="CC318" t="s">
        <v>401</v>
      </c>
      <c r="CD318" t="s">
        <v>93</v>
      </c>
      <c r="CH318" s="1">
        <v>4</v>
      </c>
      <c r="CI318" t="s">
        <v>185</v>
      </c>
      <c r="CK318" t="s">
        <v>341</v>
      </c>
      <c r="CZ318" t="s">
        <v>134</v>
      </c>
      <c r="DC318" t="s">
        <v>415</v>
      </c>
    </row>
    <row r="319" spans="1:108" x14ac:dyDescent="0.25">
      <c r="A319" t="s">
        <v>708</v>
      </c>
      <c r="B319" t="s">
        <v>620</v>
      </c>
      <c r="C319" s="1">
        <v>17</v>
      </c>
      <c r="E319" t="s">
        <v>7</v>
      </c>
      <c r="I319" t="s">
        <v>9</v>
      </c>
      <c r="K319" t="s">
        <v>12</v>
      </c>
      <c r="P319" t="s">
        <v>21</v>
      </c>
      <c r="R319" t="s">
        <v>23</v>
      </c>
      <c r="T319" t="s">
        <v>25</v>
      </c>
      <c r="AB319" t="s">
        <v>31</v>
      </c>
      <c r="AD319" t="s">
        <v>34</v>
      </c>
      <c r="AF319" t="s">
        <v>37</v>
      </c>
      <c r="AG319" t="s">
        <v>38</v>
      </c>
      <c r="AI319" t="s">
        <v>388</v>
      </c>
      <c r="AL319" t="s">
        <v>390</v>
      </c>
      <c r="AN319" t="s">
        <v>43</v>
      </c>
      <c r="AO319" t="s">
        <v>44</v>
      </c>
      <c r="AR319" t="s">
        <v>394</v>
      </c>
      <c r="AU319" t="s">
        <v>396</v>
      </c>
      <c r="AW319" t="s">
        <v>398</v>
      </c>
      <c r="AY319" s="1">
        <v>7</v>
      </c>
      <c r="BE319" t="s">
        <v>399</v>
      </c>
      <c r="BF319" t="s">
        <v>53</v>
      </c>
      <c r="BG319" t="s">
        <v>56</v>
      </c>
      <c r="BH319" t="s">
        <v>57</v>
      </c>
      <c r="BY319" t="s">
        <v>87</v>
      </c>
      <c r="CC319" t="s">
        <v>401</v>
      </c>
      <c r="CD319" t="s">
        <v>93</v>
      </c>
      <c r="CH319" s="1">
        <v>6</v>
      </c>
      <c r="CI319" t="s">
        <v>185</v>
      </c>
      <c r="CM319" t="s">
        <v>296</v>
      </c>
      <c r="CN319" t="s">
        <v>420</v>
      </c>
      <c r="CP319" t="s">
        <v>204</v>
      </c>
      <c r="DB319" t="s">
        <v>207</v>
      </c>
      <c r="DC319" t="s">
        <v>415</v>
      </c>
    </row>
    <row r="320" spans="1:108" x14ac:dyDescent="0.25">
      <c r="A320" t="s">
        <v>709</v>
      </c>
      <c r="B320" t="s">
        <v>620</v>
      </c>
      <c r="C320" s="1">
        <v>11</v>
      </c>
      <c r="E320" t="s">
        <v>7</v>
      </c>
      <c r="P320" t="s">
        <v>21</v>
      </c>
      <c r="Q320" t="s">
        <v>22</v>
      </c>
      <c r="R320" t="s">
        <v>23</v>
      </c>
      <c r="T320" t="s">
        <v>25</v>
      </c>
      <c r="AB320" t="s">
        <v>31</v>
      </c>
      <c r="AI320" t="s">
        <v>388</v>
      </c>
      <c r="AL320" t="s">
        <v>390</v>
      </c>
      <c r="AN320" t="s">
        <v>43</v>
      </c>
      <c r="AO320" t="s">
        <v>44</v>
      </c>
      <c r="AR320" t="s">
        <v>394</v>
      </c>
      <c r="AY320" s="1">
        <v>8</v>
      </c>
      <c r="BE320" t="s">
        <v>399</v>
      </c>
      <c r="BF320" t="s">
        <v>53</v>
      </c>
      <c r="BH320" t="s">
        <v>57</v>
      </c>
      <c r="BT320" t="s">
        <v>80</v>
      </c>
      <c r="BY320" t="s">
        <v>87</v>
      </c>
      <c r="CB320" t="s">
        <v>92</v>
      </c>
      <c r="CC320" t="s">
        <v>401</v>
      </c>
      <c r="CD320" t="s">
        <v>93</v>
      </c>
      <c r="CH320" s="1">
        <v>2</v>
      </c>
      <c r="CI320" t="s">
        <v>185</v>
      </c>
      <c r="DC320" t="s">
        <v>415</v>
      </c>
    </row>
    <row r="321" spans="1:107" x14ac:dyDescent="0.25">
      <c r="A321" t="s">
        <v>710</v>
      </c>
      <c r="B321" t="s">
        <v>620</v>
      </c>
      <c r="C321" s="1">
        <v>11</v>
      </c>
      <c r="E321" t="s">
        <v>7</v>
      </c>
      <c r="P321" t="s">
        <v>21</v>
      </c>
      <c r="Q321" t="s">
        <v>22</v>
      </c>
      <c r="R321" t="s">
        <v>23</v>
      </c>
      <c r="T321" t="s">
        <v>25</v>
      </c>
      <c r="AB321" t="s">
        <v>31</v>
      </c>
      <c r="AI321" t="s">
        <v>388</v>
      </c>
      <c r="AL321" t="s">
        <v>390</v>
      </c>
      <c r="AN321" t="s">
        <v>43</v>
      </c>
      <c r="AO321" t="s">
        <v>44</v>
      </c>
      <c r="AR321" t="s">
        <v>394</v>
      </c>
      <c r="AY321" s="1">
        <v>8</v>
      </c>
      <c r="BE321" t="s">
        <v>399</v>
      </c>
      <c r="BF321" t="s">
        <v>53</v>
      </c>
      <c r="BH321" t="s">
        <v>57</v>
      </c>
      <c r="BT321" t="s">
        <v>80</v>
      </c>
      <c r="BY321" t="s">
        <v>87</v>
      </c>
      <c r="CB321" t="s">
        <v>92</v>
      </c>
      <c r="CC321" t="s">
        <v>401</v>
      </c>
      <c r="CD321" t="s">
        <v>93</v>
      </c>
      <c r="CH321" s="1">
        <v>3</v>
      </c>
      <c r="CI321" t="s">
        <v>185</v>
      </c>
      <c r="CZ321" t="s">
        <v>134</v>
      </c>
      <c r="DC321" t="s">
        <v>415</v>
      </c>
    </row>
    <row r="322" spans="1:107" x14ac:dyDescent="0.25">
      <c r="A322" t="s">
        <v>711</v>
      </c>
      <c r="B322" t="s">
        <v>620</v>
      </c>
      <c r="C322" s="1">
        <v>16</v>
      </c>
      <c r="E322" t="s">
        <v>7</v>
      </c>
      <c r="I322" t="s">
        <v>9</v>
      </c>
      <c r="K322" t="s">
        <v>12</v>
      </c>
      <c r="P322" t="s">
        <v>21</v>
      </c>
      <c r="Q322" t="s">
        <v>22</v>
      </c>
      <c r="R322" t="s">
        <v>23</v>
      </c>
      <c r="T322" t="s">
        <v>25</v>
      </c>
      <c r="AB322" t="s">
        <v>31</v>
      </c>
      <c r="AD322" t="s">
        <v>34</v>
      </c>
      <c r="AI322" t="s">
        <v>388</v>
      </c>
      <c r="AL322" t="s">
        <v>390</v>
      </c>
      <c r="AN322" t="s">
        <v>43</v>
      </c>
      <c r="AO322" t="s">
        <v>44</v>
      </c>
      <c r="AR322" t="s">
        <v>394</v>
      </c>
      <c r="AU322" t="s">
        <v>396</v>
      </c>
      <c r="AW322" t="s">
        <v>398</v>
      </c>
      <c r="AY322" s="1">
        <v>8</v>
      </c>
      <c r="BE322" t="s">
        <v>399</v>
      </c>
      <c r="BF322" t="s">
        <v>53</v>
      </c>
      <c r="BH322" t="s">
        <v>57</v>
      </c>
      <c r="BT322" t="s">
        <v>80</v>
      </c>
      <c r="BY322" t="s">
        <v>87</v>
      </c>
      <c r="CB322" t="s">
        <v>92</v>
      </c>
      <c r="CC322" t="s">
        <v>401</v>
      </c>
      <c r="CD322" t="s">
        <v>93</v>
      </c>
      <c r="CH322" s="1">
        <v>4</v>
      </c>
      <c r="CI322" t="s">
        <v>185</v>
      </c>
      <c r="CK322" t="s">
        <v>341</v>
      </c>
      <c r="CN322" t="s">
        <v>420</v>
      </c>
      <c r="DC322" t="s">
        <v>415</v>
      </c>
    </row>
    <row r="323" spans="1:107" x14ac:dyDescent="0.25">
      <c r="A323" t="s">
        <v>712</v>
      </c>
      <c r="B323" t="s">
        <v>620</v>
      </c>
      <c r="C323" s="1">
        <v>10</v>
      </c>
      <c r="E323" t="s">
        <v>7</v>
      </c>
      <c r="Q323" t="s">
        <v>22</v>
      </c>
      <c r="R323" t="s">
        <v>23</v>
      </c>
      <c r="T323" t="s">
        <v>25</v>
      </c>
      <c r="AB323" t="s">
        <v>31</v>
      </c>
      <c r="AI323" t="s">
        <v>388</v>
      </c>
      <c r="AL323" t="s">
        <v>390</v>
      </c>
      <c r="AN323" t="s">
        <v>43</v>
      </c>
      <c r="AO323" t="s">
        <v>44</v>
      </c>
      <c r="AR323" t="s">
        <v>394</v>
      </c>
      <c r="AY323" s="1">
        <v>7</v>
      </c>
      <c r="BE323" t="s">
        <v>399</v>
      </c>
      <c r="BF323" t="s">
        <v>53</v>
      </c>
      <c r="BH323" t="s">
        <v>57</v>
      </c>
      <c r="BT323" t="s">
        <v>80</v>
      </c>
      <c r="BY323" t="s">
        <v>87</v>
      </c>
      <c r="CB323" t="s">
        <v>92</v>
      </c>
      <c r="CC323" t="s">
        <v>401</v>
      </c>
      <c r="CH323" s="1">
        <v>5</v>
      </c>
      <c r="CI323" t="s">
        <v>185</v>
      </c>
      <c r="CK323" t="s">
        <v>341</v>
      </c>
      <c r="CW323" t="s">
        <v>205</v>
      </c>
      <c r="CZ323" t="s">
        <v>134</v>
      </c>
      <c r="DC323" t="s">
        <v>415</v>
      </c>
    </row>
    <row r="324" spans="1:107" x14ac:dyDescent="0.25">
      <c r="A324" t="s">
        <v>713</v>
      </c>
      <c r="B324" t="s">
        <v>620</v>
      </c>
      <c r="C324" s="1">
        <v>11</v>
      </c>
      <c r="E324" t="s">
        <v>7</v>
      </c>
      <c r="P324" t="s">
        <v>21</v>
      </c>
      <c r="Q324" t="s">
        <v>22</v>
      </c>
      <c r="R324" t="s">
        <v>23</v>
      </c>
      <c r="T324" t="s">
        <v>25</v>
      </c>
      <c r="AB324" t="s">
        <v>31</v>
      </c>
      <c r="AI324" t="s">
        <v>388</v>
      </c>
      <c r="AL324" t="s">
        <v>390</v>
      </c>
      <c r="AN324" t="s">
        <v>43</v>
      </c>
      <c r="AO324" t="s">
        <v>44</v>
      </c>
      <c r="AR324" t="s">
        <v>394</v>
      </c>
      <c r="AY324" s="1">
        <v>8</v>
      </c>
      <c r="BE324" t="s">
        <v>399</v>
      </c>
      <c r="BF324" t="s">
        <v>53</v>
      </c>
      <c r="BH324" t="s">
        <v>57</v>
      </c>
      <c r="BT324" t="s">
        <v>80</v>
      </c>
      <c r="BY324" t="s">
        <v>87</v>
      </c>
      <c r="CB324" t="s">
        <v>92</v>
      </c>
      <c r="CC324" t="s">
        <v>401</v>
      </c>
      <c r="CD324" t="s">
        <v>93</v>
      </c>
      <c r="CH324" s="1">
        <v>4</v>
      </c>
      <c r="CI324" t="s">
        <v>185</v>
      </c>
      <c r="CW324" t="s">
        <v>205</v>
      </c>
      <c r="CZ324" t="s">
        <v>134</v>
      </c>
      <c r="DC324" t="s">
        <v>415</v>
      </c>
    </row>
    <row r="325" spans="1:107" x14ac:dyDescent="0.25">
      <c r="A325" t="s">
        <v>714</v>
      </c>
      <c r="B325" t="s">
        <v>620</v>
      </c>
      <c r="C325" s="1">
        <v>15</v>
      </c>
      <c r="E325" t="s">
        <v>7</v>
      </c>
      <c r="I325" t="s">
        <v>9</v>
      </c>
      <c r="K325" t="s">
        <v>12</v>
      </c>
      <c r="P325" t="s">
        <v>21</v>
      </c>
      <c r="Q325" t="s">
        <v>22</v>
      </c>
      <c r="R325" t="s">
        <v>23</v>
      </c>
      <c r="T325" t="s">
        <v>25</v>
      </c>
      <c r="AB325" t="s">
        <v>31</v>
      </c>
      <c r="AD325" t="s">
        <v>34</v>
      </c>
      <c r="AI325" t="s">
        <v>388</v>
      </c>
      <c r="AL325" t="s">
        <v>390</v>
      </c>
      <c r="AN325" t="s">
        <v>43</v>
      </c>
      <c r="AO325" t="s">
        <v>44</v>
      </c>
      <c r="AR325" t="s">
        <v>394</v>
      </c>
      <c r="AU325" t="s">
        <v>396</v>
      </c>
      <c r="AY325" s="1">
        <v>7</v>
      </c>
      <c r="BE325" t="s">
        <v>399</v>
      </c>
      <c r="BF325" t="s">
        <v>53</v>
      </c>
      <c r="BH325" t="s">
        <v>57</v>
      </c>
      <c r="BT325" t="s">
        <v>80</v>
      </c>
      <c r="BY325" t="s">
        <v>87</v>
      </c>
      <c r="CC325" t="s">
        <v>401</v>
      </c>
      <c r="CD325" t="s">
        <v>93</v>
      </c>
      <c r="CH325" s="1">
        <v>3</v>
      </c>
      <c r="CI325" t="s">
        <v>185</v>
      </c>
      <c r="CK325" t="s">
        <v>341</v>
      </c>
      <c r="CZ325" t="s">
        <v>134</v>
      </c>
    </row>
    <row r="326" spans="1:107" x14ac:dyDescent="0.25">
      <c r="A326" t="s">
        <v>715</v>
      </c>
      <c r="B326" t="s">
        <v>620</v>
      </c>
      <c r="C326" s="1">
        <v>12</v>
      </c>
      <c r="E326" t="s">
        <v>7</v>
      </c>
      <c r="Q326" t="s">
        <v>22</v>
      </c>
      <c r="R326" t="s">
        <v>23</v>
      </c>
      <c r="AB326" t="s">
        <v>31</v>
      </c>
      <c r="AF326" t="s">
        <v>37</v>
      </c>
      <c r="AJ326" t="s">
        <v>389</v>
      </c>
      <c r="AM326" t="s">
        <v>391</v>
      </c>
      <c r="AN326" t="s">
        <v>43</v>
      </c>
      <c r="AO326" t="s">
        <v>44</v>
      </c>
      <c r="AQ326" t="s">
        <v>393</v>
      </c>
      <c r="AS326" t="s">
        <v>395</v>
      </c>
      <c r="AV326" t="s">
        <v>397</v>
      </c>
      <c r="AY326" s="1">
        <v>6</v>
      </c>
      <c r="BE326" t="s">
        <v>399</v>
      </c>
      <c r="BF326" t="s">
        <v>53</v>
      </c>
      <c r="BG326" t="s">
        <v>56</v>
      </c>
      <c r="BH326" t="s">
        <v>57</v>
      </c>
      <c r="CC326" t="s">
        <v>401</v>
      </c>
      <c r="CD326" t="s">
        <v>93</v>
      </c>
      <c r="CH326" s="1">
        <v>2</v>
      </c>
      <c r="CO326" t="s">
        <v>509</v>
      </c>
      <c r="DB326" t="s">
        <v>207</v>
      </c>
    </row>
    <row r="327" spans="1:107" x14ac:dyDescent="0.25">
      <c r="A327" t="s">
        <v>716</v>
      </c>
      <c r="B327" t="s">
        <v>620</v>
      </c>
      <c r="C327" s="1">
        <v>12</v>
      </c>
      <c r="E327" t="s">
        <v>7</v>
      </c>
      <c r="P327" t="s">
        <v>21</v>
      </c>
      <c r="Q327" t="s">
        <v>22</v>
      </c>
      <c r="R327" t="s">
        <v>23</v>
      </c>
      <c r="T327" t="s">
        <v>25</v>
      </c>
      <c r="AB327" t="s">
        <v>31</v>
      </c>
      <c r="AG327" t="s">
        <v>38</v>
      </c>
      <c r="AI327" t="s">
        <v>388</v>
      </c>
      <c r="AL327" t="s">
        <v>390</v>
      </c>
      <c r="AN327" t="s">
        <v>43</v>
      </c>
      <c r="AO327" t="s">
        <v>44</v>
      </c>
      <c r="AR327" t="s">
        <v>394</v>
      </c>
      <c r="AY327" s="1">
        <v>8</v>
      </c>
      <c r="BE327" t="s">
        <v>399</v>
      </c>
      <c r="BF327" t="s">
        <v>53</v>
      </c>
      <c r="BH327" t="s">
        <v>57</v>
      </c>
      <c r="BT327" t="s">
        <v>80</v>
      </c>
      <c r="BY327" t="s">
        <v>87</v>
      </c>
      <c r="CB327" t="s">
        <v>92</v>
      </c>
      <c r="CC327" t="s">
        <v>401</v>
      </c>
      <c r="CD327" t="s">
        <v>93</v>
      </c>
      <c r="CH327" s="1">
        <v>2</v>
      </c>
      <c r="CI327" t="s">
        <v>185</v>
      </c>
      <c r="CZ327" t="s">
        <v>134</v>
      </c>
    </row>
    <row r="328" spans="1:107" x14ac:dyDescent="0.25">
      <c r="A328" t="s">
        <v>717</v>
      </c>
      <c r="B328" t="s">
        <v>620</v>
      </c>
      <c r="C328" s="1">
        <v>13</v>
      </c>
      <c r="E328" t="s">
        <v>7</v>
      </c>
      <c r="K328" t="s">
        <v>12</v>
      </c>
      <c r="Q328" t="s">
        <v>22</v>
      </c>
      <c r="R328" t="s">
        <v>23</v>
      </c>
      <c r="T328" t="s">
        <v>25</v>
      </c>
      <c r="X328" t="s">
        <v>27</v>
      </c>
      <c r="AB328" t="s">
        <v>31</v>
      </c>
      <c r="AI328" t="s">
        <v>388</v>
      </c>
      <c r="AL328" t="s">
        <v>390</v>
      </c>
      <c r="AN328" t="s">
        <v>43</v>
      </c>
      <c r="AO328" t="s">
        <v>44</v>
      </c>
      <c r="AR328" t="s">
        <v>394</v>
      </c>
      <c r="AU328" t="s">
        <v>396</v>
      </c>
      <c r="AY328" s="1">
        <v>7</v>
      </c>
      <c r="BE328" t="s">
        <v>399</v>
      </c>
      <c r="BF328" t="s">
        <v>53</v>
      </c>
      <c r="BG328" t="s">
        <v>56</v>
      </c>
      <c r="BH328" t="s">
        <v>57</v>
      </c>
      <c r="BY328" t="s">
        <v>87</v>
      </c>
      <c r="CB328" t="s">
        <v>92</v>
      </c>
      <c r="CC328" t="s">
        <v>401</v>
      </c>
      <c r="CH328" s="1">
        <v>5</v>
      </c>
      <c r="CI328" t="s">
        <v>185</v>
      </c>
      <c r="CK328" t="s">
        <v>341</v>
      </c>
      <c r="CW328" t="s">
        <v>205</v>
      </c>
      <c r="CZ328" t="s">
        <v>134</v>
      </c>
      <c r="DC328" t="s">
        <v>415</v>
      </c>
    </row>
    <row r="329" spans="1:107" x14ac:dyDescent="0.25">
      <c r="A329" t="s">
        <v>718</v>
      </c>
      <c r="B329" t="s">
        <v>620</v>
      </c>
      <c r="C329" s="1">
        <v>16</v>
      </c>
      <c r="E329" t="s">
        <v>7</v>
      </c>
      <c r="I329" t="s">
        <v>9</v>
      </c>
      <c r="K329" t="s">
        <v>12</v>
      </c>
      <c r="P329" t="s">
        <v>21</v>
      </c>
      <c r="Q329" t="s">
        <v>22</v>
      </c>
      <c r="R329" t="s">
        <v>23</v>
      </c>
      <c r="T329" t="s">
        <v>25</v>
      </c>
      <c r="AB329" t="s">
        <v>31</v>
      </c>
      <c r="AD329" t="s">
        <v>34</v>
      </c>
      <c r="AI329" t="s">
        <v>388</v>
      </c>
      <c r="AL329" t="s">
        <v>390</v>
      </c>
      <c r="AN329" t="s">
        <v>43</v>
      </c>
      <c r="AO329" t="s">
        <v>44</v>
      </c>
      <c r="AR329" t="s">
        <v>394</v>
      </c>
      <c r="AU329" t="s">
        <v>396</v>
      </c>
      <c r="AW329" t="s">
        <v>398</v>
      </c>
      <c r="AY329" s="1">
        <v>8</v>
      </c>
      <c r="BE329" t="s">
        <v>399</v>
      </c>
      <c r="BF329" t="s">
        <v>53</v>
      </c>
      <c r="BH329" t="s">
        <v>57</v>
      </c>
      <c r="BT329" t="s">
        <v>80</v>
      </c>
      <c r="BY329" t="s">
        <v>87</v>
      </c>
      <c r="CB329" t="s">
        <v>92</v>
      </c>
      <c r="CC329" t="s">
        <v>401</v>
      </c>
      <c r="CD329" t="s">
        <v>93</v>
      </c>
      <c r="CH329" s="1">
        <v>5</v>
      </c>
      <c r="CK329" t="s">
        <v>341</v>
      </c>
      <c r="CN329" t="s">
        <v>420</v>
      </c>
      <c r="CP329" t="s">
        <v>204</v>
      </c>
      <c r="CZ329" t="s">
        <v>134</v>
      </c>
      <c r="DC329" t="s">
        <v>415</v>
      </c>
    </row>
    <row r="330" spans="1:107" x14ac:dyDescent="0.25">
      <c r="A330" t="s">
        <v>719</v>
      </c>
      <c r="B330" t="s">
        <v>620</v>
      </c>
      <c r="C330" s="1">
        <v>11</v>
      </c>
      <c r="E330" t="s">
        <v>7</v>
      </c>
      <c r="P330" t="s">
        <v>21</v>
      </c>
      <c r="Q330" t="s">
        <v>22</v>
      </c>
      <c r="R330" t="s">
        <v>23</v>
      </c>
      <c r="T330" t="s">
        <v>25</v>
      </c>
      <c r="AB330" t="s">
        <v>31</v>
      </c>
      <c r="AI330" t="s">
        <v>388</v>
      </c>
      <c r="AL330" t="s">
        <v>390</v>
      </c>
      <c r="AN330" t="s">
        <v>43</v>
      </c>
      <c r="AO330" t="s">
        <v>44</v>
      </c>
      <c r="AR330" t="s">
        <v>394</v>
      </c>
      <c r="AY330" s="1">
        <v>8</v>
      </c>
      <c r="BE330" t="s">
        <v>399</v>
      </c>
      <c r="BF330" t="s">
        <v>53</v>
      </c>
      <c r="BH330" t="s">
        <v>57</v>
      </c>
      <c r="BT330" t="s">
        <v>80</v>
      </c>
      <c r="BY330" t="s">
        <v>87</v>
      </c>
      <c r="CB330" t="s">
        <v>92</v>
      </c>
      <c r="CC330" t="s">
        <v>401</v>
      </c>
      <c r="CD330" t="s">
        <v>93</v>
      </c>
      <c r="CH330" s="1">
        <v>3</v>
      </c>
      <c r="CI330" t="s">
        <v>185</v>
      </c>
      <c r="CK330" t="s">
        <v>341</v>
      </c>
      <c r="DC330" t="s">
        <v>415</v>
      </c>
    </row>
    <row r="331" spans="1:107" x14ac:dyDescent="0.25">
      <c r="A331" t="s">
        <v>720</v>
      </c>
      <c r="B331" t="s">
        <v>620</v>
      </c>
      <c r="C331" s="1">
        <v>16</v>
      </c>
      <c r="E331" t="s">
        <v>7</v>
      </c>
      <c r="I331" t="s">
        <v>9</v>
      </c>
      <c r="K331" t="s">
        <v>12</v>
      </c>
      <c r="P331" t="s">
        <v>21</v>
      </c>
      <c r="Q331" t="s">
        <v>22</v>
      </c>
      <c r="R331" t="s">
        <v>23</v>
      </c>
      <c r="T331" t="s">
        <v>25</v>
      </c>
      <c r="AB331" t="s">
        <v>31</v>
      </c>
      <c r="AD331" t="s">
        <v>34</v>
      </c>
      <c r="AI331" t="s">
        <v>388</v>
      </c>
      <c r="AL331" t="s">
        <v>390</v>
      </c>
      <c r="AN331" t="s">
        <v>43</v>
      </c>
      <c r="AO331" t="s">
        <v>44</v>
      </c>
      <c r="AR331" t="s">
        <v>394</v>
      </c>
      <c r="AU331" t="s">
        <v>396</v>
      </c>
      <c r="AW331" t="s">
        <v>398</v>
      </c>
      <c r="AY331" s="1">
        <v>9</v>
      </c>
      <c r="BE331" t="s">
        <v>399</v>
      </c>
      <c r="BF331" t="s">
        <v>53</v>
      </c>
      <c r="BG331" t="s">
        <v>56</v>
      </c>
      <c r="BH331" t="s">
        <v>57</v>
      </c>
      <c r="BT331" t="s">
        <v>80</v>
      </c>
      <c r="BY331" t="s">
        <v>87</v>
      </c>
      <c r="CB331" t="s">
        <v>92</v>
      </c>
      <c r="CC331" t="s">
        <v>401</v>
      </c>
      <c r="CD331" t="s">
        <v>93</v>
      </c>
      <c r="CH331" s="1">
        <v>4</v>
      </c>
      <c r="CI331" t="s">
        <v>185</v>
      </c>
      <c r="CK331" t="s">
        <v>341</v>
      </c>
      <c r="CN331" t="s">
        <v>420</v>
      </c>
      <c r="CZ331" t="s">
        <v>134</v>
      </c>
    </row>
    <row r="332" spans="1:107" x14ac:dyDescent="0.25">
      <c r="A332" t="s">
        <v>721</v>
      </c>
      <c r="B332" t="s">
        <v>620</v>
      </c>
      <c r="C332" s="1">
        <v>16</v>
      </c>
      <c r="E332" t="s">
        <v>7</v>
      </c>
      <c r="I332" t="s">
        <v>9</v>
      </c>
      <c r="K332" t="s">
        <v>12</v>
      </c>
      <c r="P332" t="s">
        <v>21</v>
      </c>
      <c r="Q332" t="s">
        <v>22</v>
      </c>
      <c r="R332" t="s">
        <v>23</v>
      </c>
      <c r="T332" t="s">
        <v>25</v>
      </c>
      <c r="AB332" t="s">
        <v>31</v>
      </c>
      <c r="AD332" t="s">
        <v>34</v>
      </c>
      <c r="AI332" t="s">
        <v>388</v>
      </c>
      <c r="AL332" t="s">
        <v>390</v>
      </c>
      <c r="AN332" t="s">
        <v>43</v>
      </c>
      <c r="AO332" t="s">
        <v>44</v>
      </c>
      <c r="AR332" t="s">
        <v>394</v>
      </c>
      <c r="AU332" t="s">
        <v>396</v>
      </c>
      <c r="AW332" t="s">
        <v>398</v>
      </c>
      <c r="AY332" s="1">
        <v>8</v>
      </c>
      <c r="BE332" t="s">
        <v>399</v>
      </c>
      <c r="BF332" t="s">
        <v>53</v>
      </c>
      <c r="BH332" t="s">
        <v>57</v>
      </c>
      <c r="BT332" t="s">
        <v>80</v>
      </c>
      <c r="BY332" t="s">
        <v>87</v>
      </c>
      <c r="CB332" t="s">
        <v>92</v>
      </c>
      <c r="CC332" t="s">
        <v>401</v>
      </c>
      <c r="CD332" t="s">
        <v>93</v>
      </c>
      <c r="CH332" s="1">
        <v>5</v>
      </c>
      <c r="CI332" t="s">
        <v>185</v>
      </c>
      <c r="CK332" t="s">
        <v>341</v>
      </c>
      <c r="CN332" t="s">
        <v>420</v>
      </c>
      <c r="CZ332" t="s">
        <v>134</v>
      </c>
      <c r="DC332" t="s">
        <v>415</v>
      </c>
    </row>
    <row r="333" spans="1:107" x14ac:dyDescent="0.25">
      <c r="A333" t="s">
        <v>722</v>
      </c>
      <c r="B333" t="s">
        <v>620</v>
      </c>
      <c r="C333" s="1">
        <v>11</v>
      </c>
      <c r="E333" t="s">
        <v>7</v>
      </c>
      <c r="P333" t="s">
        <v>21</v>
      </c>
      <c r="Q333" t="s">
        <v>22</v>
      </c>
      <c r="R333" t="s">
        <v>23</v>
      </c>
      <c r="T333" t="s">
        <v>25</v>
      </c>
      <c r="AB333" t="s">
        <v>31</v>
      </c>
      <c r="AI333" t="s">
        <v>388</v>
      </c>
      <c r="AL333" t="s">
        <v>390</v>
      </c>
      <c r="AN333" t="s">
        <v>43</v>
      </c>
      <c r="AO333" t="s">
        <v>44</v>
      </c>
      <c r="AR333" t="s">
        <v>394</v>
      </c>
      <c r="AY333" s="1">
        <v>8</v>
      </c>
      <c r="BE333" t="s">
        <v>399</v>
      </c>
      <c r="BF333" t="s">
        <v>53</v>
      </c>
      <c r="BH333" t="s">
        <v>57</v>
      </c>
      <c r="BT333" t="s">
        <v>80</v>
      </c>
      <c r="BY333" t="s">
        <v>87</v>
      </c>
      <c r="CB333" t="s">
        <v>92</v>
      </c>
      <c r="CC333" t="s">
        <v>401</v>
      </c>
      <c r="CD333" t="s">
        <v>93</v>
      </c>
      <c r="CH333" s="1">
        <v>3</v>
      </c>
      <c r="CI333" t="s">
        <v>185</v>
      </c>
      <c r="CZ333" t="s">
        <v>134</v>
      </c>
      <c r="DC333" t="s">
        <v>415</v>
      </c>
    </row>
    <row r="334" spans="1:107" x14ac:dyDescent="0.25">
      <c r="A334" t="s">
        <v>723</v>
      </c>
      <c r="B334" t="s">
        <v>620</v>
      </c>
      <c r="C334" s="1">
        <v>16</v>
      </c>
      <c r="E334" t="s">
        <v>7</v>
      </c>
      <c r="I334" t="s">
        <v>9</v>
      </c>
      <c r="K334" t="s">
        <v>12</v>
      </c>
      <c r="P334" t="s">
        <v>21</v>
      </c>
      <c r="Q334" t="s">
        <v>22</v>
      </c>
      <c r="R334" t="s">
        <v>23</v>
      </c>
      <c r="T334" t="s">
        <v>25</v>
      </c>
      <c r="AB334" t="s">
        <v>31</v>
      </c>
      <c r="AD334" t="s">
        <v>34</v>
      </c>
      <c r="AI334" t="s">
        <v>388</v>
      </c>
      <c r="AL334" t="s">
        <v>390</v>
      </c>
      <c r="AN334" t="s">
        <v>43</v>
      </c>
      <c r="AO334" t="s">
        <v>44</v>
      </c>
      <c r="AR334" t="s">
        <v>394</v>
      </c>
      <c r="AU334" t="s">
        <v>396</v>
      </c>
      <c r="AW334" t="s">
        <v>398</v>
      </c>
      <c r="AY334" s="1">
        <v>8</v>
      </c>
      <c r="BE334" t="s">
        <v>399</v>
      </c>
      <c r="BF334" t="s">
        <v>53</v>
      </c>
      <c r="BH334" t="s">
        <v>57</v>
      </c>
      <c r="BT334" t="s">
        <v>80</v>
      </c>
      <c r="BY334" t="s">
        <v>87</v>
      </c>
      <c r="CB334" t="s">
        <v>92</v>
      </c>
      <c r="CC334" t="s">
        <v>401</v>
      </c>
      <c r="CD334" t="s">
        <v>93</v>
      </c>
      <c r="CH334" s="1">
        <v>5</v>
      </c>
      <c r="CI334" t="s">
        <v>185</v>
      </c>
      <c r="CK334" t="s">
        <v>341</v>
      </c>
      <c r="CN334" t="s">
        <v>420</v>
      </c>
      <c r="CZ334" t="s">
        <v>134</v>
      </c>
      <c r="DC334" t="s">
        <v>415</v>
      </c>
    </row>
    <row r="335" spans="1:107" x14ac:dyDescent="0.25">
      <c r="A335" t="s">
        <v>724</v>
      </c>
      <c r="B335" t="s">
        <v>620</v>
      </c>
      <c r="C335" s="1">
        <v>16</v>
      </c>
      <c r="E335" t="s">
        <v>7</v>
      </c>
      <c r="I335" t="s">
        <v>9</v>
      </c>
      <c r="K335" t="s">
        <v>12</v>
      </c>
      <c r="P335" t="s">
        <v>21</v>
      </c>
      <c r="Q335" t="s">
        <v>22</v>
      </c>
      <c r="R335" t="s">
        <v>23</v>
      </c>
      <c r="T335" t="s">
        <v>25</v>
      </c>
      <c r="AB335" t="s">
        <v>31</v>
      </c>
      <c r="AD335" t="s">
        <v>34</v>
      </c>
      <c r="AI335" t="s">
        <v>388</v>
      </c>
      <c r="AL335" t="s">
        <v>390</v>
      </c>
      <c r="AN335" t="s">
        <v>43</v>
      </c>
      <c r="AO335" t="s">
        <v>44</v>
      </c>
      <c r="AR335" t="s">
        <v>394</v>
      </c>
      <c r="AU335" t="s">
        <v>396</v>
      </c>
      <c r="AW335" t="s">
        <v>398</v>
      </c>
      <c r="AY335" s="1">
        <v>8</v>
      </c>
      <c r="BE335" t="s">
        <v>399</v>
      </c>
      <c r="BF335" t="s">
        <v>53</v>
      </c>
      <c r="BH335" t="s">
        <v>57</v>
      </c>
      <c r="BT335" t="s">
        <v>80</v>
      </c>
      <c r="BY335" t="s">
        <v>87</v>
      </c>
      <c r="CB335" t="s">
        <v>92</v>
      </c>
      <c r="CC335" t="s">
        <v>401</v>
      </c>
      <c r="CD335" t="s">
        <v>93</v>
      </c>
      <c r="CH335" s="1">
        <v>4</v>
      </c>
      <c r="CI335" t="s">
        <v>185</v>
      </c>
      <c r="CK335" t="s">
        <v>341</v>
      </c>
      <c r="CN335" t="s">
        <v>420</v>
      </c>
      <c r="DC335" t="s">
        <v>415</v>
      </c>
    </row>
    <row r="336" spans="1:107" x14ac:dyDescent="0.25">
      <c r="A336" t="s">
        <v>725</v>
      </c>
      <c r="B336" t="s">
        <v>620</v>
      </c>
      <c r="C336" s="1">
        <v>11</v>
      </c>
      <c r="E336" t="s">
        <v>7</v>
      </c>
      <c r="P336" t="s">
        <v>21</v>
      </c>
      <c r="Q336" t="s">
        <v>22</v>
      </c>
      <c r="R336" t="s">
        <v>23</v>
      </c>
      <c r="T336" t="s">
        <v>25</v>
      </c>
      <c r="AB336" t="s">
        <v>31</v>
      </c>
      <c r="AI336" t="s">
        <v>388</v>
      </c>
      <c r="AL336" t="s">
        <v>390</v>
      </c>
      <c r="AN336" t="s">
        <v>43</v>
      </c>
      <c r="AO336" t="s">
        <v>44</v>
      </c>
      <c r="AR336" t="s">
        <v>394</v>
      </c>
      <c r="AY336" s="1">
        <v>8</v>
      </c>
      <c r="BE336" t="s">
        <v>399</v>
      </c>
      <c r="BF336" t="s">
        <v>53</v>
      </c>
      <c r="BH336" t="s">
        <v>57</v>
      </c>
      <c r="BT336" t="s">
        <v>80</v>
      </c>
      <c r="BY336" t="s">
        <v>87</v>
      </c>
      <c r="CB336" t="s">
        <v>92</v>
      </c>
      <c r="CC336" t="s">
        <v>401</v>
      </c>
      <c r="CD336" t="s">
        <v>93</v>
      </c>
      <c r="CH336" s="1">
        <v>5</v>
      </c>
      <c r="CI336" t="s">
        <v>185</v>
      </c>
      <c r="CK336" t="s">
        <v>341</v>
      </c>
      <c r="CW336" t="s">
        <v>205</v>
      </c>
      <c r="CZ336" t="s">
        <v>134</v>
      </c>
      <c r="DC336" t="s">
        <v>415</v>
      </c>
    </row>
    <row r="337" spans="1:107" x14ac:dyDescent="0.25">
      <c r="A337" t="s">
        <v>726</v>
      </c>
      <c r="B337" t="s">
        <v>620</v>
      </c>
      <c r="C337" s="1">
        <v>10</v>
      </c>
      <c r="E337" t="s">
        <v>7</v>
      </c>
      <c r="P337" t="s">
        <v>21</v>
      </c>
      <c r="R337" t="s">
        <v>23</v>
      </c>
      <c r="T337" t="s">
        <v>25</v>
      </c>
      <c r="AB337" t="s">
        <v>31</v>
      </c>
      <c r="AI337" t="s">
        <v>388</v>
      </c>
      <c r="AL337" t="s">
        <v>390</v>
      </c>
      <c r="AN337" t="s">
        <v>43</v>
      </c>
      <c r="AO337" t="s">
        <v>44</v>
      </c>
      <c r="AR337" t="s">
        <v>394</v>
      </c>
      <c r="AY337" s="1">
        <v>4</v>
      </c>
      <c r="BF337" t="s">
        <v>53</v>
      </c>
      <c r="BG337" t="s">
        <v>56</v>
      </c>
      <c r="BH337" t="s">
        <v>57</v>
      </c>
      <c r="BT337" t="s">
        <v>80</v>
      </c>
      <c r="CH337" s="1">
        <v>4</v>
      </c>
      <c r="CI337" t="s">
        <v>185</v>
      </c>
      <c r="CM337" t="s">
        <v>296</v>
      </c>
      <c r="CZ337" t="s">
        <v>134</v>
      </c>
      <c r="DC337" t="s">
        <v>415</v>
      </c>
    </row>
    <row r="338" spans="1:107" x14ac:dyDescent="0.25">
      <c r="A338" t="s">
        <v>727</v>
      </c>
      <c r="B338" t="s">
        <v>620</v>
      </c>
      <c r="C338" s="1">
        <v>11</v>
      </c>
      <c r="E338" t="s">
        <v>7</v>
      </c>
      <c r="P338" t="s">
        <v>21</v>
      </c>
      <c r="Q338" t="s">
        <v>22</v>
      </c>
      <c r="R338" t="s">
        <v>23</v>
      </c>
      <c r="T338" t="s">
        <v>25</v>
      </c>
      <c r="AB338" t="s">
        <v>31</v>
      </c>
      <c r="AI338" t="s">
        <v>388</v>
      </c>
      <c r="AL338" t="s">
        <v>390</v>
      </c>
      <c r="AN338" t="s">
        <v>43</v>
      </c>
      <c r="AO338" t="s">
        <v>44</v>
      </c>
      <c r="AR338" t="s">
        <v>394</v>
      </c>
      <c r="AY338" s="1">
        <v>8</v>
      </c>
      <c r="BE338" t="s">
        <v>399</v>
      </c>
      <c r="BF338" t="s">
        <v>53</v>
      </c>
      <c r="BH338" t="s">
        <v>57</v>
      </c>
      <c r="BT338" t="s">
        <v>80</v>
      </c>
      <c r="BY338" t="s">
        <v>87</v>
      </c>
      <c r="CB338" t="s">
        <v>92</v>
      </c>
      <c r="CC338" t="s">
        <v>401</v>
      </c>
      <c r="CD338" t="s">
        <v>93</v>
      </c>
      <c r="CH338" s="1">
        <v>3</v>
      </c>
      <c r="CI338" t="s">
        <v>185</v>
      </c>
      <c r="CZ338" t="s">
        <v>134</v>
      </c>
      <c r="DC338" t="s">
        <v>415</v>
      </c>
    </row>
    <row r="339" spans="1:107" x14ac:dyDescent="0.25">
      <c r="A339" t="s">
        <v>728</v>
      </c>
      <c r="B339" t="s">
        <v>620</v>
      </c>
      <c r="C339" s="1">
        <v>15</v>
      </c>
      <c r="E339" t="s">
        <v>7</v>
      </c>
      <c r="I339" t="s">
        <v>9</v>
      </c>
      <c r="K339" t="s">
        <v>12</v>
      </c>
      <c r="Q339" t="s">
        <v>22</v>
      </c>
      <c r="R339" t="s">
        <v>23</v>
      </c>
      <c r="T339" t="s">
        <v>25</v>
      </c>
      <c r="AB339" t="s">
        <v>31</v>
      </c>
      <c r="AF339" t="s">
        <v>37</v>
      </c>
      <c r="AI339" t="s">
        <v>388</v>
      </c>
      <c r="AL339" t="s">
        <v>390</v>
      </c>
      <c r="AN339" t="s">
        <v>43</v>
      </c>
      <c r="AO339" t="s">
        <v>44</v>
      </c>
      <c r="AR339" t="s">
        <v>394</v>
      </c>
      <c r="AU339" t="s">
        <v>396</v>
      </c>
      <c r="AW339" t="s">
        <v>398</v>
      </c>
      <c r="AY339" s="1">
        <v>6</v>
      </c>
      <c r="BE339" t="s">
        <v>399</v>
      </c>
      <c r="BF339" t="s">
        <v>53</v>
      </c>
      <c r="BG339" t="s">
        <v>56</v>
      </c>
      <c r="BH339" t="s">
        <v>57</v>
      </c>
      <c r="CC339" t="s">
        <v>401</v>
      </c>
      <c r="CD339" t="s">
        <v>93</v>
      </c>
      <c r="CH339" s="1">
        <v>6</v>
      </c>
      <c r="CI339" t="s">
        <v>185</v>
      </c>
      <c r="CK339" t="s">
        <v>341</v>
      </c>
      <c r="CM339" t="s">
        <v>296</v>
      </c>
      <c r="CN339" t="s">
        <v>420</v>
      </c>
      <c r="CZ339" t="s">
        <v>134</v>
      </c>
      <c r="DC339" t="s">
        <v>415</v>
      </c>
    </row>
    <row r="340" spans="1:107" x14ac:dyDescent="0.25">
      <c r="A340" t="s">
        <v>729</v>
      </c>
      <c r="B340" t="s">
        <v>620</v>
      </c>
      <c r="C340" s="1">
        <v>11</v>
      </c>
      <c r="E340" t="s">
        <v>7</v>
      </c>
      <c r="P340" t="s">
        <v>21</v>
      </c>
      <c r="Q340" t="s">
        <v>22</v>
      </c>
      <c r="R340" t="s">
        <v>23</v>
      </c>
      <c r="T340" t="s">
        <v>25</v>
      </c>
      <c r="AB340" t="s">
        <v>31</v>
      </c>
      <c r="AI340" t="s">
        <v>388</v>
      </c>
      <c r="AL340" t="s">
        <v>390</v>
      </c>
      <c r="AN340" t="s">
        <v>43</v>
      </c>
      <c r="AO340" t="s">
        <v>44</v>
      </c>
      <c r="AR340" t="s">
        <v>394</v>
      </c>
      <c r="AY340" s="1">
        <v>8</v>
      </c>
      <c r="BE340" t="s">
        <v>399</v>
      </c>
      <c r="BF340" t="s">
        <v>53</v>
      </c>
      <c r="BH340" t="s">
        <v>57</v>
      </c>
      <c r="BT340" t="s">
        <v>80</v>
      </c>
      <c r="BY340" t="s">
        <v>87</v>
      </c>
      <c r="CB340" t="s">
        <v>92</v>
      </c>
      <c r="CC340" t="s">
        <v>401</v>
      </c>
      <c r="CD340" t="s">
        <v>93</v>
      </c>
      <c r="CH340" s="1">
        <v>3</v>
      </c>
      <c r="CI340" t="s">
        <v>185</v>
      </c>
      <c r="CZ340" t="s">
        <v>134</v>
      </c>
      <c r="DC340" t="s">
        <v>415</v>
      </c>
    </row>
    <row r="341" spans="1:107" x14ac:dyDescent="0.25">
      <c r="A341" t="s">
        <v>730</v>
      </c>
      <c r="B341" t="s">
        <v>620</v>
      </c>
      <c r="C341" s="1">
        <v>11</v>
      </c>
      <c r="E341" t="s">
        <v>7</v>
      </c>
      <c r="P341" t="s">
        <v>21</v>
      </c>
      <c r="Q341" t="s">
        <v>22</v>
      </c>
      <c r="R341" t="s">
        <v>23</v>
      </c>
      <c r="T341" t="s">
        <v>25</v>
      </c>
      <c r="AB341" t="s">
        <v>31</v>
      </c>
      <c r="AI341" t="s">
        <v>388</v>
      </c>
      <c r="AL341" t="s">
        <v>390</v>
      </c>
      <c r="AN341" t="s">
        <v>43</v>
      </c>
      <c r="AO341" t="s">
        <v>44</v>
      </c>
      <c r="AR341" t="s">
        <v>394</v>
      </c>
      <c r="AY341" s="1">
        <v>8</v>
      </c>
      <c r="BE341" t="s">
        <v>399</v>
      </c>
      <c r="BF341" t="s">
        <v>53</v>
      </c>
      <c r="BH341" t="s">
        <v>57</v>
      </c>
      <c r="BT341" t="s">
        <v>80</v>
      </c>
      <c r="BY341" t="s">
        <v>87</v>
      </c>
      <c r="CB341" t="s">
        <v>92</v>
      </c>
      <c r="CC341" t="s">
        <v>401</v>
      </c>
      <c r="CD341" t="s">
        <v>93</v>
      </c>
      <c r="CH341" s="1">
        <v>4</v>
      </c>
      <c r="CI341" t="s">
        <v>185</v>
      </c>
      <c r="CW341" t="s">
        <v>205</v>
      </c>
      <c r="CZ341" t="s">
        <v>134</v>
      </c>
      <c r="DC341" t="s">
        <v>415</v>
      </c>
    </row>
    <row r="342" spans="1:107" x14ac:dyDescent="0.25">
      <c r="A342" t="s">
        <v>731</v>
      </c>
      <c r="B342" t="s">
        <v>620</v>
      </c>
      <c r="C342" s="1">
        <v>11</v>
      </c>
      <c r="E342" t="s">
        <v>7</v>
      </c>
      <c r="P342" t="s">
        <v>21</v>
      </c>
      <c r="Q342" t="s">
        <v>22</v>
      </c>
      <c r="R342" t="s">
        <v>23</v>
      </c>
      <c r="T342" t="s">
        <v>25</v>
      </c>
      <c r="AB342" t="s">
        <v>31</v>
      </c>
      <c r="AI342" t="s">
        <v>388</v>
      </c>
      <c r="AL342" t="s">
        <v>390</v>
      </c>
      <c r="AN342" t="s">
        <v>43</v>
      </c>
      <c r="AO342" t="s">
        <v>44</v>
      </c>
      <c r="AR342" t="s">
        <v>394</v>
      </c>
      <c r="AY342" s="1">
        <v>9</v>
      </c>
      <c r="BE342" t="s">
        <v>399</v>
      </c>
      <c r="BF342" t="s">
        <v>53</v>
      </c>
      <c r="BG342" t="s">
        <v>56</v>
      </c>
      <c r="BH342" t="s">
        <v>57</v>
      </c>
      <c r="BT342" t="s">
        <v>80</v>
      </c>
      <c r="BY342" t="s">
        <v>87</v>
      </c>
      <c r="CB342" t="s">
        <v>92</v>
      </c>
      <c r="CC342" t="s">
        <v>401</v>
      </c>
      <c r="CD342" t="s">
        <v>93</v>
      </c>
      <c r="CH342" s="1">
        <v>4</v>
      </c>
      <c r="CI342" t="s">
        <v>185</v>
      </c>
      <c r="CW342" t="s">
        <v>205</v>
      </c>
      <c r="CZ342" t="s">
        <v>134</v>
      </c>
      <c r="DC342" t="s">
        <v>415</v>
      </c>
    </row>
    <row r="343" spans="1:107" x14ac:dyDescent="0.25">
      <c r="A343" t="s">
        <v>732</v>
      </c>
      <c r="B343" t="s">
        <v>620</v>
      </c>
      <c r="C343" s="1">
        <v>16</v>
      </c>
      <c r="E343" t="s">
        <v>7</v>
      </c>
      <c r="I343" t="s">
        <v>9</v>
      </c>
      <c r="K343" t="s">
        <v>12</v>
      </c>
      <c r="P343" t="s">
        <v>21</v>
      </c>
      <c r="Q343" t="s">
        <v>22</v>
      </c>
      <c r="R343" t="s">
        <v>23</v>
      </c>
      <c r="T343" t="s">
        <v>25</v>
      </c>
      <c r="AB343" t="s">
        <v>31</v>
      </c>
      <c r="AD343" t="s">
        <v>34</v>
      </c>
      <c r="AI343" t="s">
        <v>388</v>
      </c>
      <c r="AL343" t="s">
        <v>390</v>
      </c>
      <c r="AN343" t="s">
        <v>43</v>
      </c>
      <c r="AO343" t="s">
        <v>44</v>
      </c>
      <c r="AR343" t="s">
        <v>394</v>
      </c>
      <c r="AU343" t="s">
        <v>396</v>
      </c>
      <c r="AW343" t="s">
        <v>398</v>
      </c>
      <c r="AY343" s="1">
        <v>8</v>
      </c>
      <c r="BE343" t="s">
        <v>399</v>
      </c>
      <c r="BF343" t="s">
        <v>53</v>
      </c>
      <c r="BH343" t="s">
        <v>57</v>
      </c>
      <c r="BT343" t="s">
        <v>80</v>
      </c>
      <c r="BY343" t="s">
        <v>87</v>
      </c>
      <c r="CB343" t="s">
        <v>92</v>
      </c>
      <c r="CC343" t="s">
        <v>401</v>
      </c>
      <c r="CD343" t="s">
        <v>93</v>
      </c>
      <c r="CH343" s="1">
        <v>5</v>
      </c>
      <c r="CI343" t="s">
        <v>185</v>
      </c>
      <c r="CK343" t="s">
        <v>341</v>
      </c>
      <c r="CN343" t="s">
        <v>420</v>
      </c>
      <c r="CZ343" t="s">
        <v>134</v>
      </c>
      <c r="DC343" t="s">
        <v>415</v>
      </c>
    </row>
    <row r="344" spans="1:107" x14ac:dyDescent="0.25">
      <c r="A344" t="s">
        <v>733</v>
      </c>
      <c r="B344" t="s">
        <v>620</v>
      </c>
      <c r="C344" s="1">
        <v>16</v>
      </c>
      <c r="E344" t="s">
        <v>7</v>
      </c>
      <c r="I344" t="s">
        <v>9</v>
      </c>
      <c r="K344" t="s">
        <v>12</v>
      </c>
      <c r="P344" t="s">
        <v>21</v>
      </c>
      <c r="Q344" t="s">
        <v>22</v>
      </c>
      <c r="R344" t="s">
        <v>23</v>
      </c>
      <c r="T344" t="s">
        <v>25</v>
      </c>
      <c r="AB344" t="s">
        <v>31</v>
      </c>
      <c r="AD344" t="s">
        <v>34</v>
      </c>
      <c r="AI344" t="s">
        <v>388</v>
      </c>
      <c r="AL344" t="s">
        <v>390</v>
      </c>
      <c r="AN344" t="s">
        <v>43</v>
      </c>
      <c r="AO344" t="s">
        <v>44</v>
      </c>
      <c r="AR344" t="s">
        <v>394</v>
      </c>
      <c r="AU344" t="s">
        <v>396</v>
      </c>
      <c r="AW344" t="s">
        <v>398</v>
      </c>
      <c r="AY344" s="1">
        <v>8</v>
      </c>
      <c r="BE344" t="s">
        <v>399</v>
      </c>
      <c r="BF344" t="s">
        <v>53</v>
      </c>
      <c r="BH344" t="s">
        <v>57</v>
      </c>
      <c r="BT344" t="s">
        <v>80</v>
      </c>
      <c r="BY344" t="s">
        <v>87</v>
      </c>
      <c r="CB344" t="s">
        <v>92</v>
      </c>
      <c r="CC344" t="s">
        <v>401</v>
      </c>
      <c r="CD344" t="s">
        <v>93</v>
      </c>
      <c r="CH344" s="1">
        <v>5</v>
      </c>
      <c r="CI344" t="s">
        <v>185</v>
      </c>
      <c r="CK344" t="s">
        <v>341</v>
      </c>
      <c r="CN344" t="s">
        <v>420</v>
      </c>
      <c r="CZ344" t="s">
        <v>134</v>
      </c>
      <c r="DC344" t="s">
        <v>415</v>
      </c>
    </row>
  </sheetData>
  <autoFilter ref="A2:DE344"/>
  <mergeCells count="1">
    <mergeCell ref="C1:AW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3:Y92"/>
  <sheetViews>
    <sheetView topLeftCell="M25" zoomScale="80" zoomScaleNormal="80" workbookViewId="0">
      <selection activeCell="T44" sqref="T44"/>
    </sheetView>
  </sheetViews>
  <sheetFormatPr defaultRowHeight="15" x14ac:dyDescent="0.25"/>
  <cols>
    <col min="8" max="8" width="39.28515625" customWidth="1"/>
    <col min="9" max="9" width="14.85546875" customWidth="1"/>
    <col min="12" max="12" width="15.140625" customWidth="1"/>
    <col min="13" max="13" width="14.7109375" customWidth="1"/>
    <col min="14" max="14" width="14" customWidth="1"/>
  </cols>
  <sheetData>
    <row r="3" spans="8:25" x14ac:dyDescent="0.25">
      <c r="I3" t="s">
        <v>174</v>
      </c>
      <c r="J3" t="s">
        <v>216</v>
      </c>
      <c r="K3" t="s">
        <v>233</v>
      </c>
      <c r="L3" t="s">
        <v>912</v>
      </c>
      <c r="M3" t="s">
        <v>911</v>
      </c>
      <c r="N3" t="s">
        <v>377</v>
      </c>
      <c r="O3" t="s">
        <v>913</v>
      </c>
      <c r="S3" t="s">
        <v>174</v>
      </c>
      <c r="T3" t="s">
        <v>216</v>
      </c>
      <c r="U3" t="s">
        <v>233</v>
      </c>
      <c r="V3" t="s">
        <v>912</v>
      </c>
      <c r="W3" t="s">
        <v>911</v>
      </c>
      <c r="X3" t="s">
        <v>377</v>
      </c>
      <c r="Y3" t="s">
        <v>913</v>
      </c>
    </row>
    <row r="4" spans="8:25" x14ac:dyDescent="0.25">
      <c r="H4" t="s">
        <v>96</v>
      </c>
      <c r="I4">
        <v>6</v>
      </c>
      <c r="J4">
        <v>2</v>
      </c>
      <c r="K4">
        <v>1</v>
      </c>
      <c r="M4">
        <v>5</v>
      </c>
      <c r="N4">
        <v>15</v>
      </c>
      <c r="O4">
        <v>102</v>
      </c>
      <c r="R4" t="s">
        <v>96</v>
      </c>
      <c r="S4" s="7">
        <f>I4/56</f>
        <v>0.10714285714285714</v>
      </c>
      <c r="T4" s="7">
        <f>J4/29</f>
        <v>6.8965517241379309E-2</v>
      </c>
      <c r="U4" s="7">
        <f>K4/46</f>
        <v>2.1739130434782608E-2</v>
      </c>
      <c r="V4" s="7">
        <f>L4/5</f>
        <v>0</v>
      </c>
      <c r="W4" s="7">
        <f>M4/56</f>
        <v>8.9285714285714288E-2</v>
      </c>
      <c r="X4" s="7">
        <f>N4/36</f>
        <v>0.41666666666666669</v>
      </c>
      <c r="Y4" s="7">
        <f t="shared" ref="Y4:Y26" si="0">O4/114</f>
        <v>0.89473684210526316</v>
      </c>
    </row>
    <row r="5" spans="8:25" x14ac:dyDescent="0.25">
      <c r="H5" t="s">
        <v>98</v>
      </c>
      <c r="L5">
        <v>3</v>
      </c>
      <c r="M5">
        <v>5</v>
      </c>
      <c r="N5">
        <v>1</v>
      </c>
      <c r="R5" t="s">
        <v>98</v>
      </c>
      <c r="S5" s="7">
        <f t="shared" ref="S5:S26" si="1">I5/56</f>
        <v>0</v>
      </c>
      <c r="T5" s="7">
        <f t="shared" ref="T5:T26" si="2">J5/29</f>
        <v>0</v>
      </c>
      <c r="U5" s="7">
        <f t="shared" ref="U5:U26" si="3">K5/46</f>
        <v>0</v>
      </c>
      <c r="V5" s="7">
        <f t="shared" ref="V5:V26" si="4">L5/5</f>
        <v>0.6</v>
      </c>
      <c r="W5" s="7">
        <f t="shared" ref="W5:W26" si="5">M5/56</f>
        <v>8.9285714285714288E-2</v>
      </c>
      <c r="X5" s="7">
        <f t="shared" ref="X5:X26" si="6">N5/36</f>
        <v>2.7777777777777776E-2</v>
      </c>
      <c r="Y5" s="7">
        <f t="shared" si="0"/>
        <v>0</v>
      </c>
    </row>
    <row r="6" spans="8:25" x14ac:dyDescent="0.25">
      <c r="H6" t="s">
        <v>100</v>
      </c>
      <c r="M6">
        <v>2</v>
      </c>
      <c r="N6">
        <v>8</v>
      </c>
      <c r="O6">
        <v>59</v>
      </c>
      <c r="R6" t="s">
        <v>100</v>
      </c>
      <c r="S6" s="7">
        <f t="shared" si="1"/>
        <v>0</v>
      </c>
      <c r="T6" s="7">
        <f t="shared" si="2"/>
        <v>0</v>
      </c>
      <c r="U6" s="7">
        <f t="shared" si="3"/>
        <v>0</v>
      </c>
      <c r="V6" s="7">
        <f t="shared" si="4"/>
        <v>0</v>
      </c>
      <c r="W6" s="7">
        <f t="shared" si="5"/>
        <v>3.5714285714285712E-2</v>
      </c>
      <c r="X6" s="7">
        <f t="shared" si="6"/>
        <v>0.22222222222222221</v>
      </c>
      <c r="Y6" s="7">
        <f t="shared" si="0"/>
        <v>0.51754385964912286</v>
      </c>
    </row>
    <row r="7" spans="8:25" x14ac:dyDescent="0.25">
      <c r="H7" t="s">
        <v>101</v>
      </c>
      <c r="N7">
        <v>1</v>
      </c>
      <c r="R7" t="s">
        <v>101</v>
      </c>
      <c r="S7" s="7">
        <f t="shared" si="1"/>
        <v>0</v>
      </c>
      <c r="T7" s="7">
        <f t="shared" si="2"/>
        <v>0</v>
      </c>
      <c r="U7" s="7">
        <f t="shared" si="3"/>
        <v>0</v>
      </c>
      <c r="V7" s="7">
        <f t="shared" si="4"/>
        <v>0</v>
      </c>
      <c r="W7" s="7">
        <f t="shared" si="5"/>
        <v>0</v>
      </c>
      <c r="X7" s="7">
        <f t="shared" si="6"/>
        <v>2.7777777777777776E-2</v>
      </c>
      <c r="Y7" s="7">
        <f t="shared" si="0"/>
        <v>0</v>
      </c>
    </row>
    <row r="8" spans="8:25" x14ac:dyDescent="0.25">
      <c r="H8" t="s">
        <v>102</v>
      </c>
      <c r="K8">
        <v>1</v>
      </c>
      <c r="M8">
        <v>3</v>
      </c>
      <c r="N8">
        <v>13</v>
      </c>
      <c r="O8">
        <v>19</v>
      </c>
      <c r="R8" t="s">
        <v>102</v>
      </c>
      <c r="S8" s="7">
        <f t="shared" si="1"/>
        <v>0</v>
      </c>
      <c r="T8" s="7">
        <f t="shared" si="2"/>
        <v>0</v>
      </c>
      <c r="U8" s="7">
        <f t="shared" si="3"/>
        <v>2.1739130434782608E-2</v>
      </c>
      <c r="V8" s="7">
        <f t="shared" si="4"/>
        <v>0</v>
      </c>
      <c r="W8" s="7">
        <f t="shared" si="5"/>
        <v>5.3571428571428568E-2</v>
      </c>
      <c r="X8" s="7">
        <f t="shared" si="6"/>
        <v>0.3611111111111111</v>
      </c>
      <c r="Y8" s="7">
        <f t="shared" si="0"/>
        <v>0.16666666666666666</v>
      </c>
    </row>
    <row r="9" spans="8:25" x14ac:dyDescent="0.25">
      <c r="H9" t="s">
        <v>402</v>
      </c>
      <c r="I9">
        <v>3</v>
      </c>
      <c r="K9">
        <v>3</v>
      </c>
      <c r="M9">
        <v>5</v>
      </c>
      <c r="N9">
        <v>5</v>
      </c>
      <c r="O9">
        <v>46</v>
      </c>
      <c r="R9" t="s">
        <v>402</v>
      </c>
      <c r="S9" s="7">
        <f t="shared" si="1"/>
        <v>5.3571428571428568E-2</v>
      </c>
      <c r="T9" s="7">
        <f t="shared" si="2"/>
        <v>0</v>
      </c>
      <c r="U9" s="7">
        <f t="shared" si="3"/>
        <v>6.5217391304347824E-2</v>
      </c>
      <c r="V9" s="7">
        <f t="shared" si="4"/>
        <v>0</v>
      </c>
      <c r="W9" s="7">
        <f t="shared" si="5"/>
        <v>8.9285714285714288E-2</v>
      </c>
      <c r="X9" s="7">
        <f t="shared" si="6"/>
        <v>0.1388888888888889</v>
      </c>
      <c r="Y9" s="7">
        <f t="shared" si="0"/>
        <v>0.40350877192982454</v>
      </c>
    </row>
    <row r="10" spans="8:25" x14ac:dyDescent="0.25">
      <c r="H10" t="s">
        <v>403</v>
      </c>
      <c r="K10">
        <v>2</v>
      </c>
      <c r="M10">
        <v>3</v>
      </c>
      <c r="N10">
        <v>3</v>
      </c>
      <c r="O10">
        <v>5</v>
      </c>
      <c r="R10" t="s">
        <v>403</v>
      </c>
      <c r="S10" s="7">
        <f t="shared" si="1"/>
        <v>0</v>
      </c>
      <c r="T10" s="7">
        <f t="shared" si="2"/>
        <v>0</v>
      </c>
      <c r="U10" s="7">
        <f t="shared" si="3"/>
        <v>4.3478260869565216E-2</v>
      </c>
      <c r="V10" s="7">
        <f t="shared" si="4"/>
        <v>0</v>
      </c>
      <c r="W10" s="7">
        <f t="shared" si="5"/>
        <v>5.3571428571428568E-2</v>
      </c>
      <c r="X10" s="7">
        <f t="shared" si="6"/>
        <v>8.3333333333333329E-2</v>
      </c>
      <c r="Y10" s="7">
        <f t="shared" si="0"/>
        <v>4.3859649122807015E-2</v>
      </c>
    </row>
    <row r="11" spans="8:25" x14ac:dyDescent="0.25">
      <c r="H11" t="s">
        <v>103</v>
      </c>
      <c r="N11">
        <v>7</v>
      </c>
      <c r="O11">
        <v>9</v>
      </c>
      <c r="R11" t="s">
        <v>103</v>
      </c>
      <c r="S11" s="7">
        <f t="shared" si="1"/>
        <v>0</v>
      </c>
      <c r="T11" s="7">
        <f t="shared" si="2"/>
        <v>0</v>
      </c>
      <c r="U11" s="7">
        <f t="shared" si="3"/>
        <v>0</v>
      </c>
      <c r="V11" s="7">
        <f t="shared" si="4"/>
        <v>0</v>
      </c>
      <c r="W11" s="7">
        <f t="shared" si="5"/>
        <v>0</v>
      </c>
      <c r="X11" s="7">
        <f t="shared" si="6"/>
        <v>0.19444444444444445</v>
      </c>
      <c r="Y11" s="7">
        <f t="shared" si="0"/>
        <v>7.8947368421052627E-2</v>
      </c>
    </row>
    <row r="12" spans="8:25" x14ac:dyDescent="0.25">
      <c r="H12" t="s">
        <v>404</v>
      </c>
      <c r="I12">
        <v>11</v>
      </c>
      <c r="J12">
        <v>9</v>
      </c>
      <c r="K12">
        <v>12</v>
      </c>
      <c r="L12">
        <v>1</v>
      </c>
      <c r="M12">
        <v>22</v>
      </c>
      <c r="N12">
        <v>2</v>
      </c>
      <c r="R12" t="s">
        <v>404</v>
      </c>
      <c r="S12" s="7">
        <f t="shared" si="1"/>
        <v>0.19642857142857142</v>
      </c>
      <c r="T12" s="7">
        <f t="shared" si="2"/>
        <v>0.31034482758620691</v>
      </c>
      <c r="U12" s="7">
        <f t="shared" si="3"/>
        <v>0.2608695652173913</v>
      </c>
      <c r="V12" s="7">
        <f t="shared" si="4"/>
        <v>0.2</v>
      </c>
      <c r="W12" s="7">
        <f t="shared" si="5"/>
        <v>0.39285714285714285</v>
      </c>
      <c r="X12" s="7">
        <f t="shared" si="6"/>
        <v>5.5555555555555552E-2</v>
      </c>
      <c r="Y12" s="7">
        <f t="shared" si="0"/>
        <v>0</v>
      </c>
    </row>
    <row r="13" spans="8:25" x14ac:dyDescent="0.25">
      <c r="H13" t="s">
        <v>104</v>
      </c>
      <c r="I13">
        <v>1</v>
      </c>
      <c r="M13">
        <v>1</v>
      </c>
      <c r="R13" t="s">
        <v>104</v>
      </c>
      <c r="S13" s="7">
        <f t="shared" si="1"/>
        <v>1.7857142857142856E-2</v>
      </c>
      <c r="T13" s="7">
        <f t="shared" si="2"/>
        <v>0</v>
      </c>
      <c r="U13" s="7">
        <f t="shared" si="3"/>
        <v>0</v>
      </c>
      <c r="V13" s="7">
        <f t="shared" si="4"/>
        <v>0</v>
      </c>
      <c r="W13" s="7">
        <f t="shared" si="5"/>
        <v>1.7857142857142856E-2</v>
      </c>
      <c r="X13" s="7">
        <f t="shared" si="6"/>
        <v>0</v>
      </c>
      <c r="Y13" s="7">
        <f t="shared" si="0"/>
        <v>0</v>
      </c>
    </row>
    <row r="14" spans="8:25" x14ac:dyDescent="0.25">
      <c r="H14" t="s">
        <v>405</v>
      </c>
      <c r="I14">
        <v>2</v>
      </c>
      <c r="M14">
        <v>1</v>
      </c>
      <c r="R14" t="s">
        <v>405</v>
      </c>
      <c r="S14" s="7">
        <f t="shared" si="1"/>
        <v>3.5714285714285712E-2</v>
      </c>
      <c r="T14" s="7">
        <f t="shared" si="2"/>
        <v>0</v>
      </c>
      <c r="U14" s="7">
        <f t="shared" si="3"/>
        <v>0</v>
      </c>
      <c r="V14" s="7">
        <f t="shared" si="4"/>
        <v>0</v>
      </c>
      <c r="W14" s="7">
        <f t="shared" si="5"/>
        <v>1.7857142857142856E-2</v>
      </c>
      <c r="X14" s="7">
        <f t="shared" si="6"/>
        <v>0</v>
      </c>
      <c r="Y14" s="7">
        <f t="shared" si="0"/>
        <v>0</v>
      </c>
    </row>
    <row r="15" spans="8:25" x14ac:dyDescent="0.25">
      <c r="H15" t="s">
        <v>105</v>
      </c>
      <c r="I15">
        <v>11</v>
      </c>
      <c r="J15">
        <v>6</v>
      </c>
      <c r="K15">
        <v>9</v>
      </c>
      <c r="L15">
        <v>2</v>
      </c>
      <c r="M15">
        <v>5</v>
      </c>
      <c r="N15">
        <v>2</v>
      </c>
      <c r="R15" t="s">
        <v>105</v>
      </c>
      <c r="S15" s="7">
        <f t="shared" si="1"/>
        <v>0.19642857142857142</v>
      </c>
      <c r="T15" s="7">
        <f t="shared" si="2"/>
        <v>0.20689655172413793</v>
      </c>
      <c r="U15" s="7">
        <f t="shared" si="3"/>
        <v>0.19565217391304349</v>
      </c>
      <c r="V15" s="7">
        <f t="shared" si="4"/>
        <v>0.4</v>
      </c>
      <c r="W15" s="7">
        <f t="shared" si="5"/>
        <v>8.9285714285714288E-2</v>
      </c>
      <c r="X15" s="7">
        <f t="shared" si="6"/>
        <v>5.5555555555555552E-2</v>
      </c>
      <c r="Y15" s="7">
        <f t="shared" si="0"/>
        <v>0</v>
      </c>
    </row>
    <row r="16" spans="8:25" x14ac:dyDescent="0.25">
      <c r="H16" t="s">
        <v>406</v>
      </c>
      <c r="I16">
        <v>3</v>
      </c>
      <c r="J16">
        <v>1</v>
      </c>
      <c r="K16">
        <v>3</v>
      </c>
      <c r="M16">
        <v>1</v>
      </c>
      <c r="R16" t="s">
        <v>406</v>
      </c>
      <c r="S16" s="7">
        <f t="shared" si="1"/>
        <v>5.3571428571428568E-2</v>
      </c>
      <c r="T16" s="7">
        <f t="shared" si="2"/>
        <v>3.4482758620689655E-2</v>
      </c>
      <c r="U16" s="7">
        <f t="shared" si="3"/>
        <v>6.5217391304347824E-2</v>
      </c>
      <c r="V16" s="7">
        <f t="shared" si="4"/>
        <v>0</v>
      </c>
      <c r="W16" s="7">
        <f t="shared" si="5"/>
        <v>1.7857142857142856E-2</v>
      </c>
      <c r="X16" s="7">
        <f t="shared" si="6"/>
        <v>0</v>
      </c>
      <c r="Y16" s="7">
        <f t="shared" si="0"/>
        <v>0</v>
      </c>
    </row>
    <row r="17" spans="8:25" x14ac:dyDescent="0.25">
      <c r="H17" t="s">
        <v>407</v>
      </c>
      <c r="J17">
        <v>2</v>
      </c>
      <c r="R17" t="s">
        <v>407</v>
      </c>
      <c r="S17" s="7">
        <f t="shared" si="1"/>
        <v>0</v>
      </c>
      <c r="T17" s="7">
        <f t="shared" si="2"/>
        <v>6.8965517241379309E-2</v>
      </c>
      <c r="U17" s="7">
        <f t="shared" si="3"/>
        <v>0</v>
      </c>
      <c r="V17" s="7">
        <f t="shared" si="4"/>
        <v>0</v>
      </c>
      <c r="W17" s="7">
        <f t="shared" si="5"/>
        <v>0</v>
      </c>
      <c r="X17" s="7">
        <f t="shared" si="6"/>
        <v>0</v>
      </c>
      <c r="Y17" s="7">
        <f t="shared" si="0"/>
        <v>0</v>
      </c>
    </row>
    <row r="18" spans="8:25" x14ac:dyDescent="0.25">
      <c r="H18" t="s">
        <v>108</v>
      </c>
      <c r="I18">
        <v>29</v>
      </c>
      <c r="J18">
        <v>10</v>
      </c>
      <c r="K18">
        <v>12</v>
      </c>
      <c r="L18">
        <v>3</v>
      </c>
      <c r="M18">
        <v>9</v>
      </c>
      <c r="N18">
        <v>15</v>
      </c>
      <c r="O18">
        <v>20</v>
      </c>
      <c r="R18" t="s">
        <v>108</v>
      </c>
      <c r="S18" s="7">
        <f t="shared" si="1"/>
        <v>0.5178571428571429</v>
      </c>
      <c r="T18" s="7">
        <f t="shared" si="2"/>
        <v>0.34482758620689657</v>
      </c>
      <c r="U18" s="7">
        <f t="shared" si="3"/>
        <v>0.2608695652173913</v>
      </c>
      <c r="V18" s="7">
        <f t="shared" si="4"/>
        <v>0.6</v>
      </c>
      <c r="W18" s="7">
        <f t="shared" si="5"/>
        <v>0.16071428571428573</v>
      </c>
      <c r="X18" s="7">
        <f t="shared" si="6"/>
        <v>0.41666666666666669</v>
      </c>
      <c r="Y18" s="7">
        <f t="shared" si="0"/>
        <v>0.17543859649122806</v>
      </c>
    </row>
    <row r="19" spans="8:25" x14ac:dyDescent="0.25">
      <c r="H19" t="s">
        <v>408</v>
      </c>
      <c r="K19">
        <v>2</v>
      </c>
      <c r="R19" t="s">
        <v>408</v>
      </c>
      <c r="S19" s="7">
        <f t="shared" si="1"/>
        <v>0</v>
      </c>
      <c r="T19" s="7">
        <f t="shared" si="2"/>
        <v>0</v>
      </c>
      <c r="U19" s="7">
        <f t="shared" si="3"/>
        <v>4.3478260869565216E-2</v>
      </c>
      <c r="V19" s="7">
        <f t="shared" si="4"/>
        <v>0</v>
      </c>
      <c r="W19" s="7">
        <f t="shared" si="5"/>
        <v>0</v>
      </c>
      <c r="X19" s="7">
        <f t="shared" si="6"/>
        <v>0</v>
      </c>
      <c r="Y19" s="7">
        <f t="shared" si="0"/>
        <v>0</v>
      </c>
    </row>
    <row r="20" spans="8:25" x14ac:dyDescent="0.25">
      <c r="H20" t="s">
        <v>110</v>
      </c>
      <c r="M20">
        <v>1</v>
      </c>
      <c r="N20">
        <v>1</v>
      </c>
      <c r="R20" t="s">
        <v>110</v>
      </c>
      <c r="S20" s="7">
        <f t="shared" si="1"/>
        <v>0</v>
      </c>
      <c r="T20" s="7">
        <f t="shared" si="2"/>
        <v>0</v>
      </c>
      <c r="U20" s="7">
        <f t="shared" si="3"/>
        <v>0</v>
      </c>
      <c r="V20" s="7">
        <f t="shared" si="4"/>
        <v>0</v>
      </c>
      <c r="W20" s="7">
        <f t="shared" si="5"/>
        <v>1.7857142857142856E-2</v>
      </c>
      <c r="X20" s="7">
        <f t="shared" si="6"/>
        <v>2.7777777777777776E-2</v>
      </c>
      <c r="Y20" s="7">
        <f t="shared" si="0"/>
        <v>0</v>
      </c>
    </row>
    <row r="21" spans="8:25" x14ac:dyDescent="0.25">
      <c r="H21" t="s">
        <v>111</v>
      </c>
      <c r="M21">
        <v>3</v>
      </c>
      <c r="N21">
        <v>16</v>
      </c>
      <c r="O21">
        <v>92</v>
      </c>
      <c r="R21" t="s">
        <v>111</v>
      </c>
      <c r="S21" s="7">
        <f t="shared" si="1"/>
        <v>0</v>
      </c>
      <c r="T21" s="7">
        <f t="shared" si="2"/>
        <v>0</v>
      </c>
      <c r="U21" s="7">
        <f t="shared" si="3"/>
        <v>0</v>
      </c>
      <c r="V21" s="7">
        <f t="shared" si="4"/>
        <v>0</v>
      </c>
      <c r="W21" s="7">
        <f t="shared" si="5"/>
        <v>5.3571428571428568E-2</v>
      </c>
      <c r="X21" s="7">
        <f t="shared" si="6"/>
        <v>0.44444444444444442</v>
      </c>
      <c r="Y21" s="7">
        <f t="shared" si="0"/>
        <v>0.80701754385964908</v>
      </c>
    </row>
    <row r="22" spans="8:25" x14ac:dyDescent="0.25">
      <c r="H22" t="s">
        <v>120</v>
      </c>
      <c r="N22">
        <v>2</v>
      </c>
      <c r="R22" t="s">
        <v>120</v>
      </c>
      <c r="S22" s="7">
        <f t="shared" si="1"/>
        <v>0</v>
      </c>
      <c r="T22" s="7">
        <f t="shared" si="2"/>
        <v>0</v>
      </c>
      <c r="U22" s="7">
        <f t="shared" si="3"/>
        <v>0</v>
      </c>
      <c r="V22" s="7">
        <f t="shared" si="4"/>
        <v>0</v>
      </c>
      <c r="W22" s="7">
        <f t="shared" si="5"/>
        <v>0</v>
      </c>
      <c r="X22" s="7">
        <f t="shared" si="6"/>
        <v>5.5555555555555552E-2</v>
      </c>
      <c r="Y22" s="7">
        <f t="shared" si="0"/>
        <v>0</v>
      </c>
    </row>
    <row r="23" spans="8:25" x14ac:dyDescent="0.25">
      <c r="H23" t="s">
        <v>121</v>
      </c>
      <c r="I23">
        <v>3</v>
      </c>
      <c r="J23">
        <v>2</v>
      </c>
      <c r="K23">
        <v>4</v>
      </c>
      <c r="M23">
        <v>2</v>
      </c>
      <c r="N23">
        <v>9</v>
      </c>
      <c r="O23">
        <v>16</v>
      </c>
      <c r="R23" t="s">
        <v>121</v>
      </c>
      <c r="S23" s="7">
        <f t="shared" si="1"/>
        <v>5.3571428571428568E-2</v>
      </c>
      <c r="T23" s="7">
        <f t="shared" si="2"/>
        <v>6.8965517241379309E-2</v>
      </c>
      <c r="U23" s="7">
        <f t="shared" si="3"/>
        <v>8.6956521739130432E-2</v>
      </c>
      <c r="V23" s="7">
        <f t="shared" si="4"/>
        <v>0</v>
      </c>
      <c r="W23" s="7">
        <f t="shared" si="5"/>
        <v>3.5714285714285712E-2</v>
      </c>
      <c r="X23" s="7">
        <f t="shared" si="6"/>
        <v>0.25</v>
      </c>
      <c r="Y23" s="7">
        <f t="shared" si="0"/>
        <v>0.14035087719298245</v>
      </c>
    </row>
    <row r="24" spans="8:25" x14ac:dyDescent="0.25">
      <c r="H24" t="s">
        <v>409</v>
      </c>
      <c r="I24">
        <v>24</v>
      </c>
      <c r="J24">
        <v>15</v>
      </c>
      <c r="K24">
        <v>27</v>
      </c>
      <c r="L24">
        <v>3</v>
      </c>
      <c r="M24">
        <v>39</v>
      </c>
      <c r="N24">
        <v>33</v>
      </c>
      <c r="R24" t="s">
        <v>409</v>
      </c>
      <c r="S24" s="7">
        <f t="shared" si="1"/>
        <v>0.42857142857142855</v>
      </c>
      <c r="T24" s="7">
        <f t="shared" si="2"/>
        <v>0.51724137931034486</v>
      </c>
      <c r="U24" s="7">
        <f t="shared" si="3"/>
        <v>0.58695652173913049</v>
      </c>
      <c r="V24" s="7">
        <f t="shared" si="4"/>
        <v>0.6</v>
      </c>
      <c r="W24" s="7">
        <f t="shared" si="5"/>
        <v>0.6964285714285714</v>
      </c>
      <c r="X24" s="7">
        <f t="shared" si="6"/>
        <v>0.91666666666666663</v>
      </c>
      <c r="Y24" s="7">
        <f t="shared" si="0"/>
        <v>0</v>
      </c>
    </row>
    <row r="25" spans="8:25" x14ac:dyDescent="0.25">
      <c r="H25" t="s">
        <v>122</v>
      </c>
      <c r="I25">
        <v>2</v>
      </c>
      <c r="K25">
        <v>3</v>
      </c>
      <c r="M25">
        <v>4</v>
      </c>
      <c r="R25" t="s">
        <v>122</v>
      </c>
      <c r="S25" s="7">
        <f t="shared" si="1"/>
        <v>3.5714285714285712E-2</v>
      </c>
      <c r="T25" s="7">
        <f t="shared" si="2"/>
        <v>0</v>
      </c>
      <c r="U25" s="7">
        <f t="shared" si="3"/>
        <v>6.5217391304347824E-2</v>
      </c>
      <c r="V25" s="7">
        <f t="shared" si="4"/>
        <v>0</v>
      </c>
      <c r="W25" s="7">
        <f t="shared" si="5"/>
        <v>7.1428571428571425E-2</v>
      </c>
      <c r="X25" s="7">
        <f t="shared" si="6"/>
        <v>0</v>
      </c>
      <c r="Y25" s="7">
        <f t="shared" si="0"/>
        <v>0</v>
      </c>
    </row>
    <row r="26" spans="8:25" x14ac:dyDescent="0.25">
      <c r="H26" t="s">
        <v>410</v>
      </c>
      <c r="M26">
        <v>1</v>
      </c>
      <c r="N26">
        <v>3</v>
      </c>
      <c r="R26" t="s">
        <v>410</v>
      </c>
      <c r="S26" s="7">
        <f t="shared" si="1"/>
        <v>0</v>
      </c>
      <c r="T26" s="7">
        <f t="shared" si="2"/>
        <v>0</v>
      </c>
      <c r="U26" s="7">
        <f t="shared" si="3"/>
        <v>0</v>
      </c>
      <c r="V26" s="7">
        <f t="shared" si="4"/>
        <v>0</v>
      </c>
      <c r="W26" s="7">
        <f t="shared" si="5"/>
        <v>1.7857142857142856E-2</v>
      </c>
      <c r="X26" s="7">
        <f t="shared" si="6"/>
        <v>8.3333333333333329E-2</v>
      </c>
      <c r="Y26" s="7">
        <f t="shared" si="0"/>
        <v>0</v>
      </c>
    </row>
    <row r="29" spans="8:25" x14ac:dyDescent="0.25">
      <c r="I29" s="6">
        <v>56</v>
      </c>
      <c r="J29" s="6">
        <v>29</v>
      </c>
      <c r="K29" s="6">
        <v>46</v>
      </c>
      <c r="L29" s="6">
        <v>5</v>
      </c>
      <c r="M29" s="6">
        <v>56</v>
      </c>
      <c r="N29" s="6">
        <v>36</v>
      </c>
      <c r="O29" s="6">
        <v>114</v>
      </c>
    </row>
    <row r="62" spans="8:22" x14ac:dyDescent="0.25">
      <c r="H62" t="s">
        <v>914</v>
      </c>
      <c r="I62">
        <v>33</v>
      </c>
      <c r="J62">
        <v>15</v>
      </c>
      <c r="K62">
        <v>22</v>
      </c>
      <c r="L62">
        <v>34</v>
      </c>
      <c r="M62">
        <v>113</v>
      </c>
      <c r="N62">
        <v>149</v>
      </c>
    </row>
    <row r="64" spans="8:22" x14ac:dyDescent="0.25">
      <c r="I64" t="s">
        <v>174</v>
      </c>
      <c r="J64" t="s">
        <v>216</v>
      </c>
      <c r="K64" t="s">
        <v>233</v>
      </c>
      <c r="L64" t="s">
        <v>912</v>
      </c>
      <c r="M64" t="s">
        <v>911</v>
      </c>
      <c r="N64" t="s">
        <v>377</v>
      </c>
      <c r="Q64" t="s">
        <v>174</v>
      </c>
      <c r="R64" t="s">
        <v>216</v>
      </c>
      <c r="S64" t="s">
        <v>233</v>
      </c>
      <c r="T64" t="s">
        <v>912</v>
      </c>
      <c r="U64" t="s">
        <v>911</v>
      </c>
      <c r="V64" t="s">
        <v>377</v>
      </c>
    </row>
    <row r="65" spans="8:22" x14ac:dyDescent="0.25">
      <c r="H65" t="s">
        <v>96</v>
      </c>
      <c r="I65">
        <v>1</v>
      </c>
      <c r="P65" t="s">
        <v>96</v>
      </c>
      <c r="Q65">
        <f>I65/33</f>
        <v>3.0303030303030304E-2</v>
      </c>
      <c r="R65">
        <f>J65/15</f>
        <v>0</v>
      </c>
      <c r="S65">
        <f>K65/22</f>
        <v>0</v>
      </c>
      <c r="T65">
        <f>L65/34</f>
        <v>0</v>
      </c>
      <c r="U65">
        <f>M65/113</f>
        <v>0</v>
      </c>
      <c r="V65">
        <f>N65/149</f>
        <v>0</v>
      </c>
    </row>
    <row r="66" spans="8:22" x14ac:dyDescent="0.25">
      <c r="H66" t="s">
        <v>97</v>
      </c>
      <c r="L66">
        <v>17</v>
      </c>
      <c r="M66">
        <v>1</v>
      </c>
      <c r="N66">
        <v>2</v>
      </c>
      <c r="P66" t="s">
        <v>97</v>
      </c>
      <c r="Q66">
        <f t="shared" ref="Q66:Q92" si="7">I66/33</f>
        <v>0</v>
      </c>
      <c r="R66">
        <f t="shared" ref="R66:R92" si="8">J66/15</f>
        <v>0</v>
      </c>
      <c r="S66">
        <f t="shared" ref="S66:S92" si="9">K66/22</f>
        <v>0</v>
      </c>
      <c r="T66">
        <f t="shared" ref="T66:T92" si="10">L66/34</f>
        <v>0.5</v>
      </c>
      <c r="U66">
        <f t="shared" ref="U66:U92" si="11">M66/113</f>
        <v>8.8495575221238937E-3</v>
      </c>
      <c r="V66">
        <f t="shared" ref="V66:V92" si="12">N66/149</f>
        <v>1.3422818791946308E-2</v>
      </c>
    </row>
    <row r="67" spans="8:22" x14ac:dyDescent="0.25">
      <c r="H67" t="s">
        <v>98</v>
      </c>
      <c r="I67">
        <v>5</v>
      </c>
      <c r="J67">
        <v>2</v>
      </c>
      <c r="L67">
        <v>3</v>
      </c>
      <c r="M67">
        <v>2</v>
      </c>
      <c r="P67" t="s">
        <v>98</v>
      </c>
      <c r="Q67">
        <f t="shared" si="7"/>
        <v>0.15151515151515152</v>
      </c>
      <c r="R67">
        <f t="shared" si="8"/>
        <v>0.13333333333333333</v>
      </c>
      <c r="S67">
        <f t="shared" si="9"/>
        <v>0</v>
      </c>
      <c r="T67">
        <f t="shared" si="10"/>
        <v>8.8235294117647065E-2</v>
      </c>
      <c r="U67">
        <f t="shared" si="11"/>
        <v>1.7699115044247787E-2</v>
      </c>
      <c r="V67">
        <f t="shared" si="12"/>
        <v>0</v>
      </c>
    </row>
    <row r="68" spans="8:22" x14ac:dyDescent="0.25">
      <c r="H68" t="s">
        <v>99</v>
      </c>
      <c r="N68">
        <v>2</v>
      </c>
      <c r="P68" t="s">
        <v>99</v>
      </c>
      <c r="Q68">
        <f t="shared" si="7"/>
        <v>0</v>
      </c>
      <c r="R68">
        <f t="shared" si="8"/>
        <v>0</v>
      </c>
      <c r="S68">
        <f t="shared" si="9"/>
        <v>0</v>
      </c>
      <c r="T68">
        <f t="shared" si="10"/>
        <v>0</v>
      </c>
      <c r="U68">
        <f t="shared" si="11"/>
        <v>0</v>
      </c>
      <c r="V68">
        <f t="shared" si="12"/>
        <v>1.3422818791946308E-2</v>
      </c>
    </row>
    <row r="69" spans="8:22" x14ac:dyDescent="0.25">
      <c r="H69" t="s">
        <v>100</v>
      </c>
      <c r="N69">
        <v>4</v>
      </c>
      <c r="P69" t="s">
        <v>100</v>
      </c>
      <c r="Q69">
        <f t="shared" si="7"/>
        <v>0</v>
      </c>
      <c r="R69">
        <f t="shared" si="8"/>
        <v>0</v>
      </c>
      <c r="S69">
        <f t="shared" si="9"/>
        <v>0</v>
      </c>
      <c r="T69">
        <f t="shared" si="10"/>
        <v>0</v>
      </c>
      <c r="U69">
        <f t="shared" si="11"/>
        <v>0</v>
      </c>
      <c r="V69">
        <f t="shared" si="12"/>
        <v>2.6845637583892617E-2</v>
      </c>
    </row>
    <row r="70" spans="8:22" x14ac:dyDescent="0.25">
      <c r="H70" t="s">
        <v>101</v>
      </c>
      <c r="M70">
        <v>1</v>
      </c>
      <c r="P70" t="s">
        <v>101</v>
      </c>
      <c r="Q70">
        <f t="shared" si="7"/>
        <v>0</v>
      </c>
      <c r="R70">
        <f t="shared" si="8"/>
        <v>0</v>
      </c>
      <c r="S70">
        <f t="shared" si="9"/>
        <v>0</v>
      </c>
      <c r="T70">
        <f t="shared" si="10"/>
        <v>0</v>
      </c>
      <c r="U70">
        <f t="shared" si="11"/>
        <v>8.8495575221238937E-3</v>
      </c>
      <c r="V70">
        <f t="shared" si="12"/>
        <v>0</v>
      </c>
    </row>
    <row r="71" spans="8:22" x14ac:dyDescent="0.25">
      <c r="H71" t="s">
        <v>102</v>
      </c>
      <c r="M71">
        <v>1</v>
      </c>
      <c r="N71">
        <v>1</v>
      </c>
      <c r="P71" t="s">
        <v>102</v>
      </c>
      <c r="Q71">
        <f t="shared" si="7"/>
        <v>0</v>
      </c>
      <c r="R71">
        <f t="shared" si="8"/>
        <v>0</v>
      </c>
      <c r="S71">
        <f t="shared" si="9"/>
        <v>0</v>
      </c>
      <c r="T71">
        <f t="shared" si="10"/>
        <v>0</v>
      </c>
      <c r="U71">
        <f t="shared" si="11"/>
        <v>8.8495575221238937E-3</v>
      </c>
      <c r="V71">
        <f t="shared" si="12"/>
        <v>6.7114093959731542E-3</v>
      </c>
    </row>
    <row r="72" spans="8:22" x14ac:dyDescent="0.25">
      <c r="H72" t="s">
        <v>103</v>
      </c>
      <c r="I72">
        <v>2</v>
      </c>
      <c r="P72" t="s">
        <v>103</v>
      </c>
      <c r="Q72">
        <f t="shared" si="7"/>
        <v>6.0606060606060608E-2</v>
      </c>
      <c r="R72">
        <f t="shared" si="8"/>
        <v>0</v>
      </c>
      <c r="S72">
        <f t="shared" si="9"/>
        <v>0</v>
      </c>
      <c r="T72">
        <f t="shared" si="10"/>
        <v>0</v>
      </c>
      <c r="U72">
        <f t="shared" si="11"/>
        <v>0</v>
      </c>
      <c r="V72">
        <f t="shared" si="12"/>
        <v>0</v>
      </c>
    </row>
    <row r="73" spans="8:22" x14ac:dyDescent="0.25">
      <c r="H73" t="s">
        <v>104</v>
      </c>
      <c r="I73">
        <v>6</v>
      </c>
      <c r="P73" t="s">
        <v>104</v>
      </c>
      <c r="Q73">
        <f t="shared" si="7"/>
        <v>0.18181818181818182</v>
      </c>
      <c r="R73">
        <f t="shared" si="8"/>
        <v>0</v>
      </c>
      <c r="S73">
        <f t="shared" si="9"/>
        <v>0</v>
      </c>
      <c r="T73">
        <f t="shared" si="10"/>
        <v>0</v>
      </c>
      <c r="U73">
        <f t="shared" si="11"/>
        <v>0</v>
      </c>
      <c r="V73">
        <f t="shared" si="12"/>
        <v>0</v>
      </c>
    </row>
    <row r="74" spans="8:22" x14ac:dyDescent="0.25">
      <c r="H74" t="s">
        <v>105</v>
      </c>
      <c r="I74">
        <v>2</v>
      </c>
      <c r="P74" t="s">
        <v>105</v>
      </c>
      <c r="Q74">
        <f t="shared" si="7"/>
        <v>6.0606060606060608E-2</v>
      </c>
      <c r="R74">
        <f t="shared" si="8"/>
        <v>0</v>
      </c>
      <c r="S74">
        <f t="shared" si="9"/>
        <v>0</v>
      </c>
      <c r="T74">
        <f t="shared" si="10"/>
        <v>0</v>
      </c>
      <c r="U74">
        <f t="shared" si="11"/>
        <v>0</v>
      </c>
      <c r="V74">
        <f t="shared" si="12"/>
        <v>0</v>
      </c>
    </row>
    <row r="75" spans="8:22" x14ac:dyDescent="0.25">
      <c r="H75" t="s">
        <v>106</v>
      </c>
      <c r="J75">
        <v>1</v>
      </c>
      <c r="P75" t="s">
        <v>106</v>
      </c>
      <c r="Q75">
        <f t="shared" si="7"/>
        <v>0</v>
      </c>
      <c r="R75">
        <f t="shared" si="8"/>
        <v>6.6666666666666666E-2</v>
      </c>
      <c r="S75">
        <f t="shared" si="9"/>
        <v>0</v>
      </c>
      <c r="T75">
        <f t="shared" si="10"/>
        <v>0</v>
      </c>
      <c r="U75">
        <f t="shared" si="11"/>
        <v>0</v>
      </c>
      <c r="V75">
        <f t="shared" si="12"/>
        <v>0</v>
      </c>
    </row>
    <row r="76" spans="8:22" x14ac:dyDescent="0.25">
      <c r="H76" t="s">
        <v>107</v>
      </c>
      <c r="M76">
        <v>1</v>
      </c>
      <c r="P76" t="s">
        <v>107</v>
      </c>
      <c r="Q76">
        <f t="shared" si="7"/>
        <v>0</v>
      </c>
      <c r="R76">
        <f t="shared" si="8"/>
        <v>0</v>
      </c>
      <c r="S76">
        <f t="shared" si="9"/>
        <v>0</v>
      </c>
      <c r="T76">
        <f t="shared" si="10"/>
        <v>0</v>
      </c>
      <c r="U76">
        <f t="shared" si="11"/>
        <v>8.8495575221238937E-3</v>
      </c>
      <c r="V76">
        <f t="shared" si="12"/>
        <v>0</v>
      </c>
    </row>
    <row r="77" spans="8:22" x14ac:dyDescent="0.25">
      <c r="H77" t="s">
        <v>108</v>
      </c>
      <c r="I77">
        <v>2</v>
      </c>
      <c r="J77">
        <v>3</v>
      </c>
      <c r="M77">
        <v>2</v>
      </c>
      <c r="N77">
        <v>6</v>
      </c>
      <c r="P77" t="s">
        <v>108</v>
      </c>
      <c r="Q77">
        <f t="shared" si="7"/>
        <v>6.0606060606060608E-2</v>
      </c>
      <c r="R77">
        <f t="shared" si="8"/>
        <v>0.2</v>
      </c>
      <c r="S77">
        <f t="shared" si="9"/>
        <v>0</v>
      </c>
      <c r="T77">
        <f t="shared" si="10"/>
        <v>0</v>
      </c>
      <c r="U77">
        <f t="shared" si="11"/>
        <v>1.7699115044247787E-2</v>
      </c>
      <c r="V77">
        <f t="shared" si="12"/>
        <v>4.0268456375838924E-2</v>
      </c>
    </row>
    <row r="78" spans="8:22" x14ac:dyDescent="0.25">
      <c r="H78" t="s">
        <v>109</v>
      </c>
      <c r="M78">
        <v>2</v>
      </c>
      <c r="P78" t="s">
        <v>109</v>
      </c>
      <c r="Q78">
        <f t="shared" si="7"/>
        <v>0</v>
      </c>
      <c r="R78">
        <f t="shared" si="8"/>
        <v>0</v>
      </c>
      <c r="S78">
        <f t="shared" si="9"/>
        <v>0</v>
      </c>
      <c r="T78">
        <f t="shared" si="10"/>
        <v>0</v>
      </c>
      <c r="U78">
        <f t="shared" si="11"/>
        <v>1.7699115044247787E-2</v>
      </c>
      <c r="V78">
        <f t="shared" si="12"/>
        <v>0</v>
      </c>
    </row>
    <row r="79" spans="8:22" x14ac:dyDescent="0.25">
      <c r="H79" t="s">
        <v>110</v>
      </c>
      <c r="M79">
        <v>2</v>
      </c>
      <c r="P79" t="s">
        <v>110</v>
      </c>
      <c r="Q79">
        <f t="shared" si="7"/>
        <v>0</v>
      </c>
      <c r="R79">
        <f t="shared" si="8"/>
        <v>0</v>
      </c>
      <c r="S79">
        <f t="shared" si="9"/>
        <v>0</v>
      </c>
      <c r="T79">
        <f t="shared" si="10"/>
        <v>0</v>
      </c>
      <c r="U79">
        <f t="shared" si="11"/>
        <v>1.7699115044247787E-2</v>
      </c>
      <c r="V79">
        <f t="shared" si="12"/>
        <v>0</v>
      </c>
    </row>
    <row r="80" spans="8:22" x14ac:dyDescent="0.25">
      <c r="H80" t="s">
        <v>111</v>
      </c>
      <c r="I80">
        <v>6</v>
      </c>
      <c r="J80">
        <v>2</v>
      </c>
      <c r="K80">
        <v>1</v>
      </c>
      <c r="L80">
        <v>20</v>
      </c>
      <c r="M80">
        <v>26</v>
      </c>
      <c r="N80">
        <v>19</v>
      </c>
      <c r="P80" t="s">
        <v>111</v>
      </c>
      <c r="Q80">
        <f t="shared" si="7"/>
        <v>0.18181818181818182</v>
      </c>
      <c r="R80">
        <f t="shared" si="8"/>
        <v>0.13333333333333333</v>
      </c>
      <c r="S80">
        <f t="shared" si="9"/>
        <v>4.5454545454545456E-2</v>
      </c>
      <c r="T80">
        <f t="shared" si="10"/>
        <v>0.58823529411764708</v>
      </c>
      <c r="U80">
        <f t="shared" si="11"/>
        <v>0.23008849557522124</v>
      </c>
      <c r="V80">
        <f t="shared" si="12"/>
        <v>0.12751677852348994</v>
      </c>
    </row>
    <row r="81" spans="8:22" x14ac:dyDescent="0.25">
      <c r="H81" t="s">
        <v>112</v>
      </c>
      <c r="I81">
        <v>2</v>
      </c>
      <c r="J81">
        <v>2</v>
      </c>
      <c r="M81">
        <v>2</v>
      </c>
      <c r="N81">
        <v>2</v>
      </c>
      <c r="P81" t="s">
        <v>112</v>
      </c>
      <c r="Q81">
        <f t="shared" si="7"/>
        <v>6.0606060606060608E-2</v>
      </c>
      <c r="R81">
        <f t="shared" si="8"/>
        <v>0.13333333333333333</v>
      </c>
      <c r="S81">
        <f t="shared" si="9"/>
        <v>0</v>
      </c>
      <c r="T81">
        <f t="shared" si="10"/>
        <v>0</v>
      </c>
      <c r="U81">
        <f t="shared" si="11"/>
        <v>1.7699115044247787E-2</v>
      </c>
      <c r="V81">
        <f t="shared" si="12"/>
        <v>1.3422818791946308E-2</v>
      </c>
    </row>
    <row r="82" spans="8:22" x14ac:dyDescent="0.25">
      <c r="H82" t="s">
        <v>113</v>
      </c>
      <c r="I82">
        <v>1</v>
      </c>
      <c r="K82">
        <v>1</v>
      </c>
      <c r="M82">
        <v>1</v>
      </c>
      <c r="N82">
        <v>1</v>
      </c>
      <c r="P82" t="s">
        <v>113</v>
      </c>
      <c r="Q82">
        <f t="shared" si="7"/>
        <v>3.0303030303030304E-2</v>
      </c>
      <c r="R82">
        <f t="shared" si="8"/>
        <v>0</v>
      </c>
      <c r="S82">
        <f t="shared" si="9"/>
        <v>4.5454545454545456E-2</v>
      </c>
      <c r="T82">
        <f t="shared" si="10"/>
        <v>0</v>
      </c>
      <c r="U82">
        <f t="shared" si="11"/>
        <v>8.8495575221238937E-3</v>
      </c>
      <c r="V82">
        <f t="shared" si="12"/>
        <v>6.7114093959731542E-3</v>
      </c>
    </row>
    <row r="83" spans="8:22" x14ac:dyDescent="0.25">
      <c r="H83" t="s">
        <v>114</v>
      </c>
      <c r="M83">
        <v>1</v>
      </c>
      <c r="N83">
        <v>3</v>
      </c>
      <c r="P83" t="s">
        <v>114</v>
      </c>
      <c r="Q83">
        <f t="shared" si="7"/>
        <v>0</v>
      </c>
      <c r="R83">
        <f t="shared" si="8"/>
        <v>0</v>
      </c>
      <c r="S83">
        <f t="shared" si="9"/>
        <v>0</v>
      </c>
      <c r="T83">
        <f t="shared" si="10"/>
        <v>0</v>
      </c>
      <c r="U83">
        <f t="shared" si="11"/>
        <v>8.8495575221238937E-3</v>
      </c>
      <c r="V83">
        <f t="shared" si="12"/>
        <v>2.0134228187919462E-2</v>
      </c>
    </row>
    <row r="84" spans="8:22" x14ac:dyDescent="0.25">
      <c r="H84" t="s">
        <v>115</v>
      </c>
      <c r="J84">
        <v>1</v>
      </c>
      <c r="K84">
        <v>1</v>
      </c>
      <c r="L84">
        <v>17</v>
      </c>
      <c r="M84">
        <v>3</v>
      </c>
      <c r="N84">
        <v>1</v>
      </c>
      <c r="P84" t="s">
        <v>115</v>
      </c>
      <c r="Q84">
        <f t="shared" si="7"/>
        <v>0</v>
      </c>
      <c r="R84">
        <f t="shared" si="8"/>
        <v>6.6666666666666666E-2</v>
      </c>
      <c r="S84">
        <f t="shared" si="9"/>
        <v>4.5454545454545456E-2</v>
      </c>
      <c r="T84">
        <f t="shared" si="10"/>
        <v>0.5</v>
      </c>
      <c r="U84">
        <f t="shared" si="11"/>
        <v>2.6548672566371681E-2</v>
      </c>
      <c r="V84">
        <f t="shared" si="12"/>
        <v>6.7114093959731542E-3</v>
      </c>
    </row>
    <row r="85" spans="8:22" x14ac:dyDescent="0.25">
      <c r="H85" t="s">
        <v>116</v>
      </c>
      <c r="I85">
        <v>2</v>
      </c>
      <c r="J85">
        <v>1</v>
      </c>
      <c r="K85">
        <v>1</v>
      </c>
      <c r="L85">
        <v>13</v>
      </c>
      <c r="M85">
        <v>10</v>
      </c>
      <c r="N85">
        <v>45</v>
      </c>
      <c r="P85" t="s">
        <v>116</v>
      </c>
      <c r="Q85">
        <f t="shared" si="7"/>
        <v>6.0606060606060608E-2</v>
      </c>
      <c r="R85">
        <f t="shared" si="8"/>
        <v>6.6666666666666666E-2</v>
      </c>
      <c r="S85">
        <f t="shared" si="9"/>
        <v>4.5454545454545456E-2</v>
      </c>
      <c r="T85">
        <f t="shared" si="10"/>
        <v>0.38235294117647056</v>
      </c>
      <c r="U85">
        <f t="shared" si="11"/>
        <v>8.8495575221238937E-2</v>
      </c>
      <c r="V85">
        <f t="shared" si="12"/>
        <v>0.30201342281879195</v>
      </c>
    </row>
    <row r="86" spans="8:22" x14ac:dyDescent="0.25">
      <c r="H86" t="s">
        <v>117</v>
      </c>
      <c r="J86">
        <v>2</v>
      </c>
      <c r="L86">
        <v>1</v>
      </c>
      <c r="M86">
        <v>3</v>
      </c>
      <c r="N86">
        <v>6</v>
      </c>
      <c r="P86" t="s">
        <v>117</v>
      </c>
      <c r="Q86">
        <f t="shared" si="7"/>
        <v>0</v>
      </c>
      <c r="R86">
        <f t="shared" si="8"/>
        <v>0.13333333333333333</v>
      </c>
      <c r="S86">
        <f t="shared" si="9"/>
        <v>0</v>
      </c>
      <c r="T86">
        <f t="shared" si="10"/>
        <v>2.9411764705882353E-2</v>
      </c>
      <c r="U86">
        <f t="shared" si="11"/>
        <v>2.6548672566371681E-2</v>
      </c>
      <c r="V86">
        <f t="shared" si="12"/>
        <v>4.0268456375838924E-2</v>
      </c>
    </row>
    <row r="87" spans="8:22" x14ac:dyDescent="0.25">
      <c r="H87" t="s">
        <v>118</v>
      </c>
      <c r="K87">
        <v>2</v>
      </c>
      <c r="L87">
        <v>2</v>
      </c>
      <c r="M87">
        <v>1</v>
      </c>
      <c r="N87">
        <v>14</v>
      </c>
      <c r="P87" t="s">
        <v>118</v>
      </c>
      <c r="Q87">
        <f t="shared" si="7"/>
        <v>0</v>
      </c>
      <c r="R87">
        <f t="shared" si="8"/>
        <v>0</v>
      </c>
      <c r="S87">
        <f t="shared" si="9"/>
        <v>9.0909090909090912E-2</v>
      </c>
      <c r="T87">
        <f t="shared" si="10"/>
        <v>5.8823529411764705E-2</v>
      </c>
      <c r="U87">
        <f t="shared" si="11"/>
        <v>8.8495575221238937E-3</v>
      </c>
      <c r="V87">
        <f t="shared" si="12"/>
        <v>9.3959731543624164E-2</v>
      </c>
    </row>
    <row r="88" spans="8:22" x14ac:dyDescent="0.25">
      <c r="H88" t="s">
        <v>119</v>
      </c>
      <c r="I88">
        <v>1</v>
      </c>
      <c r="J88">
        <v>3</v>
      </c>
      <c r="K88">
        <v>8</v>
      </c>
      <c r="L88">
        <v>3</v>
      </c>
      <c r="M88">
        <v>55</v>
      </c>
      <c r="N88">
        <v>78</v>
      </c>
      <c r="P88" t="s">
        <v>119</v>
      </c>
      <c r="Q88">
        <f t="shared" si="7"/>
        <v>3.0303030303030304E-2</v>
      </c>
      <c r="R88">
        <f t="shared" si="8"/>
        <v>0.2</v>
      </c>
      <c r="S88">
        <f t="shared" si="9"/>
        <v>0.36363636363636365</v>
      </c>
      <c r="T88">
        <f t="shared" si="10"/>
        <v>8.8235294117647065E-2</v>
      </c>
      <c r="U88">
        <f t="shared" si="11"/>
        <v>0.48672566371681414</v>
      </c>
      <c r="V88">
        <f t="shared" si="12"/>
        <v>0.52348993288590606</v>
      </c>
    </row>
    <row r="89" spans="8:22" x14ac:dyDescent="0.25">
      <c r="H89" t="s">
        <v>120</v>
      </c>
      <c r="I89">
        <v>3</v>
      </c>
      <c r="J89">
        <v>1</v>
      </c>
      <c r="K89">
        <v>5</v>
      </c>
      <c r="L89">
        <v>3</v>
      </c>
      <c r="M89">
        <v>18</v>
      </c>
      <c r="N89">
        <v>33</v>
      </c>
      <c r="P89" t="s">
        <v>120</v>
      </c>
      <c r="Q89">
        <f t="shared" si="7"/>
        <v>9.0909090909090912E-2</v>
      </c>
      <c r="R89">
        <f t="shared" si="8"/>
        <v>6.6666666666666666E-2</v>
      </c>
      <c r="S89">
        <f t="shared" si="9"/>
        <v>0.22727272727272727</v>
      </c>
      <c r="T89">
        <f t="shared" si="10"/>
        <v>8.8235294117647065E-2</v>
      </c>
      <c r="U89">
        <f t="shared" si="11"/>
        <v>0.15929203539823009</v>
      </c>
      <c r="V89">
        <f t="shared" si="12"/>
        <v>0.22147651006711411</v>
      </c>
    </row>
    <row r="90" spans="8:22" x14ac:dyDescent="0.25">
      <c r="H90" t="s">
        <v>121</v>
      </c>
      <c r="I90">
        <v>2</v>
      </c>
      <c r="J90">
        <v>2</v>
      </c>
      <c r="M90">
        <v>2</v>
      </c>
      <c r="N90">
        <v>2</v>
      </c>
      <c r="P90" t="s">
        <v>121</v>
      </c>
      <c r="Q90">
        <f t="shared" si="7"/>
        <v>6.0606060606060608E-2</v>
      </c>
      <c r="R90">
        <f t="shared" si="8"/>
        <v>0.13333333333333333</v>
      </c>
      <c r="S90">
        <f t="shared" si="9"/>
        <v>0</v>
      </c>
      <c r="T90">
        <f t="shared" si="10"/>
        <v>0</v>
      </c>
      <c r="U90">
        <f t="shared" si="11"/>
        <v>1.7699115044247787E-2</v>
      </c>
      <c r="V90">
        <f t="shared" si="12"/>
        <v>1.3422818791946308E-2</v>
      </c>
    </row>
    <row r="91" spans="8:22" x14ac:dyDescent="0.25">
      <c r="H91" t="s">
        <v>122</v>
      </c>
      <c r="I91">
        <v>4</v>
      </c>
      <c r="J91">
        <v>1</v>
      </c>
      <c r="K91">
        <v>1</v>
      </c>
      <c r="L91">
        <v>9</v>
      </c>
      <c r="M91">
        <v>1</v>
      </c>
      <c r="P91" t="s">
        <v>122</v>
      </c>
      <c r="Q91">
        <f t="shared" si="7"/>
        <v>0.12121212121212122</v>
      </c>
      <c r="R91">
        <f t="shared" si="8"/>
        <v>6.6666666666666666E-2</v>
      </c>
      <c r="S91">
        <f t="shared" si="9"/>
        <v>4.5454545454545456E-2</v>
      </c>
      <c r="T91">
        <f t="shared" si="10"/>
        <v>0.26470588235294118</v>
      </c>
      <c r="U91">
        <f t="shared" si="11"/>
        <v>8.8495575221238937E-3</v>
      </c>
      <c r="V91">
        <f t="shared" si="12"/>
        <v>0</v>
      </c>
    </row>
    <row r="92" spans="8:22" x14ac:dyDescent="0.25">
      <c r="H92" t="s">
        <v>123</v>
      </c>
      <c r="N92">
        <v>1</v>
      </c>
      <c r="P92" t="s">
        <v>123</v>
      </c>
      <c r="Q92">
        <f t="shared" si="7"/>
        <v>0</v>
      </c>
      <c r="R92">
        <f t="shared" si="8"/>
        <v>0</v>
      </c>
      <c r="S92">
        <f t="shared" si="9"/>
        <v>0</v>
      </c>
      <c r="T92">
        <f t="shared" si="10"/>
        <v>0</v>
      </c>
      <c r="U92">
        <f t="shared" si="11"/>
        <v>0</v>
      </c>
      <c r="V92">
        <f t="shared" si="12"/>
        <v>6.7114093959731542E-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faecalis_amr, virulene, plasmid</vt:lpstr>
      <vt:lpstr>faecium_amr, virulence, plasmid</vt:lpstr>
      <vt:lpstr>summary &amp; 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at Zaheer</dc:creator>
  <cp:lastModifiedBy>Zaheer, Rahat</cp:lastModifiedBy>
  <dcterms:created xsi:type="dcterms:W3CDTF">2019-07-22T06:25:21Z</dcterms:created>
  <dcterms:modified xsi:type="dcterms:W3CDTF">2020-02-05T21:20:42Z</dcterms:modified>
</cp:coreProperties>
</file>